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560" yWindow="560" windowWidth="40400" windowHeight="24600" tabRatio="500"/>
  </bookViews>
  <sheets>
    <sheet name="Isomirs_ByPopulationOnlyTechRep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11" uniqueCount="898">
  <si>
    <t>No</t>
  </si>
  <si>
    <t>1_-_31212001_31212026</t>
  </si>
  <si>
    <t>1_-_31212001_31212027</t>
  </si>
  <si>
    <t>1_-_31212005_31212026</t>
  </si>
  <si>
    <t>Nrm_LCL_TSI_OnlyTechReplicates.txt</t>
  </si>
  <si>
    <t>MIMAT0018933=hsa-miR-4420=MI0016757</t>
  </si>
  <si>
    <t>Yes</t>
  </si>
  <si>
    <t>X_-_133680710_133680731</t>
  </si>
  <si>
    <t>Nrm_LCL_CEU_OnlyTechReplicates.txt</t>
  </si>
  <si>
    <t>MIMAT0001341=hsa-miR-424-5p=MI0001446</t>
  </si>
  <si>
    <t>3_+_113313765_113313784</t>
  </si>
  <si>
    <t>3_+_113313765_113313786</t>
  </si>
  <si>
    <t>Nrm_LCL_GBR_OnlyTechReplicates.txt</t>
  </si>
  <si>
    <t>MIMAT0018965=hsa-miR-4446-3p=MI0016789</t>
  </si>
  <si>
    <t>8_-_96085152_96085172</t>
  </si>
  <si>
    <t>8_-_96085151_96085172</t>
  </si>
  <si>
    <t>MIMAT0018194=hsa-miR-3150b-3p=MI0016426</t>
  </si>
  <si>
    <t>17_-_1953261_1953281</t>
  </si>
  <si>
    <t>17_-_1953259_1953280</t>
  </si>
  <si>
    <t>MIMAT0004594=hsa-miR-132-5p=MI0000449</t>
  </si>
  <si>
    <t>19_+_54175232_54175253</t>
  </si>
  <si>
    <t>MIMAT0005795=hsa-miR-1323=MI0003786</t>
  </si>
  <si>
    <t>17_-_19247826_19247847</t>
  </si>
  <si>
    <t>Nrm_LCL_FIN_OnlyTechReplicates.txt</t>
  </si>
  <si>
    <t>MIMAT0005825=hsa-miR-1180-3p=MI0006273</t>
  </si>
  <si>
    <t>19_-_50004055_50004075</t>
  </si>
  <si>
    <t>19_-_50004056_50004075</t>
  </si>
  <si>
    <t>19_-_50004054_50004075</t>
  </si>
  <si>
    <t>MIMAT0004610=hsa-miR-150-3p=MI0000479</t>
  </si>
  <si>
    <t>12_+_95702221_95702242</t>
  </si>
  <si>
    <t>12_+_95702221_95702240</t>
  </si>
  <si>
    <t>12_+_95702221_95702241</t>
  </si>
  <si>
    <t>Nrm_LCL_YRI_OnlyTechReplicates.txt</t>
  </si>
  <si>
    <t>MIMAT0004700=hsa-miR-331-5p=MI0000812</t>
  </si>
  <si>
    <t>1_-_198828050_198828076</t>
  </si>
  <si>
    <t>inf</t>
  </si>
  <si>
    <t>1_-_198828051_198828076</t>
  </si>
  <si>
    <t>NA</t>
  </si>
  <si>
    <t>1_-_198828054_198828076</t>
  </si>
  <si>
    <t>MIMAT0000257=hsa-miR-181b-5p=MI0000270</t>
  </si>
  <si>
    <t>3_-_49058065_49058085</t>
  </si>
  <si>
    <t>3_-_49058066_49058085</t>
  </si>
  <si>
    <t>3_-_49058064_49058085</t>
  </si>
  <si>
    <t>MIMAT0001618=hsa-miR-191-3p=MI0000465</t>
  </si>
  <si>
    <t>3_-_49058067_49058085</t>
  </si>
  <si>
    <t>19_-_46142264_46142288</t>
  </si>
  <si>
    <t>19_-_46142265_46142288</t>
  </si>
  <si>
    <t>19_-_46142267_46142289</t>
  </si>
  <si>
    <t>MIMAT0000751=hsa-miR-330-3p=MI0000803</t>
  </si>
  <si>
    <t>20_-_57392716_57392737</t>
  </si>
  <si>
    <t>20_-_57392716_57392736</t>
  </si>
  <si>
    <t>MIMAT0000690=hsa-miR-296-5p=MI0000747</t>
  </si>
  <si>
    <t>20_-_57392717_57392736</t>
  </si>
  <si>
    <t>7_-_99691402_99691423</t>
  </si>
  <si>
    <t>7_-_99691400_99691421</t>
  </si>
  <si>
    <t>7_-_99691399_99691421</t>
  </si>
  <si>
    <t>MIMAT0004509=hsa-miR-93-3p=MI0000095</t>
  </si>
  <si>
    <t>7_-_99691405_99691423</t>
  </si>
  <si>
    <t>7_-_99691398_99691421</t>
  </si>
  <si>
    <t>16_-_85775275_85775295</t>
  </si>
  <si>
    <t>MIMAT0007884=hsa-miR-1910-5p=MI0008331</t>
  </si>
  <si>
    <t>19_+_4445984_4446006</t>
  </si>
  <si>
    <t>MIMAT0019880=hsa-miR-4746-5p=MI0017385</t>
  </si>
  <si>
    <t>X_-_53583202_53583223</t>
  </si>
  <si>
    <t>MIMAT0022842=hsa-miR-98-3p=MI0000100</t>
  </si>
  <si>
    <t>5_+_159912414_159912435</t>
  </si>
  <si>
    <t>5_+_159912415_159912435</t>
  </si>
  <si>
    <t>5_+_159912415_159912436</t>
  </si>
  <si>
    <t>MIMAT0004608=hsa-miR-146a-3p=MI0000477</t>
  </si>
  <si>
    <t>1_+_1102540_1102562</t>
  </si>
  <si>
    <t>1_+_1102540_1102561</t>
  </si>
  <si>
    <t>MIMAT0000318=hsa-miR-200b-3p=MI0000342</t>
  </si>
  <si>
    <t>9_+_96938691_96938712</t>
  </si>
  <si>
    <t>MIMAT0004486=hsa-let-7f-1-3p=MI0000067</t>
  </si>
  <si>
    <t>5_+_85916360_85916383</t>
  </si>
  <si>
    <t>5_+_85916365_85916383</t>
  </si>
  <si>
    <t>5_+_85916359_85916383</t>
  </si>
  <si>
    <t>5_+_85916362_85916383</t>
  </si>
  <si>
    <t>5_+_85916358_85916383</t>
  </si>
  <si>
    <t>5_+_85916364_85916383</t>
  </si>
  <si>
    <t>MIMAT0017985=hsa-miR-3607-3p=MI0015997</t>
  </si>
  <si>
    <t>17_-_17717172_17717192</t>
  </si>
  <si>
    <t>17_-_17717171_17717192</t>
  </si>
  <si>
    <t>MIMAT0004811=hsa-miR-33b-3p=MI0003646</t>
  </si>
  <si>
    <t>16_-_67236230_67236251</t>
  </si>
  <si>
    <t>MIMAT0000752=hsa-miR-328-3p=MI0000804</t>
  </si>
  <si>
    <t>12_-_58218437_58218462</t>
  </si>
  <si>
    <t>12_-_58218438_58218462</t>
  </si>
  <si>
    <t>12_-_58218441_58218462</t>
  </si>
  <si>
    <t>MIMAT0000082=hsa-miR-26a-5p=MI0000750</t>
  </si>
  <si>
    <t>3_+_189547764_189547784</t>
  </si>
  <si>
    <t>3_+_189547764_189547786</t>
  </si>
  <si>
    <t>3_+_189547764_189547785</t>
  </si>
  <si>
    <t>MIMAT0004987=hsa-miR-944=MI0005769</t>
  </si>
  <si>
    <t>3_+_189547765_189547786</t>
  </si>
  <si>
    <t>9_+_139565068_139565088</t>
  </si>
  <si>
    <t>MIMAT0000444=hsa-miR-126-5p=MI0000471</t>
  </si>
  <si>
    <t>17_-_7126628_7126648</t>
  </si>
  <si>
    <t>17_-_7126627_7126646</t>
  </si>
  <si>
    <t>MIMAT0000762=hsa-miR-324-3p=MI0000813</t>
  </si>
  <si>
    <t>19_-_13947139_13947162</t>
  </si>
  <si>
    <t>19_-_13947140_13947162</t>
  </si>
  <si>
    <t>19_-_13947140_13947161</t>
  </si>
  <si>
    <t>MIMAT0004497=hsa-miR-24-2-5p=MI0000081</t>
  </si>
  <si>
    <t>11_-_93466859_93466878</t>
  </si>
  <si>
    <t>11_-_93466857_93466878</t>
  </si>
  <si>
    <t>MIMAT0022720=hsa-miR-1304-3p=MI0006371</t>
  </si>
  <si>
    <t>7_-_130562268_130562289</t>
  </si>
  <si>
    <t>7_-_130562266_130562289</t>
  </si>
  <si>
    <t>MIMAT0004514=hsa-miR-29b-1-5p=MI0000105</t>
  </si>
  <si>
    <t>7_-_130562267_130562289</t>
  </si>
  <si>
    <t>X_-_133303712_133303735</t>
  </si>
  <si>
    <t>X_-_133303713_133303735</t>
  </si>
  <si>
    <t>MIMAT0000074_1=hsa-miR-19b-3p=MI0000075</t>
  </si>
  <si>
    <t>8_-_10892731_10892752</t>
  </si>
  <si>
    <t>MIMAT0003266=hsa-miR-598-3p=MI0003610</t>
  </si>
  <si>
    <t>17_-_6920985_6921006</t>
  </si>
  <si>
    <t>17_-_6920986_6921006</t>
  </si>
  <si>
    <t>MIMAT0000461=hsa-miR-195-5p=MI0000489</t>
  </si>
  <si>
    <t>8_-_135812775_135812796</t>
  </si>
  <si>
    <t>MIMAT0004589=hsa-miR-30b-3p=MI0000441</t>
  </si>
  <si>
    <t>14_+_100576011_100576036</t>
  </si>
  <si>
    <t>14_+_100576010_100576036</t>
  </si>
  <si>
    <t>14_+_100576010_100576035</t>
  </si>
  <si>
    <t>14_+_100576010_100576030</t>
  </si>
  <si>
    <t>MIMAT0004694=hsa-miR-342-5p=MI0000805</t>
  </si>
  <si>
    <t>14_+_100576011_100576035</t>
  </si>
  <si>
    <t>14_+_100576010_100576032</t>
  </si>
  <si>
    <t>14_+_100576010_100576034</t>
  </si>
  <si>
    <t>2_-_25551523_25551543</t>
  </si>
  <si>
    <t>2_-_25551522_25551543</t>
  </si>
  <si>
    <t>2_-_25551520_25551543</t>
  </si>
  <si>
    <t>MIMAT0005797=hsa-miR-1301-3p=MI0003815</t>
  </si>
  <si>
    <t>19_-_6416445_6416466</t>
  </si>
  <si>
    <t>19_-_6416446_6416466</t>
  </si>
  <si>
    <t>MIMAT0018356=hsa-miR-3940-3p=MI0016597</t>
  </si>
  <si>
    <t>3_+_160122541_160122563</t>
  </si>
  <si>
    <t>3_+_160122542_160122565</t>
  </si>
  <si>
    <t>3_+_160122542_160122563</t>
  </si>
  <si>
    <t>MIMAT0000069_1=hsa-miR-16-5p=MI0000115</t>
  </si>
  <si>
    <t>3_+_160122542_160122566</t>
  </si>
  <si>
    <t>1_-_207975249_207975269</t>
  </si>
  <si>
    <t>1_-_207975244_207975267</t>
  </si>
  <si>
    <t>1_-_207975245_207975267</t>
  </si>
  <si>
    <t>1_-_207975248_207975269</t>
  </si>
  <si>
    <t>MIMAT0004673=hsa-miR-29c-5p=MI0000735</t>
  </si>
  <si>
    <t>1_-_207975246_207975267</t>
  </si>
  <si>
    <t>1_-_207975247_207975267</t>
  </si>
  <si>
    <t>5_-_179442361_179442382</t>
  </si>
  <si>
    <t>MIMAT0004692=hsa-miR-340-5p=MI0000802</t>
  </si>
  <si>
    <t>5_-_58999457_58999477</t>
  </si>
  <si>
    <t>5_-_58999456_58999477</t>
  </si>
  <si>
    <t>MIMAT0004797=hsa-miR-582-3p=MI0003589</t>
  </si>
  <si>
    <t>16_+_14403157_14403177</t>
  </si>
  <si>
    <t>16_+_14403157_14403179</t>
  </si>
  <si>
    <t>MIMAT0009199=hsa-miR-365a-5p=MI0000767</t>
  </si>
  <si>
    <t>8_-_141742720_141742742</t>
  </si>
  <si>
    <t>8_-_141742722_141742742</t>
  </si>
  <si>
    <t>MIMAT0004697=hsa-miR-151a-5p=MI0000809</t>
  </si>
  <si>
    <t>6_+_30552110_30552131</t>
  </si>
  <si>
    <t>6_+_30552109_30552131</t>
  </si>
  <si>
    <t>6_+_30552109_30552128</t>
  </si>
  <si>
    <t>MIMAT0004949=hsa-miR-877-5p=MI0005561</t>
  </si>
  <si>
    <t>6_+_30552109_30552130</t>
  </si>
  <si>
    <t>17_-_57215189_57215210</t>
  </si>
  <si>
    <t>MIMAT0003884=hsa-miR-454-5p=MI0003820</t>
  </si>
  <si>
    <t>1_+_243509527_243509548</t>
  </si>
  <si>
    <t>MIMAT0019761=hsa-miR-4677-3p=MI0017308</t>
  </si>
  <si>
    <t>17_-_1953584_1953604</t>
  </si>
  <si>
    <t>MIMAT0000269=hsa-miR-212-3p=MI0000288</t>
  </si>
  <si>
    <t>5_+_149112392_149112412</t>
  </si>
  <si>
    <t>5_+_149112392_149112413</t>
  </si>
  <si>
    <t>MIMAT0000731=hsa-miR-378a-5p=MI0000786</t>
  </si>
  <si>
    <t>X_+_65238779_65238801</t>
  </si>
  <si>
    <t>X_+_65238779_65238800</t>
  </si>
  <si>
    <t>MIMAT0000280=hsa-miR-223-3p=MI0000300</t>
  </si>
  <si>
    <t>17_+_8090266_8090289</t>
  </si>
  <si>
    <t>17_+_8090266_8090292</t>
  </si>
  <si>
    <t>17_+_8090266_8090290</t>
  </si>
  <si>
    <t>17_+_8090266_8090291</t>
  </si>
  <si>
    <t>17_+_8090266_8090287</t>
  </si>
  <si>
    <t>MIMAT0019058=hsa-miR-4521=MI0016887</t>
  </si>
  <si>
    <t>9_-_111808554_111808573</t>
  </si>
  <si>
    <t>9_-_111808552_111808573</t>
  </si>
  <si>
    <t>MIMAT0000090=hsa-miR-32-5p=MI0000090</t>
  </si>
  <si>
    <t>19_-_13947444_13947465</t>
  </si>
  <si>
    <t>MIMAT0004496=hsa-miR-23a-5p=MI0000079</t>
  </si>
  <si>
    <t>4_+_38869713_38869734</t>
  </si>
  <si>
    <t>MIMAT0003239=hsa-miR-574-3p=MI0003581</t>
  </si>
  <si>
    <t>X_-_73507160_73507181</t>
  </si>
  <si>
    <t>X_-_73507161_73507181</t>
  </si>
  <si>
    <t>MIMAT0000727=hsa-miR-374a-5p=MI0000782</t>
  </si>
  <si>
    <t>X_-_63005934_63005955</t>
  </si>
  <si>
    <t>X_-_63005935_63005955</t>
  </si>
  <si>
    <t>MIMAT0006789=hsa-miR-1468-5p=MI0003782</t>
  </si>
  <si>
    <t>22_+_20020676_20020697</t>
  </si>
  <si>
    <t>MIMAT0000455=hsa-miR-185-5p=MI0000482</t>
  </si>
  <si>
    <t>9_+_97847745_97847767</t>
  </si>
  <si>
    <t>9_+_97847745_97847766</t>
  </si>
  <si>
    <t>MIMAT0004588=hsa-miR-27b-5p=MI0000440</t>
  </si>
  <si>
    <t>12_+_7072905_7072926</t>
  </si>
  <si>
    <t>12_+_7072905_7072927</t>
  </si>
  <si>
    <t>MIMAT0000617=hsa-miR-200c-3p=MI0000650</t>
  </si>
  <si>
    <t>12_+_7072905_7072928</t>
  </si>
  <si>
    <t>2_+_219267415_219267436</t>
  </si>
  <si>
    <t>2_+_219267415_219267435</t>
  </si>
  <si>
    <t>MIMAT0004500=hsa-miR-26b-3p=MI0000084</t>
  </si>
  <si>
    <t>2_+_219267415_219267434</t>
  </si>
  <si>
    <t>15_-_70371765_70371786</t>
  </si>
  <si>
    <t>15_-_70371766_70371786</t>
  </si>
  <si>
    <t>MIMAT0004810=hsa-miR-629-5p=MI0003643</t>
  </si>
  <si>
    <t>15_-_70371768_70371786</t>
  </si>
  <si>
    <t>X_-_73438422_73438443</t>
  </si>
  <si>
    <t>X_-_73438423_73438443</t>
  </si>
  <si>
    <t>MIMAT0004955=hsa-miR-374b-5p=MI0005566</t>
  </si>
  <si>
    <t>X_-_73438421_73438443</t>
  </si>
  <si>
    <t>2_+_136423016_136423037</t>
  </si>
  <si>
    <t>2_+_136423016_136423036</t>
  </si>
  <si>
    <t>MIMAT0000424=hsa-miR-128-3p=MI0000447</t>
  </si>
  <si>
    <t>16_+_14397837_14397858</t>
  </si>
  <si>
    <t>16_+_14397837_14397857</t>
  </si>
  <si>
    <t>MIMAT0004767=hsa-miR-193b-5p=MI0003137</t>
  </si>
  <si>
    <t>17_-_54968682_54968702</t>
  </si>
  <si>
    <t>17_-_54968681_54968702</t>
  </si>
  <si>
    <t>17_-_54968680_54968702</t>
  </si>
  <si>
    <t>MIMAT0017992=hsa-miR-3614-5p=MI0016004</t>
  </si>
  <si>
    <t>17_-_54968681_54968700</t>
  </si>
  <si>
    <t>4_+_110409869_110409891</t>
  </si>
  <si>
    <t>4_+_110409869_110409890</t>
  </si>
  <si>
    <t>MIMAT0003241=hsa-miR-576-5p=MI0003583</t>
  </si>
  <si>
    <t>4_+_115577929_115577950</t>
  </si>
  <si>
    <t>4_+_115577930_115577950</t>
  </si>
  <si>
    <t>MIMAT0003242=hsa-miR-577=MI0003584</t>
  </si>
  <si>
    <t>2_+_177053571_177053589</t>
  </si>
  <si>
    <t>MIMAT0030019=hsa-miR-7704=MI0025240</t>
  </si>
  <si>
    <t>2_+_177053570_177053588</t>
  </si>
  <si>
    <t>2_+_177053571_177053587</t>
  </si>
  <si>
    <t>9_-_86584686_86584707</t>
  </si>
  <si>
    <t>9_-_86584689_86584707</t>
  </si>
  <si>
    <t>MIMAT0004553=hsa-miR-7-1-3p=MI0000263</t>
  </si>
  <si>
    <t>13_-_50623161_50623184</t>
  </si>
  <si>
    <t>13_-_50623163_50623184</t>
  </si>
  <si>
    <t>MIMAT0000069=hsa-miR-16-5p=MI0000070</t>
  </si>
  <si>
    <t>17_+_72744802_72744821</t>
  </si>
  <si>
    <t>17_+_72744802_72744823</t>
  </si>
  <si>
    <t>17_+_72744802_72744824</t>
  </si>
  <si>
    <t>17_+_72744802_72744822</t>
  </si>
  <si>
    <t>MIMAT0017994=hsa-miR-3615=MI0016005</t>
  </si>
  <si>
    <t>17_-_7126661_7126683</t>
  </si>
  <si>
    <t>17_-_7126662_7126683</t>
  </si>
  <si>
    <t>MIMAT0000761=hsa-miR-324-5p=MI0000813</t>
  </si>
  <si>
    <t>17_-_7126665_7126683</t>
  </si>
  <si>
    <t>7_-_99691233_99691253</t>
  </si>
  <si>
    <t>7_-_99691231_99691253</t>
  </si>
  <si>
    <t>MIMAT0004498=hsa-miR-25-5p=MI0000082</t>
  </si>
  <si>
    <t>7_-_99691232_99691253</t>
  </si>
  <si>
    <t>13_+_92003010_92003030</t>
  </si>
  <si>
    <t>13_+_92003010_92003032</t>
  </si>
  <si>
    <t>MIMAT0000072=hsa-miR-18a-5p=MI0000072</t>
  </si>
  <si>
    <t>13_+_92003010_92003033</t>
  </si>
  <si>
    <t>13_+_92003010_92003031</t>
  </si>
  <si>
    <t>13_+_92003051_92003073</t>
  </si>
  <si>
    <t>13_+_92003051_92003072</t>
  </si>
  <si>
    <t>MIMAT0002891=hsa-miR-18a-3p=MI0000072</t>
  </si>
  <si>
    <t>14_+_101349372_101349393</t>
  </si>
  <si>
    <t>MIMAT0000446=hsa-miR-127-3p=MI0000472</t>
  </si>
  <si>
    <t>X_-_53584158_53584178</t>
  </si>
  <si>
    <t>X_-_53584157_53584178</t>
  </si>
  <si>
    <t>MIMAT0004487=hsa-let-7f-2-3p=MI0000068</t>
  </si>
  <si>
    <t>1_+_41223011_41223032</t>
  </si>
  <si>
    <t>1_+_41223011_41223031</t>
  </si>
  <si>
    <t>MIMAT0004674=hsa-miR-30c-1-3p=MI0000736</t>
  </si>
  <si>
    <t>8_-_41518001_41518023</t>
  </si>
  <si>
    <t>8_-_41518002_41518023</t>
  </si>
  <si>
    <t>MIMAT0002177=hsa-miR-486-5p=MI0002470</t>
  </si>
  <si>
    <t>3_+_160122433_160122453</t>
  </si>
  <si>
    <t>3_+_160122433_160122454</t>
  </si>
  <si>
    <t>MIMAT0004586=hsa-miR-15b-3p=MI0000438</t>
  </si>
  <si>
    <t>11_+_70130092_70130113</t>
  </si>
  <si>
    <t>MIMAT0005882=hsa-miR-548k=MI0006354</t>
  </si>
  <si>
    <t>9_+_4850345_4850367</t>
  </si>
  <si>
    <t>9_+_4850345_4850365</t>
  </si>
  <si>
    <t>MIMAT0000099_1=hsa-miR-101-3p=MI0000739</t>
  </si>
  <si>
    <t>3_+_44155726_44155750</t>
  </si>
  <si>
    <t>3_+_44155726_44155749</t>
  </si>
  <si>
    <t>3_+_44155726_44155748</t>
  </si>
  <si>
    <t>MIMAT0000430_1=hsa-miR-138-5p=MI0000476</t>
  </si>
  <si>
    <t>X_+_65238737_65238764</t>
  </si>
  <si>
    <t>X_+_65238737_65238763</t>
  </si>
  <si>
    <t>X_+_65238737_65238758</t>
  </si>
  <si>
    <t>MIMAT0004570=hsa-miR-223-5p=MI0000300</t>
  </si>
  <si>
    <t>X_-_73507130_73507151</t>
  </si>
  <si>
    <t>MIMAT0004688=hsa-miR-374a-3p=MI0000782</t>
  </si>
  <si>
    <t>9_+_97847547_97847568</t>
  </si>
  <si>
    <t>9_+_97847547_97847570</t>
  </si>
  <si>
    <t>9_+_97847547_97847567</t>
  </si>
  <si>
    <t>MIMAT0000418=hsa-miR-23b-3p=MI0000439</t>
  </si>
  <si>
    <t>X_+_49774380_49774402</t>
  </si>
  <si>
    <t>X_+_49774380_49774400</t>
  </si>
  <si>
    <t>X_+_49774380_49774401</t>
  </si>
  <si>
    <t>MIMAT0004774=hsa-miR-501-3p=MI0003185</t>
  </si>
  <si>
    <t>X_+_49774380_49774399</t>
  </si>
  <si>
    <t>17_-_46114538_46114560</t>
  </si>
  <si>
    <t>17_-_46114540_46114560</t>
  </si>
  <si>
    <t>MIMAT0000438=hsa-miR-152-3p=MI0000462</t>
  </si>
  <si>
    <t>10_+_104196313_104196334</t>
  </si>
  <si>
    <t>10_+_104196313_104196335</t>
  </si>
  <si>
    <t>MIMAT0004766=hsa-miR-146b-3p=MI0003129</t>
  </si>
  <si>
    <t>3_+_176232889_176232908</t>
  </si>
  <si>
    <t>3_+_176232891_176232908</t>
  </si>
  <si>
    <t>MIMAT0031180=hsa-miR-7977=MI0025753</t>
  </si>
  <si>
    <t>9_+_96938243_96938265</t>
  </si>
  <si>
    <t>9_+_96938244_96938267</t>
  </si>
  <si>
    <t>9_+_96938244_96938265</t>
  </si>
  <si>
    <t>MIMAT0000062_2=hsa-let-7a-5p=MI0000060</t>
  </si>
  <si>
    <t>9_+_96938244_96938268</t>
  </si>
  <si>
    <t>X_+_49773576_49773598</t>
  </si>
  <si>
    <t>X_+_49773576_49773599</t>
  </si>
  <si>
    <t>MIMAT0000705=hsa-miR-362-5p=MI0000762</t>
  </si>
  <si>
    <t>X_+_49773576_49773601</t>
  </si>
  <si>
    <t>X_+_49777864_49777887</t>
  </si>
  <si>
    <t>X_+_49777864_49777886</t>
  </si>
  <si>
    <t>X_+_49777864_49777885</t>
  </si>
  <si>
    <t>MIMAT0003338=hsa-miR-660-5p=MI0003684</t>
  </si>
  <si>
    <t>X_+_109298617_109298635</t>
  </si>
  <si>
    <t>X_+_109298617_109298638</t>
  </si>
  <si>
    <t>X_+_109298617_109298637</t>
  </si>
  <si>
    <t>MIMAT0003322=hsa-miR-652-3p=MI0003667</t>
  </si>
  <si>
    <t>21_+_26946334_26946354</t>
  </si>
  <si>
    <t>21_+_26946334_26946355</t>
  </si>
  <si>
    <t>MIMAT0004658=hsa-miR-155-3p=MI0000681</t>
  </si>
  <si>
    <t>3_-_49057594_49057615</t>
  </si>
  <si>
    <t>3_-_49057594_49057614</t>
  </si>
  <si>
    <t>3_-_49057593_49057614</t>
  </si>
  <si>
    <t>3_-_49057592_49057613</t>
  </si>
  <si>
    <t>MIMAT0001343=hsa-miR-425-3p=MI0001448</t>
  </si>
  <si>
    <t>7_-_1062626_1062648</t>
  </si>
  <si>
    <t>MIMAT0000764=hsa-miR-339-5p=MI0000815</t>
  </si>
  <si>
    <t>12_+_54731023_54731045</t>
  </si>
  <si>
    <t>12_+_54731023_54731046</t>
  </si>
  <si>
    <t>12_+_54731024_54731045</t>
  </si>
  <si>
    <t>MIMAT0004699=hsa-miR-148b-5p=MI0000811</t>
  </si>
  <si>
    <t>1_+_117637277_117637298</t>
  </si>
  <si>
    <t>1_+_117637277_117637299</t>
  </si>
  <si>
    <t>MIMAT0004985=hsa-miR-942-5p=MI0005767</t>
  </si>
  <si>
    <t>1_+_117637279_117637299</t>
  </si>
  <si>
    <t>11_+_111384176_111384198</t>
  </si>
  <si>
    <t>MIMAT0000686=hsa-miR-34c-5p=MI0000743</t>
  </si>
  <si>
    <t>3_+_44155766_44155786</t>
  </si>
  <si>
    <t>3_+_44155764_44155786</t>
  </si>
  <si>
    <t>3_+_44155766_44155787</t>
  </si>
  <si>
    <t>MIMAT0004607=hsa-miR-138-1-3p=MI0000476</t>
  </si>
  <si>
    <t>11_-_64658875_64658897</t>
  </si>
  <si>
    <t>11_-_64658876_64658897</t>
  </si>
  <si>
    <t>MIMAT0000460_1=hsa-miR-194-5p=MI0000732</t>
  </si>
  <si>
    <t>X_-_73438229_73438249</t>
  </si>
  <si>
    <t>X_-_73438228_73438249</t>
  </si>
  <si>
    <t>X_-_73438227_73438249</t>
  </si>
  <si>
    <t>MIMAT0003339=hsa-miR-421=MI0003685</t>
  </si>
  <si>
    <t>19_-_46142306_46142328</t>
  </si>
  <si>
    <t>19_-_46142307_46142328</t>
  </si>
  <si>
    <t>MIMAT0004693=hsa-miR-330-5p=MI0000803</t>
  </si>
  <si>
    <t>2_+_136422981_136423001</t>
  </si>
  <si>
    <t>2_+_136422981_136423003</t>
  </si>
  <si>
    <t>MIMAT0026477=hsa-miR-128-1-5p=MI0000447</t>
  </si>
  <si>
    <t>20_+_3898188_3898213</t>
  </si>
  <si>
    <t>20_+_3898188_3898212</t>
  </si>
  <si>
    <t>20_+_3898188_3898210</t>
  </si>
  <si>
    <t>MIMAT0000101=hsa-miR-103a-3p=MI0000108</t>
  </si>
  <si>
    <t>X_-_118780726_118780747</t>
  </si>
  <si>
    <t>MIMAT0003888=hsa-miR-766-3p=MI0003836</t>
  </si>
  <si>
    <t>2_+_177015057_177015079</t>
  </si>
  <si>
    <t>2_+_177015057_177015078</t>
  </si>
  <si>
    <t>MIMAT0000254=hsa-miR-10b-5p=MI0000267</t>
  </si>
  <si>
    <t>12_+_62997527_62997548</t>
  </si>
  <si>
    <t>12_+_62997527_62997546</t>
  </si>
  <si>
    <t>MIMAT0004585=hsa-let-7i-3p=MI0000434</t>
  </si>
  <si>
    <t>12_+_62997527_62997547</t>
  </si>
  <si>
    <t>1_-_207975211_207975231</t>
  </si>
  <si>
    <t>1_-_207975212_207975231</t>
  </si>
  <si>
    <t>1_-_207975210_207975231</t>
  </si>
  <si>
    <t>MIMAT0000681=hsa-miR-29c-3p=MI0000735</t>
  </si>
  <si>
    <t>1_-_207975209_207975231</t>
  </si>
  <si>
    <t>17_+_11985226_11985246</t>
  </si>
  <si>
    <t>17_+_11985226_11985247</t>
  </si>
  <si>
    <t>MIMAT0004945=hsa-miR-744-5p=MI0005559</t>
  </si>
  <si>
    <t>X_-_133680673_133680694</t>
  </si>
  <si>
    <t>X_-_133680676_133680694</t>
  </si>
  <si>
    <t>X_-_133680674_133680694</t>
  </si>
  <si>
    <t>MIMAT0004749=hsa-miR-424-3p=MI0001446</t>
  </si>
  <si>
    <t>1_-_220373890_220373913</t>
  </si>
  <si>
    <t>1_-_220373894_220373913</t>
  </si>
  <si>
    <t>1_-_220373891_220373913</t>
  </si>
  <si>
    <t>MIMAT0005949=hsa-miR-664a-3p=MI0006442</t>
  </si>
  <si>
    <t>1_-_220373892_220373913</t>
  </si>
  <si>
    <t>1_-_220373891_220373912</t>
  </si>
  <si>
    <t>19_-_13947301_13947322</t>
  </si>
  <si>
    <t>MIMAT0004501=hsa-miR-27a-5p=MI0000085</t>
  </si>
  <si>
    <t>12_+_7073318_7073335</t>
  </si>
  <si>
    <t>12_+_7073318_7073338</t>
  </si>
  <si>
    <t>12_+_7073318_7073339</t>
  </si>
  <si>
    <t>MIMAT0000432=hsa-miR-141-3p=MI0000457</t>
  </si>
  <si>
    <t>12_+_7073320_7073338</t>
  </si>
  <si>
    <t>13_+_92003578_92003599</t>
  </si>
  <si>
    <t>13_+_92003578_92003600</t>
  </si>
  <si>
    <t>MIMAT0004507=hsa-miR-92a-1-5p=MI0000093</t>
  </si>
  <si>
    <t>8_-_135817121_135817143</t>
  </si>
  <si>
    <t>8_-_135817122_135817143</t>
  </si>
  <si>
    <t>MIMAT0004551=hsa-miR-30d-3p=MI0000255</t>
  </si>
  <si>
    <t>9_+_96938635_96938658</t>
  </si>
  <si>
    <t>9_+_96938635_96938657</t>
  </si>
  <si>
    <t>9_+_96938635_96938656</t>
  </si>
  <si>
    <t>MIMAT0000067=hsa-let-7f-5p=MI0000067</t>
  </si>
  <si>
    <t>9_+_96938640_96938662</t>
  </si>
  <si>
    <t>11_-_122017274_122017297</t>
  </si>
  <si>
    <t>11_-_122017276_122017297</t>
  </si>
  <si>
    <t>MIMAT0000062=hsa-let-7a-5p=MI0000061</t>
  </si>
  <si>
    <t>7_-_99691665_99691686</t>
  </si>
  <si>
    <t>7_-_99691666_99691686</t>
  </si>
  <si>
    <t>MIMAT0000680=hsa-miR-106b-5p=MI0000734</t>
  </si>
  <si>
    <t>7_-_99691667_99691686</t>
  </si>
  <si>
    <t>12_+_95702256_95702277</t>
  </si>
  <si>
    <t>12_+_95702256_95702276</t>
  </si>
  <si>
    <t>MIMAT0000760=hsa-miR-331-3p=MI0000812</t>
  </si>
  <si>
    <t>12_+_95702256_95702275</t>
  </si>
  <si>
    <t>8_+_27290930_27290950</t>
  </si>
  <si>
    <t>8_+_27290930_27290951</t>
  </si>
  <si>
    <t>8_+_27290930_27290952</t>
  </si>
  <si>
    <t>MIMAT0027587=hsa-miR-6842-3p=MI0022688</t>
  </si>
  <si>
    <t>8_+_27290930_27290949</t>
  </si>
  <si>
    <t>X_-_133304273_133304296</t>
  </si>
  <si>
    <t>X_-_133304274_133304296</t>
  </si>
  <si>
    <t>MIMAT0000103=hsa-miR-106a-5p=MI0000113</t>
  </si>
  <si>
    <t>X_-_133304275_133304296</t>
  </si>
  <si>
    <t>10_-_91352514_91352535</t>
  </si>
  <si>
    <t>10_-_91352513_91352535</t>
  </si>
  <si>
    <t>MIMAT0000104=hsa-miR-107=MI0000114</t>
  </si>
  <si>
    <t>X_-_45605644_45605670</t>
  </si>
  <si>
    <t>X_-_45605646_45605670</t>
  </si>
  <si>
    <t>X_-_45605648_45605670</t>
  </si>
  <si>
    <t>X_-_45605645_45605670</t>
  </si>
  <si>
    <t>X_-_45605649_45605670</t>
  </si>
  <si>
    <t>MIMAT0004568=hsa-miR-221-5p=MI0000298</t>
  </si>
  <si>
    <t>7_-_129414806_129414827</t>
  </si>
  <si>
    <t>7_-_129414806_129414828</t>
  </si>
  <si>
    <t>7_-_129414807_129414828</t>
  </si>
  <si>
    <t>MIMAT0000261=hsa-miR-183-5p=MI0000273</t>
  </si>
  <si>
    <t>5_-_136983271_136983292</t>
  </si>
  <si>
    <t>5_-_136983270_136983292</t>
  </si>
  <si>
    <t>MIMAT0004911=hsa-miR-874-3p=MI0005532</t>
  </si>
  <si>
    <t>5_-_136983269_136983292</t>
  </si>
  <si>
    <t>13_+_92003193_92003214</t>
  </si>
  <si>
    <t>13_+_92003193_92003215</t>
  </si>
  <si>
    <t>MIMAT0000073=hsa-miR-19a-3p=MI0000073</t>
  </si>
  <si>
    <t>7_+_130135967_130135988</t>
  </si>
  <si>
    <t>7_+_130135967_130135989</t>
  </si>
  <si>
    <t>MIMAT0000765=hsa-miR-335-5p=MI0000816</t>
  </si>
  <si>
    <t>9_+_96941177_96941197</t>
  </si>
  <si>
    <t>9_+_96941177_96941198</t>
  </si>
  <si>
    <t>9_+_96941177_96941196</t>
  </si>
  <si>
    <t>MIMAT0004484=hsa-let-7d-3p=MI0000065</t>
  </si>
  <si>
    <t>9_+_96941177_96941194</t>
  </si>
  <si>
    <t>7_-_5535503_5535525</t>
  </si>
  <si>
    <t>7_-_5535505_5535525</t>
  </si>
  <si>
    <t>7_-_5535504_5535525</t>
  </si>
  <si>
    <t>MIMAT0004799=hsa-miR-589-5p=MI0003599</t>
  </si>
  <si>
    <t>7_-_5535506_5535525</t>
  </si>
  <si>
    <t>10_-_105154057_105154078</t>
  </si>
  <si>
    <t>10_-_105154058_105154079</t>
  </si>
  <si>
    <t>10_-_105154057_105154079</t>
  </si>
  <si>
    <t>MIMAT0005951=hsa-miR-1307-3p=MI0006444</t>
  </si>
  <si>
    <t>10_-_105154058_105154078</t>
  </si>
  <si>
    <t>3_+_160122584_160122605</t>
  </si>
  <si>
    <t>3_+_160122584_160122604</t>
  </si>
  <si>
    <t>3_+_160122585_160122606</t>
  </si>
  <si>
    <t>MIMAT0004518=hsa-miR-16-2-3p=MI0000115</t>
  </si>
  <si>
    <t>3_+_160122584_160122603</t>
  </si>
  <si>
    <t>5_+_148808541_148808561</t>
  </si>
  <si>
    <t>5_+_148808541_148808560</t>
  </si>
  <si>
    <t>MIMAT0000435=hsa-miR-143-3p=MI0000459</t>
  </si>
  <si>
    <t>22_+_22007605_22007626</t>
  </si>
  <si>
    <t>22_+_22007605_22007625</t>
  </si>
  <si>
    <t>MIMAT0004680=hsa-miR-130b-5p=MI0000748</t>
  </si>
  <si>
    <t>11_+_57408725_57408744</t>
  </si>
  <si>
    <t>11_+_57408725_57408745</t>
  </si>
  <si>
    <t>11_+_57408725_57408746</t>
  </si>
  <si>
    <t>MIMAT0000425=hsa-miR-130a-3p=MI0000448</t>
  </si>
  <si>
    <t>19_+_13985724_13985746</t>
  </si>
  <si>
    <t>19_+_13985724_13985747</t>
  </si>
  <si>
    <t>MIMAT0002821=hsa-miR-181d-5p=MI0003139</t>
  </si>
  <si>
    <t>19_+_52196046_52196067</t>
  </si>
  <si>
    <t>MIMAT0000066=hsa-let-7e-5p=MI0000066</t>
  </si>
  <si>
    <t>17_-_57215148_57215170</t>
  </si>
  <si>
    <t>17_-_57215147_57215170</t>
  </si>
  <si>
    <t>MIMAT0003885=hsa-miR-454-3p=MI0003820</t>
  </si>
  <si>
    <t>7_+_150935574_150935595</t>
  </si>
  <si>
    <t>7_+_150935574_150935594</t>
  </si>
  <si>
    <t>MIMAT0004819=hsa-miR-671-3p=MI0003760</t>
  </si>
  <si>
    <t>7_+_150935573_150935594</t>
  </si>
  <si>
    <t>19_+_52195871_52195891</t>
  </si>
  <si>
    <t>19_+_52195871_52195892</t>
  </si>
  <si>
    <t>MIMAT0000689=hsa-miR-99b-5p=MI0000746</t>
  </si>
  <si>
    <t>X_+_49767773_49767792</t>
  </si>
  <si>
    <t>X_+_49767773_49767794</t>
  </si>
  <si>
    <t>X_+_49767773_49767793</t>
  </si>
  <si>
    <t>MIMAT0002888=hsa-miR-532-5p=MI0003205</t>
  </si>
  <si>
    <t>22_+_22007314_22007336</t>
  </si>
  <si>
    <t>MIMAT0004958=hsa-miR-301b=MI0005568</t>
  </si>
  <si>
    <t>9_+_127456004_127456029</t>
  </si>
  <si>
    <t>9_+_127456004_127456028</t>
  </si>
  <si>
    <t>9_+_127456004_127456026</t>
  </si>
  <si>
    <t>MIMAT0000257_1=hsa-miR-181b-5p=MI0000683</t>
  </si>
  <si>
    <t>13_-_50623303_50623324</t>
  </si>
  <si>
    <t>13_-_50623304_50623324</t>
  </si>
  <si>
    <t>MIMAT0000068=hsa-miR-15a-5p=MI0000069</t>
  </si>
  <si>
    <t>X_-_133303570_133303595</t>
  </si>
  <si>
    <t>X_-_133303572_133303595</t>
  </si>
  <si>
    <t>X_-_133303573_133303595</t>
  </si>
  <si>
    <t>X_-_133303574_133303595</t>
  </si>
  <si>
    <t>MIMAT0000092_1=hsa-miR-92a-3p=MI0000094</t>
  </si>
  <si>
    <t>11_-_568151_568171</t>
  </si>
  <si>
    <t>11_-_568150_568171</t>
  </si>
  <si>
    <t>MIMAT0026475=hsa-miR-210-5p=MI0000286</t>
  </si>
  <si>
    <t>11_-_568149_568171</t>
  </si>
  <si>
    <t>1_+_110141562_110141583</t>
  </si>
  <si>
    <t>1_+_110141562_110141582</t>
  </si>
  <si>
    <t>MIMAT0000227=hsa-miR-197-3p=MI0000239</t>
  </si>
  <si>
    <t>10_-_105154100_105154118</t>
  </si>
  <si>
    <t>10_-_105154102_105154118</t>
  </si>
  <si>
    <t>10_-_105154098_105154118</t>
  </si>
  <si>
    <t>MIMAT0022727=hsa-miR-1307-5p=MI0006444</t>
  </si>
  <si>
    <t>10_-_105154096_105154118</t>
  </si>
  <si>
    <t>10_-_105154097_105154118</t>
  </si>
  <si>
    <t>10_-_105154098_105154113</t>
  </si>
  <si>
    <t>19_-_11606360_11606382</t>
  </si>
  <si>
    <t>19_-_11606359_11606382</t>
  </si>
  <si>
    <t>MIMAT0031177=hsa-miR-7974=MI0025750</t>
  </si>
  <si>
    <t>19_-_11606358_11606382</t>
  </si>
  <si>
    <t>21_+_17912158_17912180</t>
  </si>
  <si>
    <t>21_+_17912158_17912179</t>
  </si>
  <si>
    <t>MIMAT0000064=hsa-let-7c-5p=MI0000064</t>
  </si>
  <si>
    <t>21_+_17912158_17912178</t>
  </si>
  <si>
    <t>X_-_85158687_85158707</t>
  </si>
  <si>
    <t>X_-_85158686_85158707</t>
  </si>
  <si>
    <t>MIMAT0000703=hsa-miR-361-5p=MI0000760</t>
  </si>
  <si>
    <t>X_-_85158685_85158707</t>
  </si>
  <si>
    <t>17_-_57228511_57228532</t>
  </si>
  <si>
    <t>17_-_57228510_57228532</t>
  </si>
  <si>
    <t>MIMAT0000688=hsa-miR-301a-3p=MI0000745</t>
  </si>
  <si>
    <t>17_-_57228509_57228532</t>
  </si>
  <si>
    <t>X_-_133303879_133303902</t>
  </si>
  <si>
    <t>X_-_133303880_133303902</t>
  </si>
  <si>
    <t>MIMAT0001413=hsa-miR-20b-5p=MI0001519</t>
  </si>
  <si>
    <t>2_+_12339264_12339286</t>
  </si>
  <si>
    <t>2_+_12339264_12339285</t>
  </si>
  <si>
    <t>MIMAT0018108=hsa-miR-3681-5p=MI0016082</t>
  </si>
  <si>
    <t>X_+_49773090_49773113</t>
  </si>
  <si>
    <t>X_+_49773090_49773112</t>
  </si>
  <si>
    <t>X_+_49773090_49773111</t>
  </si>
  <si>
    <t>MIMAT0002871=hsa-miR-500a-3p=MI0003184</t>
  </si>
  <si>
    <t>13_+_92002909_92002930</t>
  </si>
  <si>
    <t>13_+_92002909_92002927</t>
  </si>
  <si>
    <t>13_+_92002909_92002929</t>
  </si>
  <si>
    <t>MIMAT0000071=hsa-miR-17-3p=MI0000071</t>
  </si>
  <si>
    <t>13_+_92002909_92002928</t>
  </si>
  <si>
    <t>3_+_188406622_188406643</t>
  </si>
  <si>
    <t>MIMAT0004502=hsa-miR-28-3p=MI0000086</t>
  </si>
  <si>
    <t>17_-_1953224_1953244</t>
  </si>
  <si>
    <t>17_-_1953223_1953244</t>
  </si>
  <si>
    <t>MIMAT0000426=hsa-miR-132-3p=MI0000449</t>
  </si>
  <si>
    <t>17_-_1953222_1953244</t>
  </si>
  <si>
    <t>19_-_13947409_13947429</t>
  </si>
  <si>
    <t>19_-_13947411_13947429</t>
  </si>
  <si>
    <t>MIMAT0000078=hsa-miR-23a-3p=MI0000079</t>
  </si>
  <si>
    <t>19_-_13947408_13947429</t>
  </si>
  <si>
    <t>14_+_100774213_100774233</t>
  </si>
  <si>
    <t>14_+_100774213_100774234</t>
  </si>
  <si>
    <t>MIMAT0000772=hsa-miR-345-5p=MI0000825</t>
  </si>
  <si>
    <t>16_+_69967046_69967066</t>
  </si>
  <si>
    <t>16_+_69967045_69967066</t>
  </si>
  <si>
    <t>16_+_69967045_69967067</t>
  </si>
  <si>
    <t>16_+_69967046_69967067</t>
  </si>
  <si>
    <t>16_+_69967045_69967065</t>
  </si>
  <si>
    <t>MIMAT0004597=hsa-miR-140-3p=MI0000456</t>
  </si>
  <si>
    <t>16_+_69967046_69967068</t>
  </si>
  <si>
    <t>15_+_85923870_85923892</t>
  </si>
  <si>
    <t>15_+_85923870_85923893</t>
  </si>
  <si>
    <t>MIMAT0030021=hsa-miR-7706=MI0025242</t>
  </si>
  <si>
    <t>17_-_56408607_56408628</t>
  </si>
  <si>
    <t>17_-_56408606_56408627</t>
  </si>
  <si>
    <t>17_-_56408604_56408625</t>
  </si>
  <si>
    <t>17_-_56408606_56408628</t>
  </si>
  <si>
    <t>MIMAT0000434=hsa-miR-142-3p=MI0000458</t>
  </si>
  <si>
    <t>22_+_46509571_46509592</t>
  </si>
  <si>
    <t>MIMAT0000063=hsa-let-7b-5p=MI0000063</t>
  </si>
  <si>
    <t>16_+_15737158_15737178</t>
  </si>
  <si>
    <t>16_+_15737158_15737180</t>
  </si>
  <si>
    <t>16_+_15737158_15737179</t>
  </si>
  <si>
    <t>MIMAT0002174=hsa-miR-484=MI0002468</t>
  </si>
  <si>
    <t>7_-_1062592_1062611</t>
  </si>
  <si>
    <t>7_-_1062593_1062613</t>
  </si>
  <si>
    <t>7_-_1062592_1062613</t>
  </si>
  <si>
    <t>7_-_1062591_1062613</t>
  </si>
  <si>
    <t>MIMAT0004702=hsa-miR-339-3p=MI0000815</t>
  </si>
  <si>
    <t>X_-_85158648_85158668</t>
  </si>
  <si>
    <t>X_-_85158646_85158668</t>
  </si>
  <si>
    <t>X_-_85158645_85158668</t>
  </si>
  <si>
    <t>X_-_85158647_85158668</t>
  </si>
  <si>
    <t>MIMAT0004682=hsa-miR-361-3p=MI0000760</t>
  </si>
  <si>
    <t>X_-_85158650_85158668</t>
  </si>
  <si>
    <t>1_-_9211795_9211815</t>
  </si>
  <si>
    <t>1_-_9211794_9211815</t>
  </si>
  <si>
    <t>1_-_9211793_9211815</t>
  </si>
  <si>
    <t>MIMAT0000255=hsa-miR-34a-5p=MI0000268</t>
  </si>
  <si>
    <t>1_-_9211796_9211815</t>
  </si>
  <si>
    <t>1_-_9211792_9211815</t>
  </si>
  <si>
    <t>6_-_72113300_72113319</t>
  </si>
  <si>
    <t>6_-_72113296_72113319</t>
  </si>
  <si>
    <t>6_-_72113298_72113319</t>
  </si>
  <si>
    <t>MIMAT0000087=hsa-miR-30a-5p=MI0000088</t>
  </si>
  <si>
    <t>6_-_72113297_72113319</t>
  </si>
  <si>
    <t>19_+_13985578_13985598</t>
  </si>
  <si>
    <t>19_+_13985578_13985599</t>
  </si>
  <si>
    <t>19_+_13985577_13985598</t>
  </si>
  <si>
    <t>MIMAT0004559=hsa-miR-181c-3p=MI0000271</t>
  </si>
  <si>
    <t>19_+_52196521_52196543</t>
  </si>
  <si>
    <t>19_+_52196521_52196544</t>
  </si>
  <si>
    <t>MIMAT0000443=hsa-miR-125a-5p=MI0000469</t>
  </si>
  <si>
    <t>7_-_99691626_99691646</t>
  </si>
  <si>
    <t>7_-_99691627_99691646</t>
  </si>
  <si>
    <t>7_-_99691627_99691648</t>
  </si>
  <si>
    <t>7_-_99691625_99691646</t>
  </si>
  <si>
    <t>MIMAT0004672=hsa-miR-106b-3p=MI0000734</t>
  </si>
  <si>
    <t>7_-_99691631_99691648</t>
  </si>
  <si>
    <t>1_+_155165028_155165046</t>
  </si>
  <si>
    <t>1_+_155165028_155165047</t>
  </si>
  <si>
    <t>1_+_155165028_155165049</t>
  </si>
  <si>
    <t>MIMAT0003218=hsa-miR-92b-3p=MI0003560</t>
  </si>
  <si>
    <t>7_-_129410285_129410310</t>
  </si>
  <si>
    <t>7_-_129410289_129410310</t>
  </si>
  <si>
    <t>7_-_129410287_129410310</t>
  </si>
  <si>
    <t>MIMAT0000259=hsa-miR-182-5p=MI0000272</t>
  </si>
  <si>
    <t>8_-_22102489_22102509</t>
  </si>
  <si>
    <t>8_-_22102486_22102509</t>
  </si>
  <si>
    <t>8_-_22102488_22102509</t>
  </si>
  <si>
    <t>8_-_22102487_22102509</t>
  </si>
  <si>
    <t>MIMAT0000510=hsa-miR-320a=MI0000542</t>
  </si>
  <si>
    <t>12_+_54731062_54731085</t>
  </si>
  <si>
    <t>12_+_54731062_54731084</t>
  </si>
  <si>
    <t>12_+_54731062_54731083</t>
  </si>
  <si>
    <t>MIMAT0000759=hsa-miR-148b-3p=MI0000811</t>
  </si>
  <si>
    <t>19_-_50004090_50004110</t>
  </si>
  <si>
    <t>19_-_50004088_50004110</t>
  </si>
  <si>
    <t>19_-_50004089_50004110</t>
  </si>
  <si>
    <t>MIMAT0000451=hsa-miR-150-5p=MI0000479</t>
  </si>
  <si>
    <t>X_-_45606441_45606462</t>
  </si>
  <si>
    <t>X_-_45606440_45606462</t>
  </si>
  <si>
    <t>X_-_45606439_45606462</t>
  </si>
  <si>
    <t>X_-_45606442_45606462</t>
  </si>
  <si>
    <t>MIMAT0000279=hsa-miR-222-3p=MI0000299</t>
  </si>
  <si>
    <t>14_+_100576052_100576076</t>
  </si>
  <si>
    <t>14_+_100576052_100576073</t>
  </si>
  <si>
    <t>14_+_100576052_100576075</t>
  </si>
  <si>
    <t>14_+_100576052_100576074</t>
  </si>
  <si>
    <t>MIMAT0000753=hsa-miR-342-3p=MI0000805</t>
  </si>
  <si>
    <t>19_+_46522219_46522239</t>
  </si>
  <si>
    <t>19_+_46522219_46522240</t>
  </si>
  <si>
    <t>MIMAT0003886=hsa-miR-769-5p=MI0003834</t>
  </si>
  <si>
    <t>19_+_46522219_46522241</t>
  </si>
  <si>
    <t>3_-_49057632_49057654</t>
  </si>
  <si>
    <t>3_-_49057630_49057654</t>
  </si>
  <si>
    <t>3_-_49057631_49057654</t>
  </si>
  <si>
    <t>3_-_49057633_49057654</t>
  </si>
  <si>
    <t>MIMAT0003393=hsa-miR-425-5p=MI0001448</t>
  </si>
  <si>
    <t>22_+_22007643_22007665</t>
  </si>
  <si>
    <t>22_+_22007643_22007663</t>
  </si>
  <si>
    <t>22_+_22007643_22007664</t>
  </si>
  <si>
    <t>MIMAT0000691=hsa-miR-130b-3p=MI0000748</t>
  </si>
  <si>
    <t>22_+_22007643_22007662</t>
  </si>
  <si>
    <t>13_+_92002872_92002895</t>
  </si>
  <si>
    <t>13_+_92002872_92002894</t>
  </si>
  <si>
    <t>MIMAT0000070=hsa-miR-17-5p=MI0000071</t>
  </si>
  <si>
    <t>1_+_41220085_41220104</t>
  </si>
  <si>
    <t>1_+_41220085_41220105</t>
  </si>
  <si>
    <t>1_+_41220085_41220106</t>
  </si>
  <si>
    <t>MIMAT0000693=hsa-miR-30e-3p=MI0000749</t>
  </si>
  <si>
    <t>3_+_160122395_160122415</t>
  </si>
  <si>
    <t>3_+_160122395_160122416</t>
  </si>
  <si>
    <t>MIMAT0000417=hsa-miR-15b-5p=MI0000438</t>
  </si>
  <si>
    <t>9_+_127454797_127454816</t>
  </si>
  <si>
    <t>9_+_127454797_127454817</t>
  </si>
  <si>
    <t>9_+_127454797_127454818</t>
  </si>
  <si>
    <t>MIMAT0004558=hsa-miR-181a-2-3p=MI0000269</t>
  </si>
  <si>
    <t>7_+_130136003_130136023</t>
  </si>
  <si>
    <t>7_+_130136003_130136024</t>
  </si>
  <si>
    <t>MIMAT0004703=hsa-miR-335-3p=MI0000816</t>
  </si>
  <si>
    <t>7_-_99691437_99691460</t>
  </si>
  <si>
    <t>7_-_99691439_99691460</t>
  </si>
  <si>
    <t>7_-_99691438_99691460</t>
  </si>
  <si>
    <t>7_-_99691440_99691460</t>
  </si>
  <si>
    <t>MIMAT0000093=hsa-miR-93-5p=MI0000095</t>
  </si>
  <si>
    <t>13_+_92003326_92003347</t>
  </si>
  <si>
    <t>13_+_92003326_92003349</t>
  </si>
  <si>
    <t>13_+_92003326_92003348</t>
  </si>
  <si>
    <t>MIMAT0000075=hsa-miR-20a-5p=MI0000076</t>
  </si>
  <si>
    <t>X_-_45605608_45605630</t>
  </si>
  <si>
    <t>X_-_45605610_45605630</t>
  </si>
  <si>
    <t>X_-_45605609_45605630</t>
  </si>
  <si>
    <t>MIMAT0000278=hsa-miR-221-3p=MI0000298</t>
  </si>
  <si>
    <t>X_-_45605611_45605630</t>
  </si>
  <si>
    <t>11_-_568113_568133</t>
  </si>
  <si>
    <t>11_-_568111_568133</t>
  </si>
  <si>
    <t>11_-_568114_568133</t>
  </si>
  <si>
    <t>11_-_568112_568133</t>
  </si>
  <si>
    <t>MIMAT0000267=hsa-miR-210-3p=MI0000286</t>
  </si>
  <si>
    <t>16_+_14397874_14397893</t>
  </si>
  <si>
    <t>16_+_14397874_14397894</t>
  </si>
  <si>
    <t>16_+_14397874_14397896</t>
  </si>
  <si>
    <t>16_+_14397874_14397895</t>
  </si>
  <si>
    <t>MIMAT0002819=hsa-miR-193b-3p=MI0003137</t>
  </si>
  <si>
    <t>16_+_14397874_14397897</t>
  </si>
  <si>
    <t>1_-_198828197_198828219</t>
  </si>
  <si>
    <t>1_-_198828200_198828219</t>
  </si>
  <si>
    <t>1_-_198828199_198828219</t>
  </si>
  <si>
    <t>1_-_198828198_198828219</t>
  </si>
  <si>
    <t>MIMAT0000270=hsa-miR-181a-3p=MI0000289</t>
  </si>
  <si>
    <t>1_-_198828201_198828219</t>
  </si>
  <si>
    <t>19_-_13947263_13947281</t>
  </si>
  <si>
    <t>19_-_13947262_13947281</t>
  </si>
  <si>
    <t>19_-_13947261_13947281</t>
  </si>
  <si>
    <t>MIMAT0000084=hsa-miR-27a-3p=MI0000085</t>
  </si>
  <si>
    <t>7_-_130561507_130561528</t>
  </si>
  <si>
    <t>7_-_130561510_130561528</t>
  </si>
  <si>
    <t>7_-_130561508_130561528</t>
  </si>
  <si>
    <t>7_-_130561509_130561528</t>
  </si>
  <si>
    <t>MIMAT0000086=hsa-miR-29a-3p=MI0000087</t>
  </si>
  <si>
    <t>7_-_130561506_130561528</t>
  </si>
  <si>
    <t>X_-_133303411_133303433</t>
  </si>
  <si>
    <t>X_-_133303413_133303433</t>
  </si>
  <si>
    <t>X_-_133303414_133303433</t>
  </si>
  <si>
    <t>X_-_133303412_133303433</t>
  </si>
  <si>
    <t>MIMAT0000707=hsa-miR-363-3p=MI0000764</t>
  </si>
  <si>
    <t>7_-_25989581_25989601</t>
  </si>
  <si>
    <t>7_-_25989580_25989602</t>
  </si>
  <si>
    <t>7_-_25989580_25989601</t>
  </si>
  <si>
    <t>MIMAT0004549=hsa-miR-148a-5p=MI0000253</t>
  </si>
  <si>
    <t>7_-_25989582_25989601</t>
  </si>
  <si>
    <t>8_-_135812814_135812834</t>
  </si>
  <si>
    <t>8_-_135812813_135812834</t>
  </si>
  <si>
    <t>MIMAT0000420=hsa-miR-30b-5p=MI0000441</t>
  </si>
  <si>
    <t>8_-_141742684_141742706</t>
  </si>
  <si>
    <t>8_-_141742685_141742706</t>
  </si>
  <si>
    <t>8_-_141742686_141742706</t>
  </si>
  <si>
    <t>MIMAT0000757=hsa-miR-151a-3p=MI0000809</t>
  </si>
  <si>
    <t>19_+_13985539_13985559</t>
  </si>
  <si>
    <t>19_+_13985539_13985560</t>
  </si>
  <si>
    <t>19_+_13985539_13985561</t>
  </si>
  <si>
    <t>MIMAT0000258=hsa-miR-181c-5p=MI0000271</t>
  </si>
  <si>
    <t>X_-_53584207_53584229</t>
  </si>
  <si>
    <t>X_-_53584206_53584228</t>
  </si>
  <si>
    <t>X_-_53584207_53584228</t>
  </si>
  <si>
    <t>MIMAT0000067_1=hsa-let-7f-5p=MI0000068</t>
  </si>
  <si>
    <t>17_+_28444149_28444164</t>
  </si>
  <si>
    <t>17_+_28444148_28444171</t>
  </si>
  <si>
    <t>17_+_28444149_28444172</t>
  </si>
  <si>
    <t>17_+_28444149_28444167</t>
  </si>
  <si>
    <t>17_+_28444149_28444171</t>
  </si>
  <si>
    <t>MIMAT0001340=hsa-miR-423-3p=MI0001445</t>
  </si>
  <si>
    <t>17_+_28444149_28444170</t>
  </si>
  <si>
    <t>2_+_219267380_219267400</t>
  </si>
  <si>
    <t>2_+_219267380_219267401</t>
  </si>
  <si>
    <t>MIMAT0000083=hsa-miR-26b-5p=MI0000084</t>
  </si>
  <si>
    <t>2_+_219267380_219267402</t>
  </si>
  <si>
    <t>9_+_96941123_96941145</t>
  </si>
  <si>
    <t>9_+_96941123_96941143</t>
  </si>
  <si>
    <t>9_+_96941123_96941144</t>
  </si>
  <si>
    <t>MIMAT0000065=hsa-let-7d-5p=MI0000065</t>
  </si>
  <si>
    <t>9_+_96941123_96941142</t>
  </si>
  <si>
    <t>17_+_28444113_28444134</t>
  </si>
  <si>
    <t>17_+_28444113_28444133</t>
  </si>
  <si>
    <t>17_+_28444113_28444135</t>
  </si>
  <si>
    <t>MIMAT0004748=hsa-miR-423-5p=MI0001445</t>
  </si>
  <si>
    <t>17_+_28444113_28444136</t>
  </si>
  <si>
    <t>17_-_1617209_1617229</t>
  </si>
  <si>
    <t>17_-_1617208_1617229</t>
  </si>
  <si>
    <t>MIMAT0000077=hsa-miR-22-3p=MI0000078</t>
  </si>
  <si>
    <t>7_-_99691193_99691215</t>
  </si>
  <si>
    <t>7_-_99691196_99691215</t>
  </si>
  <si>
    <t>7_-_99691194_99691215</t>
  </si>
  <si>
    <t>MIMAT0000081=hsa-miR-25-3p=MI0000082</t>
  </si>
  <si>
    <t>7_-_99691195_99691215</t>
  </si>
  <si>
    <t>9_+_97847787_97847807</t>
  </si>
  <si>
    <t>9_+_97847787_97847806</t>
  </si>
  <si>
    <t>MIMAT0000419=hsa-miR-27b-3p=MI0000440</t>
  </si>
  <si>
    <t>X_-_53583261_53583281</t>
  </si>
  <si>
    <t>X_-_53583260_53583281</t>
  </si>
  <si>
    <t>MIMAT0000096=hsa-miR-98-5p=MI0000100</t>
  </si>
  <si>
    <t>1_+_41220043_41220067</t>
  </si>
  <si>
    <t>1_+_41220043_41220065</t>
  </si>
  <si>
    <t>1_+_41220044_41220066</t>
  </si>
  <si>
    <t>1_+_41220043_41220066</t>
  </si>
  <si>
    <t>1_+_41220043_41220064</t>
  </si>
  <si>
    <t>MIMAT0000692=hsa-miR-30e-5p=MI0000749</t>
  </si>
  <si>
    <t>1_+_41220048_41220066</t>
  </si>
  <si>
    <t>12_+_62997471_62997491</t>
  </si>
  <si>
    <t>12_+_62997471_62997493</t>
  </si>
  <si>
    <t>12_+_62997471_62997492</t>
  </si>
  <si>
    <t>MIMAT0000415=hsa-let-7i-5p=MI0000434</t>
  </si>
  <si>
    <t>13_+_92003616_92003637</t>
  </si>
  <si>
    <t>13_+_92003615_92003639</t>
  </si>
  <si>
    <t>13_+_92003615_92003638</t>
  </si>
  <si>
    <t>13_+_92003615_92003637</t>
  </si>
  <si>
    <t>13_+_92003615_92003636</t>
  </si>
  <si>
    <t>MIMAT0000092=hsa-miR-92a-3p=MI0000093</t>
  </si>
  <si>
    <t>1_-_71533363_71533385</t>
  </si>
  <si>
    <t>1_-_71533365_71533385</t>
  </si>
  <si>
    <t>1_-_71533364_71533385</t>
  </si>
  <si>
    <t>MIMAT0000456=hsa-miR-186-5p=MI0000483</t>
  </si>
  <si>
    <t>3_-_52302351_52302373</t>
  </si>
  <si>
    <t>3_-_52302353_52302373</t>
  </si>
  <si>
    <t>3_-_52302352_52302373</t>
  </si>
  <si>
    <t>MIMAT0000414=hsa-let-7g-5p=MI0000433</t>
  </si>
  <si>
    <t>11_-_64658672_64658694</t>
  </si>
  <si>
    <t>11_-_64658674_64658695</t>
  </si>
  <si>
    <t>11_-_64658675_64658695</t>
  </si>
  <si>
    <t>MIMAT0000222=hsa-miR-192-5p=MI0000234</t>
  </si>
  <si>
    <t>17_+_57918674_57918692</t>
  </si>
  <si>
    <t>17_+_57918672_57918691</t>
  </si>
  <si>
    <t>17_+_57918672_57918690</t>
  </si>
  <si>
    <t>17_+_57918672_57918693</t>
  </si>
  <si>
    <t>17_+_57918672_57918692</t>
  </si>
  <si>
    <t>MIMAT0004494=hsa-miR-21-3p=MI0000077</t>
  </si>
  <si>
    <t>17_+_57918672_57918694</t>
  </si>
  <si>
    <t>17_+_57918672_57918689</t>
  </si>
  <si>
    <t>8_-_135817163_135817183</t>
  </si>
  <si>
    <t>8_-_135817164_135817183</t>
  </si>
  <si>
    <t>8_-_135817161_135817183</t>
  </si>
  <si>
    <t>8_-_135817160_135817183</t>
  </si>
  <si>
    <t>8_-_135817162_135817183</t>
  </si>
  <si>
    <t>MIMAT0000245=hsa-miR-30d-5p=MI0000255</t>
  </si>
  <si>
    <t>17_+_57918634_57918652</t>
  </si>
  <si>
    <t>17_+_57918634_57918654</t>
  </si>
  <si>
    <t>17_+_57918634_57918656</t>
  </si>
  <si>
    <t>17_+_57918634_57918655</t>
  </si>
  <si>
    <t>17_+_57918634_57918657</t>
  </si>
  <si>
    <t>MIMAT0000076=hsa-miR-21-5p=MI0000077</t>
  </si>
  <si>
    <t>17_+_57918634_57918653</t>
  </si>
  <si>
    <t>7_-_25989543_25989563</t>
  </si>
  <si>
    <t>7_-_25989540_25989563</t>
  </si>
  <si>
    <t>7_-_25989541_25989563</t>
  </si>
  <si>
    <t>7_-_25989542_25989563</t>
  </si>
  <si>
    <t>MIMAT0000243=hsa-miR-148a-3p=MI0000253</t>
  </si>
  <si>
    <t>17_-_56408644_56408664</t>
  </si>
  <si>
    <t>17_-_56408645_56408666</t>
  </si>
  <si>
    <t>17_-_56408647_56408666</t>
  </si>
  <si>
    <t>MIMAT0000433=hsa-miR-142-5p=MI0000458</t>
  </si>
  <si>
    <t>17_-_56408646_56408666</t>
  </si>
  <si>
    <t>17_-_56408647_56408664</t>
  </si>
  <si>
    <t>17_-_46657268_46657288</t>
  </si>
  <si>
    <t>17_-_46657266_46657287</t>
  </si>
  <si>
    <t>17_-_46657266_46657288</t>
  </si>
  <si>
    <t>17_-_46657267_46657288</t>
  </si>
  <si>
    <t>MIMAT0000253=hsa-miR-10a-5p=MI0000266</t>
  </si>
  <si>
    <t>10_+_104196277_104196301</t>
  </si>
  <si>
    <t>10_+_104196277_104196298</t>
  </si>
  <si>
    <t>10_+_104196277_104196299</t>
  </si>
  <si>
    <t>10_+_104196277_104196300</t>
  </si>
  <si>
    <t>MIMAT0002809=hsa-miR-146b-5p=MI0003129</t>
  </si>
  <si>
    <t>5_+_159912379_159912402</t>
  </si>
  <si>
    <t>5_+_159912379_159912399</t>
  </si>
  <si>
    <t>5_+_159912379_159912401</t>
  </si>
  <si>
    <t>5_+_159912379_159912400</t>
  </si>
  <si>
    <t>MIMAT0000449=hsa-miR-146a-5p=MI0000477</t>
  </si>
  <si>
    <t>21_+_26946295_26946321</t>
  </si>
  <si>
    <t>21_+_26946295_26946320</t>
  </si>
  <si>
    <t>21_+_26946295_26946316</t>
  </si>
  <si>
    <t>21_+_26946295_26946319</t>
  </si>
  <si>
    <t>21_+_26946295_26946317</t>
  </si>
  <si>
    <t>21_+_26946295_26946318</t>
  </si>
  <si>
    <t>MIMAT0000646=hsa-miR-155-5p=MI0000681</t>
  </si>
  <si>
    <t>21_+_26946295_26946315</t>
  </si>
  <si>
    <t>3_-_49058105_49058126</t>
  </si>
  <si>
    <t>3_-_49058104_49058127</t>
  </si>
  <si>
    <t>3_-_49058105_49058127</t>
  </si>
  <si>
    <t>MIMAT0000440=hsa-miR-191-5p=MI0000465</t>
  </si>
  <si>
    <t>Next most abundant isomiR (same rows as before)</t>
  </si>
  <si>
    <t>Next most abundant IsomirR (same rows as before)</t>
  </si>
  <si>
    <t>Log2Change against previous isomiR</t>
  </si>
  <si>
    <t>Isomir t-Test pVal across samples in group</t>
  </si>
  <si>
    <t>Cumulative IsomiR NormalizedFrequency</t>
  </si>
  <si>
    <t>Is isomiR same as miRBase?</t>
  </si>
  <si>
    <t>Isomir Loci</t>
  </si>
  <si>
    <t>Mirbase t-Test pVal Across Samples In Group</t>
  </si>
  <si>
    <t>Cumulative Mirbase isomiR Normalized Frequency</t>
  </si>
  <si>
    <t>Mirbase Isomir Loci</t>
  </si>
  <si>
    <t>Group Name</t>
  </si>
  <si>
    <t>Mirbase Name</t>
  </si>
  <si>
    <r>
      <t xml:space="preserve">Supp. File 3. IsomiR expression across the five population groups using only technical replicates. </t>
    </r>
    <r>
      <rPr>
        <sz val="12"/>
        <color rgb="FF000000"/>
        <rFont val="Calibri"/>
        <scheme val="minor"/>
      </rPr>
      <t>For each precursor arm we show the expression of each isomiR. Within a row, the isomiRs are listed in order of decreasing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NumberFormat="1" applyFont="1" applyAlignment="1">
      <alignment wrapText="1"/>
    </xf>
    <xf numFmtId="0" fontId="1" fillId="0" borderId="0" xfId="0" applyNumberFormat="1" applyFont="1" applyAlignment="1">
      <alignment horizontal="left" wrapText="1"/>
    </xf>
    <xf numFmtId="0" fontId="4" fillId="2" borderId="0" xfId="0" applyNumberFormat="1" applyFont="1" applyFill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955"/>
  <sheetViews>
    <sheetView tabSelected="1" topLeftCell="A4" zoomScale="125" zoomScaleNormal="125" zoomScalePageLayoutView="125" workbookViewId="0">
      <selection activeCell="A4" sqref="A4"/>
    </sheetView>
  </sheetViews>
  <sheetFormatPr baseColWidth="10" defaultRowHeight="15" x14ac:dyDescent="0"/>
  <cols>
    <col min="1" max="1" width="41.5" style="1" customWidth="1"/>
    <col min="2" max="2" width="34.6640625" style="1" customWidth="1"/>
    <col min="3" max="3" width="26.1640625" style="1" customWidth="1"/>
    <col min="4" max="4" width="20.33203125" style="1" customWidth="1"/>
    <col min="5" max="5" width="28.33203125" style="1" customWidth="1"/>
    <col min="6" max="6" width="27.33203125" style="2" customWidth="1"/>
    <col min="7" max="8" width="10.83203125" style="1"/>
    <col min="9" max="9" width="17.5" style="1" customWidth="1"/>
    <col min="10" max="10" width="19.33203125" style="1" customWidth="1"/>
    <col min="11" max="11" width="27.83203125" style="2" customWidth="1"/>
    <col min="12" max="15" width="10.83203125" style="1"/>
    <col min="16" max="16" width="28.1640625" style="2" customWidth="1"/>
    <col min="17" max="20" width="10.83203125" style="1"/>
    <col min="21" max="21" width="27" style="2" customWidth="1"/>
    <col min="22" max="25" width="10.83203125" style="1"/>
    <col min="26" max="26" width="25.1640625" style="2" customWidth="1"/>
    <col min="27" max="30" width="10.83203125" style="1"/>
    <col min="31" max="31" width="26" style="2" customWidth="1"/>
    <col min="32" max="77" width="10.83203125" style="1"/>
  </cols>
  <sheetData>
    <row r="1" spans="1:77" ht="15" customHeight="1">
      <c r="A1" s="11" t="s">
        <v>897</v>
      </c>
      <c r="B1" s="11"/>
      <c r="C1" s="11"/>
    </row>
    <row r="2" spans="1:77">
      <c r="A2" s="11"/>
      <c r="B2" s="11"/>
      <c r="C2" s="11"/>
    </row>
    <row r="4" spans="1:77" s="4" customFormat="1" ht="60">
      <c r="A4" s="6" t="s">
        <v>896</v>
      </c>
      <c r="B4" s="6" t="s">
        <v>895</v>
      </c>
      <c r="C4" s="6" t="s">
        <v>894</v>
      </c>
      <c r="D4" s="6" t="s">
        <v>893</v>
      </c>
      <c r="E4" s="6" t="s">
        <v>892</v>
      </c>
      <c r="F4" s="7" t="s">
        <v>891</v>
      </c>
      <c r="G4" s="6" t="s">
        <v>890</v>
      </c>
      <c r="H4" s="6" t="s">
        <v>889</v>
      </c>
      <c r="I4" s="6" t="s">
        <v>888</v>
      </c>
      <c r="J4" s="6" t="s">
        <v>887</v>
      </c>
      <c r="K4" s="7" t="s">
        <v>886</v>
      </c>
      <c r="L4" s="6"/>
      <c r="M4" s="6"/>
      <c r="N4" s="6"/>
      <c r="O4" s="6"/>
      <c r="P4" s="7" t="s">
        <v>885</v>
      </c>
      <c r="Q4" s="6"/>
      <c r="R4" s="6"/>
      <c r="S4" s="6"/>
      <c r="T4" s="6"/>
      <c r="U4" s="7" t="s">
        <v>885</v>
      </c>
      <c r="V4" s="6"/>
      <c r="W4" s="6"/>
      <c r="X4" s="6"/>
      <c r="Y4" s="6"/>
      <c r="Z4" s="7" t="s">
        <v>885</v>
      </c>
      <c r="AA4" s="6"/>
      <c r="AB4" s="6"/>
      <c r="AC4" s="6"/>
      <c r="AD4" s="6"/>
      <c r="AE4" s="7" t="s">
        <v>885</v>
      </c>
      <c r="AF4" s="6"/>
      <c r="AG4" s="6"/>
      <c r="AH4" s="6"/>
      <c r="AI4" s="6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</row>
    <row r="5" spans="1:77">
      <c r="A5" s="8" t="s">
        <v>884</v>
      </c>
      <c r="B5" s="8" t="s">
        <v>4</v>
      </c>
      <c r="C5" s="8" t="s">
        <v>883</v>
      </c>
      <c r="D5" s="8">
        <v>874416.77032520296</v>
      </c>
      <c r="E5" s="9">
        <v>8.86361E-6</v>
      </c>
      <c r="F5" s="10" t="s">
        <v>883</v>
      </c>
      <c r="G5" s="8" t="s">
        <v>6</v>
      </c>
      <c r="H5" s="8">
        <v>874416.77032520296</v>
      </c>
      <c r="I5" s="9">
        <v>8.86361E-6</v>
      </c>
      <c r="J5" s="8">
        <v>0</v>
      </c>
      <c r="K5" s="10" t="s">
        <v>882</v>
      </c>
      <c r="L5" s="8" t="s">
        <v>0</v>
      </c>
      <c r="M5" s="8">
        <v>66295.715447154507</v>
      </c>
      <c r="N5" s="9">
        <v>4.3072899999999999E-8</v>
      </c>
      <c r="O5" s="8">
        <v>-3.7213335304222599</v>
      </c>
      <c r="P5" s="10" t="s">
        <v>881</v>
      </c>
      <c r="Q5" s="8" t="s">
        <v>0</v>
      </c>
      <c r="R5" s="8">
        <v>38677.424796747997</v>
      </c>
      <c r="S5" s="9">
        <v>7.9095499999999998E-4</v>
      </c>
      <c r="T5" s="8">
        <v>-0.77742389387326805</v>
      </c>
      <c r="U5" s="10"/>
      <c r="V5" s="8"/>
      <c r="W5" s="8"/>
      <c r="X5" s="8"/>
      <c r="Y5" s="8"/>
      <c r="Z5" s="10"/>
      <c r="AA5" s="8"/>
      <c r="AB5" s="8"/>
      <c r="AC5" s="8"/>
      <c r="AD5" s="8"/>
      <c r="AE5" s="10"/>
      <c r="AF5" s="8"/>
      <c r="AG5" s="8"/>
      <c r="AH5" s="8"/>
      <c r="AI5" s="8"/>
    </row>
    <row r="6" spans="1:77">
      <c r="A6" s="8" t="s">
        <v>884</v>
      </c>
      <c r="B6" s="8" t="s">
        <v>8</v>
      </c>
      <c r="C6" s="8" t="s">
        <v>883</v>
      </c>
      <c r="D6" s="8">
        <v>836555.56097561005</v>
      </c>
      <c r="E6" s="9">
        <v>1.3530899999999999E-5</v>
      </c>
      <c r="F6" s="10" t="s">
        <v>883</v>
      </c>
      <c r="G6" s="8" t="s">
        <v>6</v>
      </c>
      <c r="H6" s="8">
        <v>836555.56097561005</v>
      </c>
      <c r="I6" s="9">
        <v>1.3530899999999999E-5</v>
      </c>
      <c r="J6" s="8">
        <v>0</v>
      </c>
      <c r="K6" s="10" t="s">
        <v>882</v>
      </c>
      <c r="L6" s="8" t="s">
        <v>0</v>
      </c>
      <c r="M6" s="8">
        <v>172919.526422764</v>
      </c>
      <c r="N6" s="9">
        <v>4.5242399999999999E-5</v>
      </c>
      <c r="O6" s="8">
        <v>-2.2743605717776201</v>
      </c>
      <c r="P6" s="10" t="s">
        <v>881</v>
      </c>
      <c r="Q6" s="8" t="s">
        <v>0</v>
      </c>
      <c r="R6" s="8">
        <v>41345.073170731703</v>
      </c>
      <c r="S6" s="9">
        <v>5.6646199999999996E-6</v>
      </c>
      <c r="T6" s="8">
        <v>-2.0643134622577302</v>
      </c>
      <c r="U6" s="10"/>
      <c r="V6" s="8"/>
      <c r="W6" s="8"/>
      <c r="X6" s="9"/>
      <c r="Y6" s="8"/>
      <c r="Z6" s="10"/>
      <c r="AA6" s="8"/>
      <c r="AB6" s="8"/>
      <c r="AC6" s="9"/>
      <c r="AD6" s="8"/>
      <c r="AE6" s="10"/>
      <c r="AF6" s="8"/>
      <c r="AG6" s="8"/>
      <c r="AH6" s="9"/>
      <c r="AI6" s="8"/>
    </row>
    <row r="7" spans="1:77">
      <c r="A7" s="8" t="s">
        <v>884</v>
      </c>
      <c r="B7" s="8" t="s">
        <v>12</v>
      </c>
      <c r="C7" s="8" t="s">
        <v>883</v>
      </c>
      <c r="D7" s="8">
        <v>781966.01016260101</v>
      </c>
      <c r="E7" s="9">
        <v>1.2453E-4</v>
      </c>
      <c r="F7" s="10" t="s">
        <v>883</v>
      </c>
      <c r="G7" s="8" t="s">
        <v>6</v>
      </c>
      <c r="H7" s="8">
        <v>781966.01016260101</v>
      </c>
      <c r="I7" s="9">
        <v>1.2453E-4</v>
      </c>
      <c r="J7" s="8">
        <v>0</v>
      </c>
      <c r="K7" s="10" t="s">
        <v>882</v>
      </c>
      <c r="L7" s="8" t="s">
        <v>0</v>
      </c>
      <c r="M7" s="8">
        <v>35494.780487804899</v>
      </c>
      <c r="N7" s="9">
        <v>1.18611E-6</v>
      </c>
      <c r="O7" s="8">
        <v>-4.46142710221834</v>
      </c>
      <c r="P7" s="10" t="s">
        <v>881</v>
      </c>
      <c r="Q7" s="8" t="s">
        <v>0</v>
      </c>
      <c r="R7" s="8">
        <v>21777.577235772402</v>
      </c>
      <c r="S7" s="9">
        <v>2.53487E-5</v>
      </c>
      <c r="T7" s="8">
        <v>-0.70476342913784096</v>
      </c>
      <c r="U7" s="10"/>
      <c r="V7" s="8"/>
      <c r="W7" s="8"/>
      <c r="X7" s="9"/>
      <c r="Y7" s="8"/>
      <c r="Z7" s="10"/>
      <c r="AA7" s="8"/>
      <c r="AB7" s="8"/>
      <c r="AC7" s="8"/>
      <c r="AD7" s="8"/>
      <c r="AE7" s="10"/>
      <c r="AF7" s="8"/>
      <c r="AG7" s="8"/>
      <c r="AH7" s="8"/>
      <c r="AI7" s="8"/>
    </row>
    <row r="8" spans="1:77">
      <c r="A8" s="8" t="s">
        <v>884</v>
      </c>
      <c r="B8" s="8" t="s">
        <v>23</v>
      </c>
      <c r="C8" s="8" t="s">
        <v>883</v>
      </c>
      <c r="D8" s="8">
        <v>759834.55081300798</v>
      </c>
      <c r="E8" s="9">
        <v>5.9518700000000003E-5</v>
      </c>
      <c r="F8" s="10" t="s">
        <v>883</v>
      </c>
      <c r="G8" s="8" t="s">
        <v>6</v>
      </c>
      <c r="H8" s="8">
        <v>759834.55081300798</v>
      </c>
      <c r="I8" s="9">
        <v>5.9518700000000003E-5</v>
      </c>
      <c r="J8" s="8">
        <v>0</v>
      </c>
      <c r="K8" s="10" t="s">
        <v>882</v>
      </c>
      <c r="L8" s="8" t="s">
        <v>0</v>
      </c>
      <c r="M8" s="8">
        <v>109553.30487804901</v>
      </c>
      <c r="N8" s="9">
        <v>6.1459599999999999E-6</v>
      </c>
      <c r="O8" s="8">
        <v>-2.7940523084462501</v>
      </c>
      <c r="P8" s="10" t="s">
        <v>881</v>
      </c>
      <c r="Q8" s="8" t="s">
        <v>0</v>
      </c>
      <c r="R8" s="8">
        <v>36702.9674796748</v>
      </c>
      <c r="S8" s="9">
        <v>4.2236699999999999E-4</v>
      </c>
      <c r="T8" s="8">
        <v>-1.57766438999864</v>
      </c>
      <c r="U8" s="10"/>
      <c r="V8" s="8"/>
      <c r="W8" s="8"/>
      <c r="X8" s="9"/>
      <c r="Y8" s="8"/>
      <c r="Z8" s="10"/>
      <c r="AA8" s="8"/>
      <c r="AB8" s="8"/>
      <c r="AC8" s="8"/>
      <c r="AD8" s="8"/>
      <c r="AE8" s="10"/>
      <c r="AF8" s="8"/>
      <c r="AG8" s="8"/>
      <c r="AH8" s="8"/>
      <c r="AI8" s="8"/>
    </row>
    <row r="9" spans="1:77">
      <c r="A9" s="8" t="s">
        <v>884</v>
      </c>
      <c r="B9" s="8" t="s">
        <v>32</v>
      </c>
      <c r="C9" s="8" t="s">
        <v>883</v>
      </c>
      <c r="D9" s="8">
        <v>645252.33130081301</v>
      </c>
      <c r="E9" s="9">
        <v>2.94574E-5</v>
      </c>
      <c r="F9" s="10" t="s">
        <v>883</v>
      </c>
      <c r="G9" s="8" t="s">
        <v>6</v>
      </c>
      <c r="H9" s="8">
        <v>645252.33130081301</v>
      </c>
      <c r="I9" s="9">
        <v>2.94574E-5</v>
      </c>
      <c r="J9" s="8">
        <v>0</v>
      </c>
      <c r="K9" s="10" t="s">
        <v>882</v>
      </c>
      <c r="L9" s="8" t="s">
        <v>0</v>
      </c>
      <c r="M9" s="8">
        <v>48776.778455284599</v>
      </c>
      <c r="N9" s="9">
        <v>6.4227599999999995E-7</v>
      </c>
      <c r="O9" s="8">
        <v>-3.7255970676325099</v>
      </c>
      <c r="P9" s="10" t="s">
        <v>881</v>
      </c>
      <c r="Q9" s="8" t="s">
        <v>0</v>
      </c>
      <c r="R9" s="8">
        <v>24094.9735772358</v>
      </c>
      <c r="S9" s="9">
        <v>9.7410699999999999E-5</v>
      </c>
      <c r="T9" s="8">
        <v>-1.0174622570435099</v>
      </c>
      <c r="U9" s="10"/>
      <c r="V9" s="8"/>
      <c r="W9" s="8"/>
      <c r="X9" s="9"/>
      <c r="Y9" s="8"/>
      <c r="Z9" s="10"/>
      <c r="AA9" s="8"/>
      <c r="AB9" s="8"/>
      <c r="AC9" s="8"/>
      <c r="AD9" s="8"/>
      <c r="AE9" s="10"/>
      <c r="AF9" s="8"/>
      <c r="AG9" s="8"/>
      <c r="AH9" s="8"/>
      <c r="AI9" s="8"/>
    </row>
    <row r="10" spans="1:77">
      <c r="A10" s="8" t="s">
        <v>879</v>
      </c>
      <c r="B10" s="8" t="s">
        <v>32</v>
      </c>
      <c r="C10" s="8" t="s">
        <v>877</v>
      </c>
      <c r="D10" s="8">
        <v>470953.88008130097</v>
      </c>
      <c r="E10" s="9">
        <v>2.7690300000000002E-5</v>
      </c>
      <c r="F10" s="10" t="s">
        <v>878</v>
      </c>
      <c r="G10" s="8" t="s">
        <v>0</v>
      </c>
      <c r="H10" s="8">
        <v>858687.02032520296</v>
      </c>
      <c r="I10" s="9">
        <v>2.9745599999999999E-5</v>
      </c>
      <c r="J10" s="8">
        <v>0.86654659910874998</v>
      </c>
      <c r="K10" s="10" t="s">
        <v>877</v>
      </c>
      <c r="L10" s="8" t="s">
        <v>6</v>
      </c>
      <c r="M10" s="8">
        <v>470953.88008130097</v>
      </c>
      <c r="N10" s="9">
        <v>2.7690300000000002E-5</v>
      </c>
      <c r="O10" s="8">
        <v>-0.86654659910874998</v>
      </c>
      <c r="P10" s="10" t="s">
        <v>876</v>
      </c>
      <c r="Q10" s="8" t="s">
        <v>0</v>
      </c>
      <c r="R10" s="8">
        <v>244321.58130081301</v>
      </c>
      <c r="S10" s="9">
        <v>1.11921E-3</v>
      </c>
      <c r="T10" s="8">
        <v>-0.94680448074775603</v>
      </c>
      <c r="U10" s="10" t="s">
        <v>875</v>
      </c>
      <c r="V10" s="8" t="s">
        <v>0</v>
      </c>
      <c r="W10" s="8">
        <v>86517.323170731703</v>
      </c>
      <c r="X10" s="9">
        <v>4.0723000000000002E-4</v>
      </c>
      <c r="Y10" s="8">
        <v>-1.49772037030713</v>
      </c>
      <c r="Z10" s="10" t="s">
        <v>874</v>
      </c>
      <c r="AA10" s="8" t="s">
        <v>0</v>
      </c>
      <c r="AB10" s="8">
        <v>36066.713414634098</v>
      </c>
      <c r="AC10" s="9">
        <v>9.3371399999999998E-4</v>
      </c>
      <c r="AD10" s="8">
        <v>-1.2623210659992901</v>
      </c>
      <c r="AE10" s="10" t="s">
        <v>880</v>
      </c>
      <c r="AF10" s="8" t="s">
        <v>0</v>
      </c>
      <c r="AG10" s="8">
        <v>22510.2317073171</v>
      </c>
      <c r="AH10" s="9">
        <v>6.16617E-5</v>
      </c>
      <c r="AI10" s="8">
        <v>-0.68008705614764398</v>
      </c>
    </row>
    <row r="11" spans="1:77">
      <c r="A11" s="8" t="s">
        <v>879</v>
      </c>
      <c r="B11" s="8" t="s">
        <v>4</v>
      </c>
      <c r="C11" s="8" t="s">
        <v>877</v>
      </c>
      <c r="D11" s="8">
        <v>556501.72154471604</v>
      </c>
      <c r="E11" s="9">
        <v>2.1206000000000001E-6</v>
      </c>
      <c r="F11" s="10" t="s">
        <v>878</v>
      </c>
      <c r="G11" s="8" t="s">
        <v>0</v>
      </c>
      <c r="H11" s="8">
        <v>780263.04268292803</v>
      </c>
      <c r="I11" s="9">
        <v>3.8373499999999998E-6</v>
      </c>
      <c r="J11" s="8">
        <v>0.48757441750900998</v>
      </c>
      <c r="K11" s="10" t="s">
        <v>877</v>
      </c>
      <c r="L11" s="8" t="s">
        <v>6</v>
      </c>
      <c r="M11" s="8">
        <v>556501.72154471604</v>
      </c>
      <c r="N11" s="9">
        <v>2.1206000000000001E-6</v>
      </c>
      <c r="O11" s="8">
        <v>-0.48757441750900998</v>
      </c>
      <c r="P11" s="10" t="s">
        <v>876</v>
      </c>
      <c r="Q11" s="8" t="s">
        <v>0</v>
      </c>
      <c r="R11" s="8">
        <v>286955.27845528501</v>
      </c>
      <c r="S11" s="9">
        <v>2.8474000000000001E-4</v>
      </c>
      <c r="T11" s="8">
        <v>-0.95556023798163503</v>
      </c>
      <c r="U11" s="10" t="s">
        <v>875</v>
      </c>
      <c r="V11" s="8" t="s">
        <v>0</v>
      </c>
      <c r="W11" s="8">
        <v>150181.089430894</v>
      </c>
      <c r="X11" s="9">
        <v>7.2121399999999997E-4</v>
      </c>
      <c r="Y11" s="8">
        <v>-0.93412275021308799</v>
      </c>
      <c r="Z11" s="10" t="s">
        <v>880</v>
      </c>
      <c r="AA11" s="8" t="s">
        <v>0</v>
      </c>
      <c r="AB11" s="8">
        <v>42349.359756097598</v>
      </c>
      <c r="AC11" s="9">
        <v>1.7678799999999999E-4</v>
      </c>
      <c r="AD11" s="8">
        <v>-1.82629109841638</v>
      </c>
      <c r="AE11" s="10" t="s">
        <v>874</v>
      </c>
      <c r="AF11" s="8" t="s">
        <v>0</v>
      </c>
      <c r="AG11" s="8">
        <v>41466.656504065002</v>
      </c>
      <c r="AH11" s="9">
        <v>7.9544500000000001E-3</v>
      </c>
      <c r="AI11" s="8">
        <v>-3.0388432784039E-2</v>
      </c>
    </row>
    <row r="12" spans="1:77">
      <c r="A12" s="8" t="s">
        <v>879</v>
      </c>
      <c r="B12" s="8" t="s">
        <v>12</v>
      </c>
      <c r="C12" s="8" t="s">
        <v>877</v>
      </c>
      <c r="D12" s="8">
        <v>528742.37195121998</v>
      </c>
      <c r="E12" s="9">
        <v>2.41156E-5</v>
      </c>
      <c r="F12" s="10" t="s">
        <v>878</v>
      </c>
      <c r="G12" s="8" t="s">
        <v>0</v>
      </c>
      <c r="H12" s="8">
        <v>745103.39227642398</v>
      </c>
      <c r="I12" s="9">
        <v>3.1990199999999997E-5</v>
      </c>
      <c r="J12" s="8">
        <v>0.49487568623686701</v>
      </c>
      <c r="K12" s="10" t="s">
        <v>877</v>
      </c>
      <c r="L12" s="8" t="s">
        <v>6</v>
      </c>
      <c r="M12" s="8">
        <v>528742.37195121998</v>
      </c>
      <c r="N12" s="9">
        <v>2.41156E-5</v>
      </c>
      <c r="O12" s="8">
        <v>-0.49487568623686701</v>
      </c>
      <c r="P12" s="10" t="s">
        <v>876</v>
      </c>
      <c r="Q12" s="8" t="s">
        <v>0</v>
      </c>
      <c r="R12" s="8">
        <v>193552.47764227699</v>
      </c>
      <c r="S12" s="9">
        <v>4.9317200000000003E-5</v>
      </c>
      <c r="T12" s="8">
        <v>-1.4498401694254599</v>
      </c>
      <c r="U12" s="10" t="s">
        <v>875</v>
      </c>
      <c r="V12" s="8" t="s">
        <v>0</v>
      </c>
      <c r="W12" s="8">
        <v>107292.406504065</v>
      </c>
      <c r="X12" s="9">
        <v>5.4257299999999997E-4</v>
      </c>
      <c r="Y12" s="8">
        <v>-0.85117680088118797</v>
      </c>
      <c r="Z12" s="10" t="s">
        <v>880</v>
      </c>
      <c r="AA12" s="8" t="s">
        <v>0</v>
      </c>
      <c r="AB12" s="8">
        <v>38316.4674796748</v>
      </c>
      <c r="AC12" s="9">
        <v>2.80369E-2</v>
      </c>
      <c r="AD12" s="8">
        <v>-1.4855115090869999</v>
      </c>
      <c r="AE12" s="10" t="s">
        <v>874</v>
      </c>
      <c r="AF12" s="8" t="s">
        <v>0</v>
      </c>
      <c r="AG12" s="8">
        <v>22996.642276422801</v>
      </c>
      <c r="AH12" s="9">
        <v>1.0114300000000001E-5</v>
      </c>
      <c r="AI12" s="8">
        <v>-0.736541330778129</v>
      </c>
    </row>
    <row r="13" spans="1:77">
      <c r="A13" s="8" t="s">
        <v>879</v>
      </c>
      <c r="B13" s="8" t="s">
        <v>23</v>
      </c>
      <c r="C13" s="8" t="s">
        <v>877</v>
      </c>
      <c r="D13" s="8">
        <v>429472.47154471598</v>
      </c>
      <c r="E13" s="9">
        <v>1.10228E-4</v>
      </c>
      <c r="F13" s="10" t="s">
        <v>878</v>
      </c>
      <c r="G13" s="8" t="s">
        <v>0</v>
      </c>
      <c r="H13" s="8">
        <v>706243.59146341495</v>
      </c>
      <c r="I13" s="9">
        <v>8.3268200000000003E-5</v>
      </c>
      <c r="J13" s="8">
        <v>0.71760021126386597</v>
      </c>
      <c r="K13" s="10" t="s">
        <v>877</v>
      </c>
      <c r="L13" s="8" t="s">
        <v>6</v>
      </c>
      <c r="M13" s="8">
        <v>429472.47154471598</v>
      </c>
      <c r="N13" s="9">
        <v>1.10228E-4</v>
      </c>
      <c r="O13" s="8">
        <v>-0.71760021126386597</v>
      </c>
      <c r="P13" s="10" t="s">
        <v>876</v>
      </c>
      <c r="Q13" s="8" t="s">
        <v>0</v>
      </c>
      <c r="R13" s="8">
        <v>245031.25203251999</v>
      </c>
      <c r="S13" s="9">
        <v>7.5853999999999996E-5</v>
      </c>
      <c r="T13" s="8">
        <v>-0.80959989334320004</v>
      </c>
      <c r="U13" s="10" t="s">
        <v>875</v>
      </c>
      <c r="V13" s="8" t="s">
        <v>0</v>
      </c>
      <c r="W13" s="8">
        <v>137696.18902439001</v>
      </c>
      <c r="X13" s="9">
        <v>3.00539E-5</v>
      </c>
      <c r="Y13" s="8">
        <v>-0.83147713569185699</v>
      </c>
      <c r="Z13" s="10" t="s">
        <v>874</v>
      </c>
      <c r="AA13" s="8" t="s">
        <v>0</v>
      </c>
      <c r="AB13" s="8">
        <v>62157.396341463398</v>
      </c>
      <c r="AC13" s="9">
        <v>2.40802E-4</v>
      </c>
      <c r="AD13" s="8">
        <v>-1.1474906526997599</v>
      </c>
      <c r="AE13" s="10" t="s">
        <v>880</v>
      </c>
      <c r="AF13" s="8" t="s">
        <v>0</v>
      </c>
      <c r="AG13" s="8">
        <v>36618.223577235804</v>
      </c>
      <c r="AH13" s="9">
        <v>4.3580700000000001E-5</v>
      </c>
      <c r="AI13" s="8">
        <v>-0.76336426834985305</v>
      </c>
    </row>
    <row r="14" spans="1:77">
      <c r="A14" s="8" t="s">
        <v>879</v>
      </c>
      <c r="B14" s="8" t="s">
        <v>8</v>
      </c>
      <c r="C14" s="8" t="s">
        <v>877</v>
      </c>
      <c r="D14" s="8">
        <v>435794.22967479698</v>
      </c>
      <c r="E14" s="9">
        <v>9.4036299999999999E-8</v>
      </c>
      <c r="F14" s="10" t="s">
        <v>878</v>
      </c>
      <c r="G14" s="8" t="s">
        <v>0</v>
      </c>
      <c r="H14" s="8">
        <v>626821.02235772402</v>
      </c>
      <c r="I14" s="9">
        <v>4.6482E-7</v>
      </c>
      <c r="J14" s="8">
        <v>0.52440647186509604</v>
      </c>
      <c r="K14" s="10" t="s">
        <v>877</v>
      </c>
      <c r="L14" s="8" t="s">
        <v>6</v>
      </c>
      <c r="M14" s="8">
        <v>435794.22967479698</v>
      </c>
      <c r="N14" s="9">
        <v>9.4036299999999999E-8</v>
      </c>
      <c r="O14" s="8">
        <v>-0.52440647186509604</v>
      </c>
      <c r="P14" s="10" t="s">
        <v>876</v>
      </c>
      <c r="Q14" s="8" t="s">
        <v>0</v>
      </c>
      <c r="R14" s="8">
        <v>303755.965447155</v>
      </c>
      <c r="S14" s="9">
        <v>7.1664200000000002E-6</v>
      </c>
      <c r="T14" s="8">
        <v>-0.52073435193459605</v>
      </c>
      <c r="U14" s="10" t="s">
        <v>875</v>
      </c>
      <c r="V14" s="8" t="s">
        <v>0</v>
      </c>
      <c r="W14" s="8">
        <v>78474.888211382</v>
      </c>
      <c r="X14" s="9">
        <v>8.1986000000000004E-8</v>
      </c>
      <c r="Y14" s="8">
        <v>-1.95260976822591</v>
      </c>
      <c r="Z14" s="10" t="s">
        <v>874</v>
      </c>
      <c r="AA14" s="8" t="s">
        <v>0</v>
      </c>
      <c r="AB14" s="8">
        <v>66801.229674796705</v>
      </c>
      <c r="AC14" s="9">
        <v>2.99E-4</v>
      </c>
      <c r="AD14" s="8">
        <v>-0.2323564086431</v>
      </c>
      <c r="AE14" s="10" t="s">
        <v>873</v>
      </c>
      <c r="AF14" s="8" t="s">
        <v>0</v>
      </c>
      <c r="AG14" s="8">
        <v>23961.2581300813</v>
      </c>
      <c r="AH14" s="9">
        <v>4.7939199999999998E-4</v>
      </c>
      <c r="AI14" s="8">
        <v>-1.4791709985444399</v>
      </c>
    </row>
    <row r="15" spans="1:77">
      <c r="A15" s="8" t="s">
        <v>872</v>
      </c>
      <c r="B15" s="8" t="s">
        <v>8</v>
      </c>
      <c r="C15" s="8" t="s">
        <v>871</v>
      </c>
      <c r="D15" s="8">
        <v>779264.45121951203</v>
      </c>
      <c r="E15" s="9">
        <v>3.25785E-5</v>
      </c>
      <c r="F15" s="10" t="s">
        <v>871</v>
      </c>
      <c r="G15" s="8" t="s">
        <v>6</v>
      </c>
      <c r="H15" s="8">
        <v>779264.45121951203</v>
      </c>
      <c r="I15" s="9">
        <v>3.25785E-5</v>
      </c>
      <c r="J15" s="8">
        <v>0</v>
      </c>
      <c r="K15" s="10" t="s">
        <v>870</v>
      </c>
      <c r="L15" s="8" t="s">
        <v>0</v>
      </c>
      <c r="M15" s="8">
        <v>375460.25406504102</v>
      </c>
      <c r="N15" s="9">
        <v>5.1045800000000003E-7</v>
      </c>
      <c r="O15" s="8">
        <v>-1.05345281120407</v>
      </c>
      <c r="P15" s="10" t="s">
        <v>868</v>
      </c>
      <c r="Q15" s="8" t="s">
        <v>0</v>
      </c>
      <c r="R15" s="8">
        <v>145951.10772357701</v>
      </c>
      <c r="S15" s="9">
        <v>3.7180500000000001E-4</v>
      </c>
      <c r="T15" s="8">
        <v>-1.3631750327413401</v>
      </c>
      <c r="U15" s="10" t="s">
        <v>869</v>
      </c>
      <c r="V15" s="8" t="s">
        <v>0</v>
      </c>
      <c r="W15" s="8">
        <v>76540.552845528495</v>
      </c>
      <c r="X15" s="9">
        <v>1.24473E-4</v>
      </c>
      <c r="Y15" s="8">
        <v>-0.93118893387581803</v>
      </c>
      <c r="Z15" s="10"/>
      <c r="AA15" s="8"/>
      <c r="AB15" s="8"/>
      <c r="AC15" s="9"/>
      <c r="AD15" s="8"/>
      <c r="AE15" s="10"/>
      <c r="AF15" s="8"/>
      <c r="AG15" s="8"/>
      <c r="AH15" s="9"/>
      <c r="AI15" s="8"/>
    </row>
    <row r="16" spans="1:77">
      <c r="A16" s="8" t="s">
        <v>872</v>
      </c>
      <c r="B16" s="8" t="s">
        <v>32</v>
      </c>
      <c r="C16" s="8" t="s">
        <v>871</v>
      </c>
      <c r="D16" s="8">
        <v>676497.86178861896</v>
      </c>
      <c r="E16" s="9">
        <v>5.5256000000000001E-5</v>
      </c>
      <c r="F16" s="10" t="s">
        <v>871</v>
      </c>
      <c r="G16" s="8" t="s">
        <v>6</v>
      </c>
      <c r="H16" s="8">
        <v>676497.86178861896</v>
      </c>
      <c r="I16" s="9">
        <v>5.5256000000000001E-5</v>
      </c>
      <c r="J16" s="8">
        <v>0</v>
      </c>
      <c r="K16" s="10" t="s">
        <v>870</v>
      </c>
      <c r="L16" s="8" t="s">
        <v>0</v>
      </c>
      <c r="M16" s="8">
        <v>279578.54674796801</v>
      </c>
      <c r="N16" s="9">
        <v>2.7705699999999998E-6</v>
      </c>
      <c r="O16" s="8">
        <v>-1.2748317134443901</v>
      </c>
      <c r="P16" s="10" t="s">
        <v>868</v>
      </c>
      <c r="Q16" s="8" t="s">
        <v>0</v>
      </c>
      <c r="R16" s="8">
        <v>66557.089430894397</v>
      </c>
      <c r="S16" s="9">
        <v>4.8367500000000001E-5</v>
      </c>
      <c r="T16" s="8">
        <v>-2.0705894105096201</v>
      </c>
      <c r="U16" s="10" t="s">
        <v>869</v>
      </c>
      <c r="V16" s="8" t="s">
        <v>0</v>
      </c>
      <c r="W16" s="8">
        <v>53789.695121951198</v>
      </c>
      <c r="X16" s="9">
        <v>9.6210000000000002E-5</v>
      </c>
      <c r="Y16" s="8">
        <v>-0.30726253339912302</v>
      </c>
      <c r="Z16" s="10"/>
      <c r="AA16" s="8"/>
      <c r="AB16" s="8"/>
      <c r="AC16" s="9"/>
      <c r="AD16" s="8"/>
      <c r="AE16" s="10"/>
      <c r="AF16" s="8"/>
      <c r="AG16" s="8"/>
      <c r="AH16" s="9"/>
      <c r="AI16" s="8"/>
    </row>
    <row r="17" spans="1:35">
      <c r="A17" s="8" t="s">
        <v>872</v>
      </c>
      <c r="B17" s="8" t="s">
        <v>23</v>
      </c>
      <c r="C17" s="8" t="s">
        <v>871</v>
      </c>
      <c r="D17" s="8">
        <v>645370.55284552905</v>
      </c>
      <c r="E17" s="9">
        <v>7.4866600000000004E-4</v>
      </c>
      <c r="F17" s="10" t="s">
        <v>871</v>
      </c>
      <c r="G17" s="8" t="s">
        <v>6</v>
      </c>
      <c r="H17" s="8">
        <v>645370.55284552905</v>
      </c>
      <c r="I17" s="9">
        <v>7.4866600000000004E-4</v>
      </c>
      <c r="J17" s="8">
        <v>0</v>
      </c>
      <c r="K17" s="10" t="s">
        <v>870</v>
      </c>
      <c r="L17" s="8" t="s">
        <v>0</v>
      </c>
      <c r="M17" s="8">
        <v>251110.335365854</v>
      </c>
      <c r="N17" s="9">
        <v>3.5261400000000001E-5</v>
      </c>
      <c r="O17" s="8">
        <v>-1.36180634238802</v>
      </c>
      <c r="P17" s="10" t="s">
        <v>868</v>
      </c>
      <c r="Q17" s="8" t="s">
        <v>0</v>
      </c>
      <c r="R17" s="8">
        <v>107828.101626016</v>
      </c>
      <c r="S17" s="9">
        <v>1.88352E-4</v>
      </c>
      <c r="T17" s="8">
        <v>-1.21958819409936</v>
      </c>
      <c r="U17" s="10" t="s">
        <v>869</v>
      </c>
      <c r="V17" s="8" t="s">
        <v>0</v>
      </c>
      <c r="W17" s="8">
        <v>75922.036585365699</v>
      </c>
      <c r="X17" s="9">
        <v>4.8051000000000002E-4</v>
      </c>
      <c r="Y17" s="8">
        <v>-0.50614261728904497</v>
      </c>
      <c r="Z17" s="10"/>
      <c r="AA17" s="8"/>
      <c r="AB17" s="8"/>
      <c r="AC17" s="9"/>
      <c r="AD17" s="8"/>
      <c r="AE17" s="10"/>
      <c r="AF17" s="8"/>
      <c r="AG17" s="8"/>
      <c r="AH17" s="9"/>
      <c r="AI17" s="8"/>
    </row>
    <row r="18" spans="1:35">
      <c r="A18" s="8" t="s">
        <v>872</v>
      </c>
      <c r="B18" s="8" t="s">
        <v>12</v>
      </c>
      <c r="C18" s="8" t="s">
        <v>871</v>
      </c>
      <c r="D18" s="8">
        <v>645252.33130081301</v>
      </c>
      <c r="E18" s="9">
        <v>2.94574E-5</v>
      </c>
      <c r="F18" s="10" t="s">
        <v>871</v>
      </c>
      <c r="G18" s="8" t="s">
        <v>6</v>
      </c>
      <c r="H18" s="8">
        <v>645252.33130081301</v>
      </c>
      <c r="I18" s="9">
        <v>2.94574E-5</v>
      </c>
      <c r="J18" s="8">
        <v>0</v>
      </c>
      <c r="K18" s="10" t="s">
        <v>870</v>
      </c>
      <c r="L18" s="8" t="s">
        <v>0</v>
      </c>
      <c r="M18" s="8">
        <v>274162.57520325202</v>
      </c>
      <c r="N18" s="9">
        <v>1.6127700000000001E-5</v>
      </c>
      <c r="O18" s="8">
        <v>-1.23483180055782</v>
      </c>
      <c r="P18" s="10" t="s">
        <v>869</v>
      </c>
      <c r="Q18" s="8" t="s">
        <v>0</v>
      </c>
      <c r="R18" s="8">
        <v>80552.591463414501</v>
      </c>
      <c r="S18" s="9">
        <v>8.8284799999999999E-5</v>
      </c>
      <c r="T18" s="8">
        <v>-1.76702874039668</v>
      </c>
      <c r="U18" s="10" t="s">
        <v>868</v>
      </c>
      <c r="V18" s="8" t="s">
        <v>0</v>
      </c>
      <c r="W18" s="8">
        <v>40840.099593495899</v>
      </c>
      <c r="X18" s="9">
        <v>2.09855E-4</v>
      </c>
      <c r="Y18" s="8">
        <v>-0.97994461832254398</v>
      </c>
      <c r="Z18" s="10"/>
      <c r="AA18" s="8"/>
      <c r="AB18" s="8"/>
      <c r="AC18" s="9"/>
      <c r="AD18" s="8"/>
      <c r="AE18" s="10"/>
      <c r="AF18" s="8"/>
      <c r="AG18" s="8"/>
      <c r="AH18" s="9"/>
      <c r="AI18" s="8"/>
    </row>
    <row r="19" spans="1:35">
      <c r="A19" s="8" t="s">
        <v>872</v>
      </c>
      <c r="B19" s="8" t="s">
        <v>4</v>
      </c>
      <c r="C19" s="8" t="s">
        <v>871</v>
      </c>
      <c r="D19" s="8">
        <v>440863.016260162</v>
      </c>
      <c r="E19" s="9">
        <v>2.7794199999999999E-5</v>
      </c>
      <c r="F19" s="10" t="s">
        <v>871</v>
      </c>
      <c r="G19" s="8" t="s">
        <v>6</v>
      </c>
      <c r="H19" s="8">
        <v>440863.016260162</v>
      </c>
      <c r="I19" s="9">
        <v>2.7794199999999999E-5</v>
      </c>
      <c r="J19" s="8">
        <v>0</v>
      </c>
      <c r="K19" s="10" t="s">
        <v>870</v>
      </c>
      <c r="L19" s="8" t="s">
        <v>0</v>
      </c>
      <c r="M19" s="8">
        <v>163975.97967479701</v>
      </c>
      <c r="N19" s="9">
        <v>2.7257600000000001E-5</v>
      </c>
      <c r="O19" s="8">
        <v>-1.4268459607244</v>
      </c>
      <c r="P19" s="10" t="s">
        <v>869</v>
      </c>
      <c r="Q19" s="8" t="s">
        <v>0</v>
      </c>
      <c r="R19" s="8">
        <v>51918.686991869901</v>
      </c>
      <c r="S19" s="9">
        <v>1.01375E-4</v>
      </c>
      <c r="T19" s="8">
        <v>-1.6591586908815199</v>
      </c>
      <c r="U19" s="10" t="s">
        <v>868</v>
      </c>
      <c r="V19" s="8" t="s">
        <v>0</v>
      </c>
      <c r="W19" s="8">
        <v>37920.9329268293</v>
      </c>
      <c r="X19" s="9">
        <v>4.4775300000000001E-4</v>
      </c>
      <c r="Y19" s="8">
        <v>-0.453259440765098</v>
      </c>
      <c r="Z19" s="10"/>
      <c r="AA19" s="8"/>
      <c r="AB19" s="8"/>
      <c r="AC19" s="9"/>
      <c r="AD19" s="8"/>
      <c r="AE19" s="10"/>
      <c r="AF19" s="8"/>
      <c r="AG19" s="8"/>
      <c r="AH19" s="9"/>
      <c r="AI19" s="8"/>
    </row>
    <row r="20" spans="1:35">
      <c r="A20" s="8" t="s">
        <v>867</v>
      </c>
      <c r="B20" s="8" t="s">
        <v>23</v>
      </c>
      <c r="C20" s="8" t="s">
        <v>864</v>
      </c>
      <c r="D20" s="8">
        <v>16933.477642276401</v>
      </c>
      <c r="E20" s="9">
        <v>4.9464300000000001E-4</v>
      </c>
      <c r="F20" s="10" t="s">
        <v>866</v>
      </c>
      <c r="G20" s="8" t="s">
        <v>0</v>
      </c>
      <c r="H20" s="8">
        <v>429041.30284552899</v>
      </c>
      <c r="I20" s="9">
        <v>9.4809799999999997E-4</v>
      </c>
      <c r="J20" s="8">
        <v>4.6631663431856998</v>
      </c>
      <c r="K20" s="10" t="s">
        <v>865</v>
      </c>
      <c r="L20" s="8" t="s">
        <v>0</v>
      </c>
      <c r="M20" s="8">
        <v>98772.380081300696</v>
      </c>
      <c r="N20" s="9">
        <v>2.2787999999999999E-4</v>
      </c>
      <c r="O20" s="8">
        <v>-2.1189369598214598</v>
      </c>
      <c r="P20" s="10" t="s">
        <v>864</v>
      </c>
      <c r="Q20" s="8" t="s">
        <v>6</v>
      </c>
      <c r="R20" s="8">
        <v>16933.477642276401</v>
      </c>
      <c r="S20" s="9">
        <v>4.9464300000000001E-4</v>
      </c>
      <c r="T20" s="8">
        <v>-2.5442293833642302</v>
      </c>
      <c r="U20" s="10" t="s">
        <v>863</v>
      </c>
      <c r="V20" s="8" t="s">
        <v>0</v>
      </c>
      <c r="W20" s="8">
        <v>12043.272357723599</v>
      </c>
      <c r="X20" s="9">
        <v>3.1009400000000002E-4</v>
      </c>
      <c r="Y20" s="8">
        <v>-0.49165084149294602</v>
      </c>
      <c r="Z20" s="10"/>
      <c r="AA20" s="8"/>
      <c r="AB20" s="8"/>
      <c r="AC20" s="8"/>
      <c r="AD20" s="8"/>
      <c r="AE20" s="10"/>
      <c r="AF20" s="8"/>
      <c r="AG20" s="8"/>
      <c r="AH20" s="8"/>
      <c r="AI20" s="8"/>
    </row>
    <row r="21" spans="1:35">
      <c r="A21" s="8" t="s">
        <v>867</v>
      </c>
      <c r="B21" s="8" t="s">
        <v>8</v>
      </c>
      <c r="C21" s="8" t="s">
        <v>864</v>
      </c>
      <c r="D21" s="8">
        <v>8293.5670731707396</v>
      </c>
      <c r="E21" s="9">
        <v>7.9175100000000007E-6</v>
      </c>
      <c r="F21" s="10" t="s">
        <v>866</v>
      </c>
      <c r="G21" s="8" t="s">
        <v>0</v>
      </c>
      <c r="H21" s="8">
        <v>278496.93292682897</v>
      </c>
      <c r="I21" s="9">
        <v>1.36795E-6</v>
      </c>
      <c r="J21" s="8">
        <v>5.0695248890261402</v>
      </c>
      <c r="K21" s="10" t="s">
        <v>865</v>
      </c>
      <c r="L21" s="8" t="s">
        <v>0</v>
      </c>
      <c r="M21" s="8">
        <v>50425.969512195101</v>
      </c>
      <c r="N21" s="9">
        <v>7.64618E-6</v>
      </c>
      <c r="O21" s="8">
        <v>-2.4654226172062499</v>
      </c>
      <c r="P21" s="10" t="s">
        <v>863</v>
      </c>
      <c r="Q21" s="8" t="s">
        <v>0</v>
      </c>
      <c r="R21" s="8">
        <v>8601.6483739837495</v>
      </c>
      <c r="S21" s="9">
        <v>1.5085200000000001E-4</v>
      </c>
      <c r="T21" s="8">
        <v>-2.5514818552048499</v>
      </c>
      <c r="U21" s="10" t="s">
        <v>864</v>
      </c>
      <c r="V21" s="8" t="s">
        <v>6</v>
      </c>
      <c r="W21" s="8">
        <v>8293.5670731707396</v>
      </c>
      <c r="X21" s="9">
        <v>7.9175100000000007E-6</v>
      </c>
      <c r="Y21" s="8">
        <v>-5.2620416615040501E-2</v>
      </c>
      <c r="Z21" s="10"/>
      <c r="AA21" s="8"/>
      <c r="AB21" s="8"/>
      <c r="AC21" s="8"/>
      <c r="AD21" s="8"/>
      <c r="AE21" s="10"/>
      <c r="AF21" s="8"/>
      <c r="AG21" s="8"/>
      <c r="AH21" s="8"/>
      <c r="AI21" s="8"/>
    </row>
    <row r="22" spans="1:35">
      <c r="A22" s="8" t="s">
        <v>867</v>
      </c>
      <c r="B22" s="8" t="s">
        <v>12</v>
      </c>
      <c r="C22" s="8" t="s">
        <v>864</v>
      </c>
      <c r="D22" s="8">
        <v>10650.493902439001</v>
      </c>
      <c r="E22" s="9">
        <v>3.0534399999999998E-4</v>
      </c>
      <c r="F22" s="10" t="s">
        <v>866</v>
      </c>
      <c r="G22" s="8" t="s">
        <v>0</v>
      </c>
      <c r="H22" s="8">
        <v>260825.65853658499</v>
      </c>
      <c r="I22" s="9">
        <v>1.7099699999999999E-4</v>
      </c>
      <c r="J22" s="8">
        <v>4.6140935604654603</v>
      </c>
      <c r="K22" s="10" t="s">
        <v>865</v>
      </c>
      <c r="L22" s="8" t="s">
        <v>0</v>
      </c>
      <c r="M22" s="8">
        <v>56098.930894309</v>
      </c>
      <c r="N22" s="9">
        <v>3.0737700000000001E-4</v>
      </c>
      <c r="O22" s="8">
        <v>-2.2170406185975802</v>
      </c>
      <c r="P22" s="10" t="s">
        <v>864</v>
      </c>
      <c r="Q22" s="8" t="s">
        <v>6</v>
      </c>
      <c r="R22" s="8">
        <v>10650.493902439001</v>
      </c>
      <c r="S22" s="9">
        <v>3.0534399999999998E-4</v>
      </c>
      <c r="T22" s="8">
        <v>-2.3970529418678801</v>
      </c>
      <c r="U22" s="10" t="s">
        <v>863</v>
      </c>
      <c r="V22" s="8" t="s">
        <v>0</v>
      </c>
      <c r="W22" s="8">
        <v>5551.4674796747904</v>
      </c>
      <c r="X22" s="9">
        <v>1.7610099999999999E-4</v>
      </c>
      <c r="Y22" s="8">
        <v>-0.93997924482567397</v>
      </c>
      <c r="Z22" s="10"/>
      <c r="AA22" s="8"/>
      <c r="AB22" s="8"/>
      <c r="AC22" s="8"/>
      <c r="AD22" s="8"/>
      <c r="AE22" s="10"/>
      <c r="AF22" s="8"/>
      <c r="AG22" s="8"/>
      <c r="AH22" s="8"/>
      <c r="AI22" s="8"/>
    </row>
    <row r="23" spans="1:35">
      <c r="A23" s="8" t="s">
        <v>867</v>
      </c>
      <c r="B23" s="8" t="s">
        <v>4</v>
      </c>
      <c r="C23" s="8" t="s">
        <v>864</v>
      </c>
      <c r="D23" s="8">
        <v>12708.6971544715</v>
      </c>
      <c r="E23" s="9">
        <v>4.0826700000000003E-4</v>
      </c>
      <c r="F23" s="10" t="s">
        <v>866</v>
      </c>
      <c r="G23" s="8" t="s">
        <v>0</v>
      </c>
      <c r="H23" s="8">
        <v>230249.896341463</v>
      </c>
      <c r="I23" s="9">
        <v>1.9991099999999999E-4</v>
      </c>
      <c r="J23" s="8">
        <v>4.17931246318701</v>
      </c>
      <c r="K23" s="10" t="s">
        <v>865</v>
      </c>
      <c r="L23" s="8" t="s">
        <v>0</v>
      </c>
      <c r="M23" s="8">
        <v>45491.815040650399</v>
      </c>
      <c r="N23" s="9">
        <v>1.28298E-5</v>
      </c>
      <c r="O23" s="8">
        <v>-2.3395216050174801</v>
      </c>
      <c r="P23" s="10" t="s">
        <v>864</v>
      </c>
      <c r="Q23" s="8" t="s">
        <v>6</v>
      </c>
      <c r="R23" s="8">
        <v>12708.6971544715</v>
      </c>
      <c r="S23" s="9">
        <v>4.0826700000000003E-4</v>
      </c>
      <c r="T23" s="8">
        <v>-1.8397908581695299</v>
      </c>
      <c r="U23" s="10" t="s">
        <v>863</v>
      </c>
      <c r="V23" s="8" t="s">
        <v>0</v>
      </c>
      <c r="W23" s="8">
        <v>5641.0162601625998</v>
      </c>
      <c r="X23" s="9">
        <v>3.9474899999999997E-3</v>
      </c>
      <c r="Y23" s="8">
        <v>-1.1717891379028</v>
      </c>
      <c r="Z23" s="10"/>
      <c r="AA23" s="8"/>
      <c r="AB23" s="8"/>
      <c r="AC23" s="8"/>
      <c r="AD23" s="8"/>
      <c r="AE23" s="10"/>
      <c r="AF23" s="8"/>
      <c r="AG23" s="8"/>
      <c r="AH23" s="8"/>
      <c r="AI23" s="8"/>
    </row>
    <row r="24" spans="1:35">
      <c r="A24" s="8" t="s">
        <v>867</v>
      </c>
      <c r="B24" s="8" t="s">
        <v>32</v>
      </c>
      <c r="C24" s="8" t="s">
        <v>864</v>
      </c>
      <c r="D24" s="8">
        <v>10195.5741869919</v>
      </c>
      <c r="E24" s="9">
        <v>9.888029999999999E-4</v>
      </c>
      <c r="F24" s="10" t="s">
        <v>866</v>
      </c>
      <c r="G24" s="8" t="s">
        <v>0</v>
      </c>
      <c r="H24" s="8">
        <v>224314.093495935</v>
      </c>
      <c r="I24" s="9">
        <v>4.0353900000000001E-4</v>
      </c>
      <c r="J24" s="8">
        <v>4.4595053353678402</v>
      </c>
      <c r="K24" s="10" t="s">
        <v>865</v>
      </c>
      <c r="L24" s="8" t="s">
        <v>0</v>
      </c>
      <c r="M24" s="8">
        <v>45209.638211382102</v>
      </c>
      <c r="N24" s="9">
        <v>6.95113E-5</v>
      </c>
      <c r="O24" s="8">
        <v>-2.3108179890845602</v>
      </c>
      <c r="P24" s="10" t="s">
        <v>864</v>
      </c>
      <c r="Q24" s="8" t="s">
        <v>6</v>
      </c>
      <c r="R24" s="8">
        <v>10195.5741869919</v>
      </c>
      <c r="S24" s="9">
        <v>9.888029999999999E-4</v>
      </c>
      <c r="T24" s="8">
        <v>-2.1486873462832801</v>
      </c>
      <c r="U24" s="10" t="s">
        <v>863</v>
      </c>
      <c r="V24" s="8" t="s">
        <v>0</v>
      </c>
      <c r="W24" s="8">
        <v>6742.0050813008202</v>
      </c>
      <c r="X24" s="9">
        <v>1.0479300000000001E-3</v>
      </c>
      <c r="Y24" s="8">
        <v>-0.59669340653832403</v>
      </c>
      <c r="Z24" s="10"/>
      <c r="AA24" s="8"/>
      <c r="AB24" s="8"/>
      <c r="AC24" s="8"/>
      <c r="AD24" s="8"/>
      <c r="AE24" s="10"/>
      <c r="AF24" s="8"/>
      <c r="AG24" s="8"/>
      <c r="AH24" s="8"/>
      <c r="AI24" s="8"/>
    </row>
    <row r="25" spans="1:35">
      <c r="A25" s="8" t="s">
        <v>862</v>
      </c>
      <c r="B25" s="8" t="s">
        <v>32</v>
      </c>
      <c r="C25" s="8" t="s">
        <v>860</v>
      </c>
      <c r="D25" s="8">
        <v>176779.50203251999</v>
      </c>
      <c r="E25" s="9">
        <v>2.1353999999999999E-4</v>
      </c>
      <c r="F25" s="10" t="s">
        <v>861</v>
      </c>
      <c r="G25" s="8" t="s">
        <v>0</v>
      </c>
      <c r="H25" s="8">
        <v>399481.59959349601</v>
      </c>
      <c r="I25" s="9">
        <v>3.3372199999999999E-5</v>
      </c>
      <c r="J25" s="8">
        <v>1.17617805232284</v>
      </c>
      <c r="K25" s="10" t="s">
        <v>860</v>
      </c>
      <c r="L25" s="8" t="s">
        <v>6</v>
      </c>
      <c r="M25" s="8">
        <v>176779.50203251999</v>
      </c>
      <c r="N25" s="9">
        <v>2.1353999999999999E-4</v>
      </c>
      <c r="O25" s="8">
        <v>-1.17617805232284</v>
      </c>
      <c r="P25" s="10" t="s">
        <v>859</v>
      </c>
      <c r="Q25" s="8" t="s">
        <v>0</v>
      </c>
      <c r="R25" s="8">
        <v>92115.8373983739</v>
      </c>
      <c r="S25" s="9">
        <v>7.8863600000000002E-6</v>
      </c>
      <c r="T25" s="8">
        <v>-0.94042987670317102</v>
      </c>
      <c r="U25" s="10" t="s">
        <v>858</v>
      </c>
      <c r="V25" s="8" t="s">
        <v>0</v>
      </c>
      <c r="W25" s="8">
        <v>89841.195121951096</v>
      </c>
      <c r="X25" s="9">
        <v>1.4226500000000001E-7</v>
      </c>
      <c r="Y25" s="8">
        <v>-3.6072099516891797E-2</v>
      </c>
      <c r="Z25" s="10"/>
      <c r="AA25" s="8"/>
      <c r="AB25" s="8"/>
      <c r="AC25" s="8"/>
      <c r="AD25" s="8"/>
      <c r="AE25" s="10"/>
      <c r="AF25" s="8"/>
      <c r="AG25" s="8"/>
      <c r="AH25" s="8"/>
      <c r="AI25" s="8"/>
    </row>
    <row r="26" spans="1:35">
      <c r="A26" s="8" t="s">
        <v>862</v>
      </c>
      <c r="B26" s="8" t="s">
        <v>4</v>
      </c>
      <c r="C26" s="8" t="s">
        <v>860</v>
      </c>
      <c r="D26" s="8">
        <v>129702</v>
      </c>
      <c r="E26" s="9">
        <v>2.15154E-2</v>
      </c>
      <c r="F26" s="10" t="s">
        <v>861</v>
      </c>
      <c r="G26" s="8" t="s">
        <v>0</v>
      </c>
      <c r="H26" s="8">
        <v>199326.81504065101</v>
      </c>
      <c r="I26" s="9">
        <v>6.4475000000000003E-4</v>
      </c>
      <c r="J26" s="8">
        <v>0.61993508006739395</v>
      </c>
      <c r="K26" s="10" t="s">
        <v>860</v>
      </c>
      <c r="L26" s="8" t="s">
        <v>6</v>
      </c>
      <c r="M26" s="8">
        <v>129702</v>
      </c>
      <c r="N26" s="9">
        <v>2.15154E-2</v>
      </c>
      <c r="O26" s="8">
        <v>-0.61993508006739395</v>
      </c>
      <c r="P26" s="10" t="s">
        <v>858</v>
      </c>
      <c r="Q26" s="8" t="s">
        <v>0</v>
      </c>
      <c r="R26" s="8">
        <v>85620.178861788605</v>
      </c>
      <c r="S26" s="9">
        <v>1.97619E-6</v>
      </c>
      <c r="T26" s="8">
        <v>-0.59917797160345898</v>
      </c>
      <c r="U26" s="10" t="s">
        <v>859</v>
      </c>
      <c r="V26" s="8" t="s">
        <v>0</v>
      </c>
      <c r="W26" s="8">
        <v>54144.833333333401</v>
      </c>
      <c r="X26" s="9">
        <v>1.24343E-3</v>
      </c>
      <c r="Y26" s="8">
        <v>-0.66112717134901</v>
      </c>
      <c r="Z26" s="10"/>
      <c r="AA26" s="8"/>
      <c r="AB26" s="8"/>
      <c r="AC26" s="9"/>
      <c r="AD26" s="8"/>
      <c r="AE26" s="10"/>
      <c r="AF26" s="8"/>
      <c r="AG26" s="8"/>
      <c r="AH26" s="8"/>
      <c r="AI26" s="8"/>
    </row>
    <row r="27" spans="1:35">
      <c r="A27" s="8" t="s">
        <v>862</v>
      </c>
      <c r="B27" s="8" t="s">
        <v>12</v>
      </c>
      <c r="C27" s="8" t="s">
        <v>860</v>
      </c>
      <c r="D27" s="8">
        <v>90752.233739837393</v>
      </c>
      <c r="E27" s="9">
        <v>7.2228E-5</v>
      </c>
      <c r="F27" s="10" t="s">
        <v>861</v>
      </c>
      <c r="G27" s="8" t="s">
        <v>0</v>
      </c>
      <c r="H27" s="8">
        <v>170052.64430894301</v>
      </c>
      <c r="I27" s="9">
        <v>1.7581000000000001E-4</v>
      </c>
      <c r="J27" s="8">
        <v>0.90597638145882597</v>
      </c>
      <c r="K27" s="10" t="s">
        <v>860</v>
      </c>
      <c r="L27" s="8" t="s">
        <v>6</v>
      </c>
      <c r="M27" s="8">
        <v>90752.233739837393</v>
      </c>
      <c r="N27" s="9">
        <v>7.2228E-5</v>
      </c>
      <c r="O27" s="8">
        <v>-0.90597638145882597</v>
      </c>
      <c r="P27" s="10" t="s">
        <v>858</v>
      </c>
      <c r="Q27" s="8" t="s">
        <v>0</v>
      </c>
      <c r="R27" s="8">
        <v>84934.249999999898</v>
      </c>
      <c r="S27" s="9">
        <v>1.25724E-5</v>
      </c>
      <c r="T27" s="8">
        <v>-9.5586711109883704E-2</v>
      </c>
      <c r="U27" s="10" t="s">
        <v>859</v>
      </c>
      <c r="V27" s="8" t="s">
        <v>0</v>
      </c>
      <c r="W27" s="8">
        <v>35502.603658536602</v>
      </c>
      <c r="X27" s="9">
        <v>3.6966099999999998E-5</v>
      </c>
      <c r="Y27" s="8">
        <v>-1.2584216107749699</v>
      </c>
      <c r="Z27" s="10"/>
      <c r="AA27" s="8"/>
      <c r="AB27" s="8"/>
      <c r="AC27" s="8"/>
      <c r="AD27" s="8"/>
      <c r="AE27" s="10"/>
      <c r="AF27" s="8"/>
      <c r="AG27" s="8"/>
      <c r="AH27" s="8"/>
      <c r="AI27" s="8"/>
    </row>
    <row r="28" spans="1:35">
      <c r="A28" s="8" t="s">
        <v>862</v>
      </c>
      <c r="B28" s="8" t="s">
        <v>23</v>
      </c>
      <c r="C28" s="8" t="s">
        <v>860</v>
      </c>
      <c r="D28" s="8">
        <v>25053.4491869919</v>
      </c>
      <c r="E28" s="9">
        <v>1.3098299999999999E-3</v>
      </c>
      <c r="F28" s="10" t="s">
        <v>861</v>
      </c>
      <c r="G28" s="8" t="s">
        <v>0</v>
      </c>
      <c r="H28" s="8">
        <v>47113.477642276397</v>
      </c>
      <c r="I28" s="9">
        <v>2.8592299999999999E-4</v>
      </c>
      <c r="J28" s="8">
        <v>0.91113058982523298</v>
      </c>
      <c r="K28" s="10" t="s">
        <v>860</v>
      </c>
      <c r="L28" s="8" t="s">
        <v>6</v>
      </c>
      <c r="M28" s="8">
        <v>25053.4491869919</v>
      </c>
      <c r="N28" s="9">
        <v>1.3098299999999999E-3</v>
      </c>
      <c r="O28" s="8">
        <v>-0.91113058982523298</v>
      </c>
      <c r="P28" s="10" t="s">
        <v>858</v>
      </c>
      <c r="Q28" s="8" t="s">
        <v>0</v>
      </c>
      <c r="R28" s="8">
        <v>13636.8455284553</v>
      </c>
      <c r="S28" s="9">
        <v>1.18903E-4</v>
      </c>
      <c r="T28" s="8">
        <v>-0.87749927833428698</v>
      </c>
      <c r="U28" s="10" t="s">
        <v>859</v>
      </c>
      <c r="V28" s="8" t="s">
        <v>0</v>
      </c>
      <c r="W28" s="8">
        <v>10087.4766260163</v>
      </c>
      <c r="X28" s="9">
        <v>3.4961200000000001E-4</v>
      </c>
      <c r="Y28" s="8">
        <v>-0.43494462851812499</v>
      </c>
      <c r="Z28" s="10"/>
      <c r="AA28" s="8"/>
      <c r="AB28" s="8"/>
      <c r="AC28" s="8"/>
      <c r="AD28" s="8"/>
      <c r="AE28" s="10"/>
      <c r="AF28" s="8"/>
      <c r="AG28" s="8"/>
      <c r="AH28" s="8"/>
      <c r="AI28" s="8"/>
    </row>
    <row r="29" spans="1:35">
      <c r="A29" s="8" t="s">
        <v>862</v>
      </c>
      <c r="B29" s="8" t="s">
        <v>8</v>
      </c>
      <c r="C29" s="8" t="s">
        <v>860</v>
      </c>
      <c r="D29" s="8">
        <v>11989.6971544715</v>
      </c>
      <c r="E29" s="9">
        <v>5.9081100000000001E-4</v>
      </c>
      <c r="F29" s="10" t="s">
        <v>861</v>
      </c>
      <c r="G29" s="8" t="s">
        <v>0</v>
      </c>
      <c r="H29" s="8">
        <v>24637.920731707301</v>
      </c>
      <c r="I29" s="9">
        <v>2.7332300000000001E-4</v>
      </c>
      <c r="J29" s="8">
        <v>1.03908528934608</v>
      </c>
      <c r="K29" s="10" t="s">
        <v>860</v>
      </c>
      <c r="L29" s="8" t="s">
        <v>6</v>
      </c>
      <c r="M29" s="8">
        <v>11989.6971544715</v>
      </c>
      <c r="N29" s="9">
        <v>5.9081100000000001E-4</v>
      </c>
      <c r="O29" s="8">
        <v>-1.03908528934608</v>
      </c>
      <c r="P29" s="10" t="s">
        <v>859</v>
      </c>
      <c r="Q29" s="8" t="s">
        <v>0</v>
      </c>
      <c r="R29" s="8">
        <v>5139.7947154471503</v>
      </c>
      <c r="S29" s="9">
        <v>6.8815399999999998E-5</v>
      </c>
      <c r="T29" s="8">
        <v>-1.22201257432768</v>
      </c>
      <c r="U29" s="10" t="s">
        <v>858</v>
      </c>
      <c r="V29" s="8" t="s">
        <v>0</v>
      </c>
      <c r="W29" s="8">
        <v>4709.1158536585399</v>
      </c>
      <c r="X29" s="9">
        <v>3.8402399999999997E-5</v>
      </c>
      <c r="Y29" s="8">
        <v>-0.12625452275209001</v>
      </c>
      <c r="Z29" s="10"/>
      <c r="AA29" s="8"/>
      <c r="AB29" s="8"/>
      <c r="AC29" s="8"/>
      <c r="AD29" s="8"/>
      <c r="AE29" s="10"/>
      <c r="AF29" s="8"/>
      <c r="AG29" s="8"/>
      <c r="AH29" s="8"/>
      <c r="AI29" s="8"/>
    </row>
    <row r="30" spans="1:35">
      <c r="A30" s="8" t="s">
        <v>855</v>
      </c>
      <c r="B30" s="8" t="s">
        <v>4</v>
      </c>
      <c r="C30" s="8" t="s">
        <v>852</v>
      </c>
      <c r="D30" s="8">
        <v>29647.863821138199</v>
      </c>
      <c r="E30" s="9">
        <v>3.1291400000000002E-4</v>
      </c>
      <c r="F30" s="10" t="s">
        <v>854</v>
      </c>
      <c r="G30" s="8" t="s">
        <v>0</v>
      </c>
      <c r="H30" s="8">
        <v>373339.19105690997</v>
      </c>
      <c r="I30" s="9">
        <v>4.1588499999999997E-5</v>
      </c>
      <c r="J30" s="8">
        <v>3.6544868976297198</v>
      </c>
      <c r="K30" s="10" t="s">
        <v>856</v>
      </c>
      <c r="L30" s="8" t="s">
        <v>0</v>
      </c>
      <c r="M30" s="8">
        <v>34657.310975609798</v>
      </c>
      <c r="N30" s="9">
        <v>1.42047E-5</v>
      </c>
      <c r="O30" s="8">
        <v>-3.4292553358754998</v>
      </c>
      <c r="P30" s="10" t="s">
        <v>852</v>
      </c>
      <c r="Q30" s="8" t="s">
        <v>6</v>
      </c>
      <c r="R30" s="8">
        <v>29647.863821138199</v>
      </c>
      <c r="S30" s="9">
        <v>3.1291400000000002E-4</v>
      </c>
      <c r="T30" s="8">
        <v>-0.22523156175422199</v>
      </c>
      <c r="U30" s="10"/>
      <c r="V30" s="8"/>
      <c r="W30" s="8"/>
      <c r="X30" s="9"/>
      <c r="Y30" s="8"/>
      <c r="Z30" s="10"/>
      <c r="AA30" s="8"/>
      <c r="AB30" s="8"/>
      <c r="AC30" s="8"/>
      <c r="AD30" s="8"/>
      <c r="AE30" s="10"/>
      <c r="AF30" s="8"/>
      <c r="AG30" s="8"/>
      <c r="AH30" s="8"/>
      <c r="AI30" s="8"/>
    </row>
    <row r="31" spans="1:35">
      <c r="A31" s="8" t="s">
        <v>855</v>
      </c>
      <c r="B31" s="8" t="s">
        <v>12</v>
      </c>
      <c r="C31" s="8" t="s">
        <v>852</v>
      </c>
      <c r="D31" s="8">
        <v>53630.520325203302</v>
      </c>
      <c r="E31" s="9">
        <v>1.9746499999999998E-6</v>
      </c>
      <c r="F31" s="10" t="s">
        <v>854</v>
      </c>
      <c r="G31" s="8" t="s">
        <v>0</v>
      </c>
      <c r="H31" s="8">
        <v>365605.678861789</v>
      </c>
      <c r="I31" s="9">
        <v>1.7626199999999999E-7</v>
      </c>
      <c r="J31" s="8">
        <v>2.7691623239718099</v>
      </c>
      <c r="K31" s="10" t="s">
        <v>857</v>
      </c>
      <c r="L31" s="8" t="s">
        <v>0</v>
      </c>
      <c r="M31" s="8">
        <v>54312.916666666599</v>
      </c>
      <c r="N31" s="9">
        <v>1.12284E-4</v>
      </c>
      <c r="O31" s="8">
        <v>-2.7509212347388199</v>
      </c>
      <c r="P31" s="10" t="s">
        <v>852</v>
      </c>
      <c r="Q31" s="8" t="s">
        <v>6</v>
      </c>
      <c r="R31" s="8">
        <v>53630.520325203302</v>
      </c>
      <c r="S31" s="9">
        <v>1.9746499999999998E-6</v>
      </c>
      <c r="T31" s="8">
        <v>-1.8241089232988901E-2</v>
      </c>
      <c r="U31" s="10"/>
      <c r="V31" s="8"/>
      <c r="W31" s="8"/>
      <c r="X31" s="8"/>
      <c r="Y31" s="8"/>
      <c r="Z31" s="10"/>
      <c r="AA31" s="8"/>
      <c r="AB31" s="8"/>
      <c r="AC31" s="8"/>
      <c r="AD31" s="8"/>
      <c r="AE31" s="10"/>
      <c r="AF31" s="8"/>
      <c r="AG31" s="8"/>
      <c r="AH31" s="8"/>
      <c r="AI31" s="8"/>
    </row>
    <row r="32" spans="1:35">
      <c r="A32" s="8" t="s">
        <v>855</v>
      </c>
      <c r="B32" s="8" t="s">
        <v>23</v>
      </c>
      <c r="C32" s="8" t="s">
        <v>852</v>
      </c>
      <c r="D32" s="8">
        <v>25674.863821138199</v>
      </c>
      <c r="E32" s="9">
        <v>7.7864399999999999E-4</v>
      </c>
      <c r="F32" s="10" t="s">
        <v>854</v>
      </c>
      <c r="G32" s="8" t="s">
        <v>0</v>
      </c>
      <c r="H32" s="8">
        <v>234027.15447154501</v>
      </c>
      <c r="I32" s="9">
        <v>2.10609E-5</v>
      </c>
      <c r="J32" s="8">
        <v>3.1882474076245999</v>
      </c>
      <c r="K32" s="10" t="s">
        <v>856</v>
      </c>
      <c r="L32" s="8" t="s">
        <v>0</v>
      </c>
      <c r="M32" s="8">
        <v>41621.325203252003</v>
      </c>
      <c r="N32" s="9">
        <v>1.36425E-4</v>
      </c>
      <c r="O32" s="8">
        <v>-2.4912811316381598</v>
      </c>
      <c r="P32" s="10" t="s">
        <v>853</v>
      </c>
      <c r="Q32" s="8" t="s">
        <v>0</v>
      </c>
      <c r="R32" s="8">
        <v>38648.772357723603</v>
      </c>
      <c r="S32" s="9">
        <v>6.6946099999999999E-5</v>
      </c>
      <c r="T32" s="8">
        <v>-0.10690031151739</v>
      </c>
      <c r="U32" s="10"/>
      <c r="V32" s="8"/>
      <c r="W32" s="8"/>
      <c r="X32" s="8"/>
      <c r="Y32" s="8"/>
      <c r="Z32" s="10"/>
      <c r="AA32" s="8"/>
      <c r="AB32" s="8"/>
      <c r="AC32" s="8"/>
      <c r="AD32" s="8"/>
      <c r="AE32" s="10"/>
      <c r="AF32" s="8"/>
      <c r="AG32" s="8"/>
      <c r="AH32" s="8"/>
      <c r="AI32" s="8"/>
    </row>
    <row r="33" spans="1:35">
      <c r="A33" s="8" t="s">
        <v>855</v>
      </c>
      <c r="B33" s="8" t="s">
        <v>32</v>
      </c>
      <c r="C33" s="8" t="s">
        <v>852</v>
      </c>
      <c r="D33" s="8">
        <v>29880.804878048799</v>
      </c>
      <c r="E33" s="9">
        <v>3.5649500000000002E-4</v>
      </c>
      <c r="F33" s="10" t="s">
        <v>854</v>
      </c>
      <c r="G33" s="8" t="s">
        <v>0</v>
      </c>
      <c r="H33" s="8">
        <v>192601.276422764</v>
      </c>
      <c r="I33" s="9">
        <v>4.15609E-4</v>
      </c>
      <c r="J33" s="8">
        <v>2.68832634974207</v>
      </c>
      <c r="K33" s="10" t="s">
        <v>856</v>
      </c>
      <c r="L33" s="8" t="s">
        <v>0</v>
      </c>
      <c r="M33" s="8">
        <v>32472.087398373998</v>
      </c>
      <c r="N33" s="9">
        <v>1.8896000000000001E-6</v>
      </c>
      <c r="O33" s="8">
        <v>-2.56834523108963</v>
      </c>
      <c r="P33" s="10" t="s">
        <v>852</v>
      </c>
      <c r="Q33" s="8" t="s">
        <v>6</v>
      </c>
      <c r="R33" s="8">
        <v>29880.804878048799</v>
      </c>
      <c r="S33" s="9">
        <v>3.5649500000000002E-4</v>
      </c>
      <c r="T33" s="8">
        <v>-0.11998111865243399</v>
      </c>
      <c r="U33" s="10"/>
      <c r="V33" s="8"/>
      <c r="W33" s="8"/>
      <c r="X33" s="8"/>
      <c r="Y33" s="8"/>
      <c r="Z33" s="10"/>
      <c r="AA33" s="8"/>
      <c r="AB33" s="8"/>
      <c r="AC33" s="8"/>
      <c r="AD33" s="8"/>
      <c r="AE33" s="10"/>
      <c r="AF33" s="8"/>
      <c r="AG33" s="8"/>
      <c r="AH33" s="8"/>
      <c r="AI33" s="8"/>
    </row>
    <row r="34" spans="1:35">
      <c r="A34" s="8" t="s">
        <v>855</v>
      </c>
      <c r="B34" s="8" t="s">
        <v>8</v>
      </c>
      <c r="C34" s="8" t="s">
        <v>852</v>
      </c>
      <c r="D34" s="8">
        <v>43797.164634146298</v>
      </c>
      <c r="E34" s="9">
        <v>9.1118800000000006E-5</v>
      </c>
      <c r="F34" s="10" t="s">
        <v>854</v>
      </c>
      <c r="G34" s="8" t="s">
        <v>0</v>
      </c>
      <c r="H34" s="8">
        <v>180428.81300813</v>
      </c>
      <c r="I34" s="9">
        <v>3.7364700000000001E-4</v>
      </c>
      <c r="J34" s="8">
        <v>2.0425203636614602</v>
      </c>
      <c r="K34" s="10" t="s">
        <v>853</v>
      </c>
      <c r="L34" s="8" t="s">
        <v>0</v>
      </c>
      <c r="M34" s="8">
        <v>55025.123983739897</v>
      </c>
      <c r="N34" s="9">
        <v>1.45365E-5</v>
      </c>
      <c r="O34" s="8">
        <v>-1.71326734766502</v>
      </c>
      <c r="P34" s="10" t="s">
        <v>852</v>
      </c>
      <c r="Q34" s="8" t="s">
        <v>6</v>
      </c>
      <c r="R34" s="8">
        <v>43797.164634146298</v>
      </c>
      <c r="S34" s="9">
        <v>9.1118800000000006E-5</v>
      </c>
      <c r="T34" s="8">
        <v>-0.32925301599644002</v>
      </c>
      <c r="U34" s="10"/>
      <c r="V34" s="8"/>
      <c r="W34" s="8"/>
      <c r="X34" s="9"/>
      <c r="Y34" s="8"/>
      <c r="Z34" s="10"/>
      <c r="AA34" s="8"/>
      <c r="AB34" s="8"/>
      <c r="AC34" s="8"/>
      <c r="AD34" s="8"/>
      <c r="AE34" s="10"/>
      <c r="AF34" s="8"/>
      <c r="AG34" s="8"/>
      <c r="AH34" s="8"/>
      <c r="AI34" s="8"/>
    </row>
    <row r="35" spans="1:35">
      <c r="A35" s="8" t="s">
        <v>851</v>
      </c>
      <c r="B35" s="8" t="s">
        <v>23</v>
      </c>
      <c r="C35" s="8" t="s">
        <v>850</v>
      </c>
      <c r="D35" s="8">
        <v>358068.88414634101</v>
      </c>
      <c r="E35" s="9">
        <v>2.6771400000000001E-4</v>
      </c>
      <c r="F35" s="10" t="s">
        <v>850</v>
      </c>
      <c r="G35" s="8" t="s">
        <v>6</v>
      </c>
      <c r="H35" s="8">
        <v>358068.88414634101</v>
      </c>
      <c r="I35" s="9">
        <v>2.6771400000000001E-4</v>
      </c>
      <c r="J35" s="8">
        <v>0</v>
      </c>
      <c r="K35" s="10" t="s">
        <v>849</v>
      </c>
      <c r="L35" s="8" t="s">
        <v>0</v>
      </c>
      <c r="M35" s="8">
        <v>274378.28048780502</v>
      </c>
      <c r="N35" s="9">
        <v>2.8537599999999998E-6</v>
      </c>
      <c r="O35" s="8">
        <v>-0.38407087152157399</v>
      </c>
      <c r="P35" s="10" t="s">
        <v>847</v>
      </c>
      <c r="Q35" s="8" t="s">
        <v>0</v>
      </c>
      <c r="R35" s="8">
        <v>31374.666666666599</v>
      </c>
      <c r="S35" s="9">
        <v>8.1966299999999999E-3</v>
      </c>
      <c r="T35" s="8">
        <v>-3.1284942470666102</v>
      </c>
      <c r="U35" s="10" t="s">
        <v>848</v>
      </c>
      <c r="V35" s="8" t="s">
        <v>0</v>
      </c>
      <c r="W35" s="8">
        <v>31109.2256097561</v>
      </c>
      <c r="X35" s="9">
        <v>1.5740099999999999E-4</v>
      </c>
      <c r="Y35" s="8">
        <v>-1.2257648690003399E-2</v>
      </c>
      <c r="Z35" s="10"/>
      <c r="AA35" s="8"/>
      <c r="AB35" s="8"/>
      <c r="AC35" s="9"/>
      <c r="AD35" s="8"/>
      <c r="AE35" s="10"/>
      <c r="AF35" s="8"/>
      <c r="AG35" s="8"/>
      <c r="AH35" s="8"/>
      <c r="AI35" s="8"/>
    </row>
    <row r="36" spans="1:35">
      <c r="A36" s="8" t="s">
        <v>851</v>
      </c>
      <c r="B36" s="8" t="s">
        <v>4</v>
      </c>
      <c r="C36" s="8" t="s">
        <v>850</v>
      </c>
      <c r="D36" s="8">
        <v>294772.18699187</v>
      </c>
      <c r="E36" s="9">
        <v>1.09716E-6</v>
      </c>
      <c r="F36" s="10" t="s">
        <v>850</v>
      </c>
      <c r="G36" s="8" t="s">
        <v>6</v>
      </c>
      <c r="H36" s="8">
        <v>294772.18699187</v>
      </c>
      <c r="I36" s="9">
        <v>1.09716E-6</v>
      </c>
      <c r="J36" s="8">
        <v>0</v>
      </c>
      <c r="K36" s="10" t="s">
        <v>849</v>
      </c>
      <c r="L36" s="8" t="s">
        <v>0</v>
      </c>
      <c r="M36" s="8">
        <v>195872.424796748</v>
      </c>
      <c r="N36" s="9">
        <v>2.9311699999999999E-5</v>
      </c>
      <c r="O36" s="8">
        <v>-0.58968609924196802</v>
      </c>
      <c r="P36" s="10" t="s">
        <v>847</v>
      </c>
      <c r="Q36" s="8" t="s">
        <v>0</v>
      </c>
      <c r="R36" s="8">
        <v>46534.975609756097</v>
      </c>
      <c r="S36" s="9">
        <v>8.1669199999999997E-2</v>
      </c>
      <c r="T36" s="8">
        <v>-2.07352695100231</v>
      </c>
      <c r="U36" s="10" t="s">
        <v>848</v>
      </c>
      <c r="V36" s="8" t="s">
        <v>0</v>
      </c>
      <c r="W36" s="8">
        <v>10040.8800813008</v>
      </c>
      <c r="X36" s="9">
        <v>1.02167E-4</v>
      </c>
      <c r="Y36" s="8">
        <v>-2.2124297243045201</v>
      </c>
      <c r="Z36" s="10"/>
      <c r="AA36" s="8"/>
      <c r="AB36" s="8"/>
      <c r="AC36" s="9"/>
      <c r="AD36" s="8"/>
      <c r="AE36" s="10"/>
      <c r="AF36" s="8"/>
      <c r="AG36" s="8"/>
      <c r="AH36" s="8"/>
      <c r="AI36" s="8"/>
    </row>
    <row r="37" spans="1:35">
      <c r="A37" s="8" t="s">
        <v>851</v>
      </c>
      <c r="B37" s="8" t="s">
        <v>12</v>
      </c>
      <c r="C37" s="8" t="s">
        <v>850</v>
      </c>
      <c r="D37" s="8">
        <v>284939.25203252002</v>
      </c>
      <c r="E37" s="9">
        <v>3.27055E-6</v>
      </c>
      <c r="F37" s="10" t="s">
        <v>850</v>
      </c>
      <c r="G37" s="8" t="s">
        <v>6</v>
      </c>
      <c r="H37" s="8">
        <v>284939.25203252002</v>
      </c>
      <c r="I37" s="9">
        <v>3.27055E-6</v>
      </c>
      <c r="J37" s="8">
        <v>0</v>
      </c>
      <c r="K37" s="10" t="s">
        <v>849</v>
      </c>
      <c r="L37" s="8" t="s">
        <v>0</v>
      </c>
      <c r="M37" s="8">
        <v>140385.08739837399</v>
      </c>
      <c r="N37" s="9">
        <v>8.3942500000000001E-7</v>
      </c>
      <c r="O37" s="8">
        <v>-1.0212646834611201</v>
      </c>
      <c r="P37" s="10" t="s">
        <v>847</v>
      </c>
      <c r="Q37" s="8" t="s">
        <v>0</v>
      </c>
      <c r="R37" s="8">
        <v>19059.045731707301</v>
      </c>
      <c r="S37" s="9">
        <v>3.4217799999999999E-6</v>
      </c>
      <c r="T37" s="8">
        <v>-2.8808418996893401</v>
      </c>
      <c r="U37" s="10" t="s">
        <v>848</v>
      </c>
      <c r="V37" s="8" t="s">
        <v>0</v>
      </c>
      <c r="W37" s="8">
        <v>8442.0609756097492</v>
      </c>
      <c r="X37" s="9">
        <v>9.9082200000000008E-6</v>
      </c>
      <c r="Y37" s="8">
        <v>-1.17480873189413</v>
      </c>
      <c r="Z37" s="10"/>
      <c r="AA37" s="8"/>
      <c r="AB37" s="8"/>
      <c r="AC37" s="9"/>
      <c r="AD37" s="8"/>
      <c r="AE37" s="10"/>
      <c r="AF37" s="8"/>
      <c r="AG37" s="8"/>
      <c r="AH37" s="8"/>
      <c r="AI37" s="8"/>
    </row>
    <row r="38" spans="1:35">
      <c r="A38" s="8" t="s">
        <v>851</v>
      </c>
      <c r="B38" s="8" t="s">
        <v>32</v>
      </c>
      <c r="C38" s="8" t="s">
        <v>850</v>
      </c>
      <c r="D38" s="8">
        <v>263380.49390243902</v>
      </c>
      <c r="E38" s="9">
        <v>4.6834700000000001E-5</v>
      </c>
      <c r="F38" s="10" t="s">
        <v>850</v>
      </c>
      <c r="G38" s="8" t="s">
        <v>6</v>
      </c>
      <c r="H38" s="8">
        <v>263380.49390243902</v>
      </c>
      <c r="I38" s="9">
        <v>4.6834700000000001E-5</v>
      </c>
      <c r="J38" s="8">
        <v>0</v>
      </c>
      <c r="K38" s="10" t="s">
        <v>849</v>
      </c>
      <c r="L38" s="8" t="s">
        <v>0</v>
      </c>
      <c r="M38" s="8">
        <v>136295.40243902401</v>
      </c>
      <c r="N38" s="9">
        <v>4.8368900000000004E-6</v>
      </c>
      <c r="O38" s="8">
        <v>-0.95041160529499402</v>
      </c>
      <c r="P38" s="10" t="s">
        <v>847</v>
      </c>
      <c r="Q38" s="8" t="s">
        <v>0</v>
      </c>
      <c r="R38" s="8">
        <v>16729.25</v>
      </c>
      <c r="S38" s="9">
        <v>5.1552400000000002E-3</v>
      </c>
      <c r="T38" s="8">
        <v>-3.0262922239749002</v>
      </c>
      <c r="U38" s="10" t="s">
        <v>848</v>
      </c>
      <c r="V38" s="8" t="s">
        <v>0</v>
      </c>
      <c r="W38" s="8">
        <v>11538.4847560976</v>
      </c>
      <c r="X38" s="9">
        <v>1.40094E-4</v>
      </c>
      <c r="Y38" s="8">
        <v>-0.53591898796819604</v>
      </c>
      <c r="Z38" s="10"/>
      <c r="AA38" s="8"/>
      <c r="AB38" s="8"/>
      <c r="AC38" s="9"/>
      <c r="AD38" s="8"/>
      <c r="AE38" s="10"/>
      <c r="AF38" s="8"/>
      <c r="AG38" s="8"/>
      <c r="AH38" s="8"/>
      <c r="AI38" s="8"/>
    </row>
    <row r="39" spans="1:35">
      <c r="A39" s="8" t="s">
        <v>851</v>
      </c>
      <c r="B39" s="8" t="s">
        <v>8</v>
      </c>
      <c r="C39" s="8" t="s">
        <v>850</v>
      </c>
      <c r="D39" s="8">
        <v>226992.16869918699</v>
      </c>
      <c r="E39" s="9">
        <v>1.7443599999999999E-3</v>
      </c>
      <c r="F39" s="10" t="s">
        <v>850</v>
      </c>
      <c r="G39" s="8" t="s">
        <v>6</v>
      </c>
      <c r="H39" s="8">
        <v>226992.16869918699</v>
      </c>
      <c r="I39" s="9">
        <v>1.7443599999999999E-3</v>
      </c>
      <c r="J39" s="8">
        <v>0</v>
      </c>
      <c r="K39" s="10" t="s">
        <v>849</v>
      </c>
      <c r="L39" s="8" t="s">
        <v>0</v>
      </c>
      <c r="M39" s="8">
        <v>193044.369918699</v>
      </c>
      <c r="N39" s="9">
        <v>4.0817900000000001E-5</v>
      </c>
      <c r="O39" s="8">
        <v>-0.23371004582062399</v>
      </c>
      <c r="P39" s="10" t="s">
        <v>848</v>
      </c>
      <c r="Q39" s="8" t="s">
        <v>0</v>
      </c>
      <c r="R39" s="8">
        <v>22362.648373983699</v>
      </c>
      <c r="S39" s="9">
        <v>8.2245199999999996E-5</v>
      </c>
      <c r="T39" s="8">
        <v>-3.1097695195620298</v>
      </c>
      <c r="U39" s="10" t="s">
        <v>847</v>
      </c>
      <c r="V39" s="8" t="s">
        <v>0</v>
      </c>
      <c r="W39" s="8">
        <v>6482.41361788618</v>
      </c>
      <c r="X39" s="9">
        <v>1.63402E-5</v>
      </c>
      <c r="Y39" s="8">
        <v>-1.7864880729210999</v>
      </c>
      <c r="Z39" s="10"/>
      <c r="AA39" s="8"/>
      <c r="AB39" s="8"/>
      <c r="AC39" s="9"/>
      <c r="AD39" s="8"/>
      <c r="AE39" s="10"/>
      <c r="AF39" s="8"/>
      <c r="AG39" s="8"/>
      <c r="AH39" s="8"/>
      <c r="AI39" s="8"/>
    </row>
    <row r="40" spans="1:35">
      <c r="A40" s="8" t="s">
        <v>845</v>
      </c>
      <c r="B40" s="8" t="s">
        <v>12</v>
      </c>
      <c r="C40" s="8" t="s">
        <v>843</v>
      </c>
      <c r="D40" s="8">
        <v>233878.33739837399</v>
      </c>
      <c r="E40" s="9">
        <v>5.0519399999999999E-7</v>
      </c>
      <c r="F40" s="10" t="s">
        <v>843</v>
      </c>
      <c r="G40" s="8" t="s">
        <v>6</v>
      </c>
      <c r="H40" s="8">
        <v>233878.33739837399</v>
      </c>
      <c r="I40" s="9">
        <v>5.0519399999999999E-7</v>
      </c>
      <c r="J40" s="8">
        <v>0</v>
      </c>
      <c r="K40" s="10" t="s">
        <v>844</v>
      </c>
      <c r="L40" s="8" t="s">
        <v>0</v>
      </c>
      <c r="M40" s="8">
        <v>102749.571138211</v>
      </c>
      <c r="N40" s="9">
        <v>3.2988000000000001E-6</v>
      </c>
      <c r="O40" s="8">
        <v>-1.1866258682705799</v>
      </c>
      <c r="P40" s="10" t="s">
        <v>842</v>
      </c>
      <c r="Q40" s="8" t="s">
        <v>0</v>
      </c>
      <c r="R40" s="8">
        <v>63377.762195121897</v>
      </c>
      <c r="S40" s="9">
        <v>6.4218200000000001E-5</v>
      </c>
      <c r="T40" s="8">
        <v>-0.69708374669503903</v>
      </c>
      <c r="U40" s="10" t="s">
        <v>841</v>
      </c>
      <c r="V40" s="8" t="s">
        <v>0</v>
      </c>
      <c r="W40" s="8">
        <v>33194.447154471498</v>
      </c>
      <c r="X40" s="9">
        <v>2.9565899999999999E-8</v>
      </c>
      <c r="Y40" s="8">
        <v>-0.933034796190779</v>
      </c>
      <c r="Z40" s="10" t="s">
        <v>846</v>
      </c>
      <c r="AA40" s="8" t="s">
        <v>0</v>
      </c>
      <c r="AB40" s="8">
        <v>11447.5853658537</v>
      </c>
      <c r="AC40" s="9">
        <v>4.5166499999999999E-7</v>
      </c>
      <c r="AD40" s="8">
        <v>-1.53589860094053</v>
      </c>
      <c r="AE40" s="10"/>
      <c r="AF40" s="8"/>
      <c r="AG40" s="8"/>
      <c r="AH40" s="8"/>
      <c r="AI40" s="8"/>
    </row>
    <row r="41" spans="1:35">
      <c r="A41" s="8" t="s">
        <v>845</v>
      </c>
      <c r="B41" s="8" t="s">
        <v>8</v>
      </c>
      <c r="C41" s="8" t="s">
        <v>843</v>
      </c>
      <c r="D41" s="8">
        <v>169030.410569106</v>
      </c>
      <c r="E41" s="9">
        <v>8.1809200000000004E-7</v>
      </c>
      <c r="F41" s="10" t="s">
        <v>844</v>
      </c>
      <c r="G41" s="8" t="s">
        <v>0</v>
      </c>
      <c r="H41" s="8">
        <v>233016.652439025</v>
      </c>
      <c r="I41" s="9">
        <v>4.7526100000000001E-7</v>
      </c>
      <c r="J41" s="8">
        <v>0.46315023241811198</v>
      </c>
      <c r="K41" s="10" t="s">
        <v>843</v>
      </c>
      <c r="L41" s="8" t="s">
        <v>6</v>
      </c>
      <c r="M41" s="8">
        <v>169030.410569106</v>
      </c>
      <c r="N41" s="9">
        <v>8.1809200000000004E-7</v>
      </c>
      <c r="O41" s="8">
        <v>-0.46315023241811198</v>
      </c>
      <c r="P41" s="10" t="s">
        <v>842</v>
      </c>
      <c r="Q41" s="8" t="s">
        <v>0</v>
      </c>
      <c r="R41" s="8">
        <v>111667.109756098</v>
      </c>
      <c r="S41" s="9">
        <v>3.55048E-6</v>
      </c>
      <c r="T41" s="8">
        <v>-0.59807850835073695</v>
      </c>
      <c r="U41" s="10" t="s">
        <v>841</v>
      </c>
      <c r="V41" s="8" t="s">
        <v>0</v>
      </c>
      <c r="W41" s="8">
        <v>16971.922764227598</v>
      </c>
      <c r="X41" s="9">
        <v>3.4441599999999999E-5</v>
      </c>
      <c r="Y41" s="8">
        <v>-2.7179823959445701</v>
      </c>
      <c r="Z41" s="10" t="s">
        <v>840</v>
      </c>
      <c r="AA41" s="8" t="s">
        <v>0</v>
      </c>
      <c r="AB41" s="8">
        <v>3086.1656504064999</v>
      </c>
      <c r="AC41" s="9">
        <v>2.85834E-3</v>
      </c>
      <c r="AD41" s="8">
        <v>-2.4592626123708299</v>
      </c>
      <c r="AE41" s="10"/>
      <c r="AF41" s="8"/>
      <c r="AG41" s="8"/>
      <c r="AH41" s="8"/>
      <c r="AI41" s="8"/>
    </row>
    <row r="42" spans="1:35">
      <c r="A42" s="8" t="s">
        <v>845</v>
      </c>
      <c r="B42" s="8" t="s">
        <v>4</v>
      </c>
      <c r="C42" s="8" t="s">
        <v>843</v>
      </c>
      <c r="D42" s="8">
        <v>159402.14024390199</v>
      </c>
      <c r="E42" s="9">
        <v>2.0054E-4</v>
      </c>
      <c r="F42" s="10" t="s">
        <v>843</v>
      </c>
      <c r="G42" s="8" t="s">
        <v>6</v>
      </c>
      <c r="H42" s="8">
        <v>159402.14024390199</v>
      </c>
      <c r="I42" s="9">
        <v>2.0054E-4</v>
      </c>
      <c r="J42" s="8">
        <v>0</v>
      </c>
      <c r="K42" s="10" t="s">
        <v>844</v>
      </c>
      <c r="L42" s="8" t="s">
        <v>0</v>
      </c>
      <c r="M42" s="8">
        <v>115621.55487804901</v>
      </c>
      <c r="N42" s="9">
        <v>2.9266399999999998E-7</v>
      </c>
      <c r="O42" s="8">
        <v>-0.463260621131517</v>
      </c>
      <c r="P42" s="10" t="s">
        <v>842</v>
      </c>
      <c r="Q42" s="8" t="s">
        <v>0</v>
      </c>
      <c r="R42" s="8">
        <v>58269.695121951198</v>
      </c>
      <c r="S42" s="9">
        <v>4.7009799999999998E-6</v>
      </c>
      <c r="T42" s="8">
        <v>-0.98859271158832496</v>
      </c>
      <c r="U42" s="10" t="s">
        <v>841</v>
      </c>
      <c r="V42" s="8" t="s">
        <v>0</v>
      </c>
      <c r="W42" s="8">
        <v>25058.628048780502</v>
      </c>
      <c r="X42" s="9">
        <v>8.3981699999999997E-4</v>
      </c>
      <c r="Y42" s="8">
        <v>-1.21743833248468</v>
      </c>
      <c r="Z42" s="10" t="s">
        <v>846</v>
      </c>
      <c r="AA42" s="8" t="s">
        <v>0</v>
      </c>
      <c r="AB42" s="8">
        <v>4458.8567073170798</v>
      </c>
      <c r="AC42" s="9">
        <v>6.3976899999999999E-4</v>
      </c>
      <c r="AD42" s="8">
        <v>-2.4905616876324101</v>
      </c>
      <c r="AE42" s="10"/>
      <c r="AF42" s="8"/>
      <c r="AG42" s="8"/>
      <c r="AH42" s="8"/>
      <c r="AI42" s="8"/>
    </row>
    <row r="43" spans="1:35">
      <c r="A43" s="8" t="s">
        <v>845</v>
      </c>
      <c r="B43" s="8" t="s">
        <v>32</v>
      </c>
      <c r="C43" s="8" t="s">
        <v>843</v>
      </c>
      <c r="D43" s="8">
        <v>139264.02032520299</v>
      </c>
      <c r="E43" s="9">
        <v>1.20135E-4</v>
      </c>
      <c r="F43" s="10" t="s">
        <v>844</v>
      </c>
      <c r="G43" s="8" t="s">
        <v>0</v>
      </c>
      <c r="H43" s="8">
        <v>156630.601626016</v>
      </c>
      <c r="I43" s="9">
        <v>2.4133100000000001E-5</v>
      </c>
      <c r="J43" s="8">
        <v>0.16954352862352601</v>
      </c>
      <c r="K43" s="10" t="s">
        <v>843</v>
      </c>
      <c r="L43" s="8" t="s">
        <v>6</v>
      </c>
      <c r="M43" s="8">
        <v>139264.02032520299</v>
      </c>
      <c r="N43" s="9">
        <v>1.20135E-4</v>
      </c>
      <c r="O43" s="8">
        <v>-0.16954352862352601</v>
      </c>
      <c r="P43" s="10" t="s">
        <v>842</v>
      </c>
      <c r="Q43" s="8" t="s">
        <v>0</v>
      </c>
      <c r="R43" s="8">
        <v>99058.713414633996</v>
      </c>
      <c r="S43" s="9">
        <v>3.1472999999999999E-6</v>
      </c>
      <c r="T43" s="8">
        <v>-0.49146678904471802</v>
      </c>
      <c r="U43" s="10" t="s">
        <v>841</v>
      </c>
      <c r="V43" s="8" t="s">
        <v>0</v>
      </c>
      <c r="W43" s="8">
        <v>12815.152439024399</v>
      </c>
      <c r="X43" s="9">
        <v>6.7475299999999994E-5</v>
      </c>
      <c r="Y43" s="8">
        <v>-2.9504332433108602</v>
      </c>
      <c r="Z43" s="10" t="s">
        <v>840</v>
      </c>
      <c r="AA43" s="8" t="s">
        <v>0</v>
      </c>
      <c r="AB43" s="8">
        <v>2586.1666666666702</v>
      </c>
      <c r="AC43" s="9">
        <v>3.7601399999999999E-3</v>
      </c>
      <c r="AD43" s="8">
        <v>-2.3089634815191902</v>
      </c>
      <c r="AE43" s="10"/>
      <c r="AF43" s="8"/>
      <c r="AG43" s="8"/>
      <c r="AH43" s="8"/>
      <c r="AI43" s="8"/>
    </row>
    <row r="44" spans="1:35">
      <c r="A44" s="8" t="s">
        <v>839</v>
      </c>
      <c r="B44" s="8" t="s">
        <v>4</v>
      </c>
      <c r="C44" s="8" t="s">
        <v>838</v>
      </c>
      <c r="D44" s="8">
        <v>6933.4776422764198</v>
      </c>
      <c r="E44" s="9">
        <v>4.3707600000000001E-5</v>
      </c>
      <c r="F44" s="10" t="s">
        <v>837</v>
      </c>
      <c r="G44" s="8" t="s">
        <v>0</v>
      </c>
      <c r="H44" s="8">
        <v>177479.21747967499</v>
      </c>
      <c r="I44" s="9">
        <v>1.81652E-5</v>
      </c>
      <c r="J44" s="8">
        <v>4.6779271369280799</v>
      </c>
      <c r="K44" s="10" t="s">
        <v>835</v>
      </c>
      <c r="L44" s="8" t="s">
        <v>0</v>
      </c>
      <c r="M44" s="8">
        <v>21165.134146341501</v>
      </c>
      <c r="N44" s="9">
        <v>1.41664E-4</v>
      </c>
      <c r="O44" s="8">
        <v>-3.0678885596084098</v>
      </c>
      <c r="P44" s="10" t="s">
        <v>836</v>
      </c>
      <c r="Q44" s="8" t="s">
        <v>0</v>
      </c>
      <c r="R44" s="8">
        <v>17987.865853658499</v>
      </c>
      <c r="S44" s="9">
        <v>3.2558700000000001E-6</v>
      </c>
      <c r="T44" s="8">
        <v>-0.234665602489317</v>
      </c>
      <c r="U44" s="10" t="s">
        <v>834</v>
      </c>
      <c r="V44" s="8" t="s">
        <v>0</v>
      </c>
      <c r="W44" s="8">
        <v>12704.270325203201</v>
      </c>
      <c r="X44" s="9">
        <v>2.76042E-6</v>
      </c>
      <c r="Y44" s="8">
        <v>-0.50171051410467205</v>
      </c>
      <c r="Z44" s="10"/>
      <c r="AA44" s="8"/>
      <c r="AB44" s="8"/>
      <c r="AC44" s="8"/>
      <c r="AD44" s="8"/>
      <c r="AE44" s="10"/>
      <c r="AF44" s="8"/>
      <c r="AG44" s="8"/>
      <c r="AH44" s="8"/>
      <c r="AI44" s="8"/>
    </row>
    <row r="45" spans="1:35">
      <c r="A45" s="8" t="s">
        <v>839</v>
      </c>
      <c r="B45" s="8" t="s">
        <v>32</v>
      </c>
      <c r="C45" s="8" t="s">
        <v>838</v>
      </c>
      <c r="D45" s="8">
        <v>4792.3099593495899</v>
      </c>
      <c r="E45" s="9">
        <v>2.0270599999999999E-5</v>
      </c>
      <c r="F45" s="10" t="s">
        <v>837</v>
      </c>
      <c r="G45" s="8" t="s">
        <v>0</v>
      </c>
      <c r="H45" s="8">
        <v>154063.29268292701</v>
      </c>
      <c r="I45" s="9">
        <v>2.1352200000000002E-3</v>
      </c>
      <c r="J45" s="8">
        <v>5.0066581317313297</v>
      </c>
      <c r="K45" s="10" t="s">
        <v>836</v>
      </c>
      <c r="L45" s="8" t="s">
        <v>0</v>
      </c>
      <c r="M45" s="8">
        <v>16434.796747967499</v>
      </c>
      <c r="N45" s="9">
        <v>1.0548699999999999E-5</v>
      </c>
      <c r="O45" s="8">
        <v>-3.2286976448542002</v>
      </c>
      <c r="P45" s="10" t="s">
        <v>835</v>
      </c>
      <c r="Q45" s="8" t="s">
        <v>0</v>
      </c>
      <c r="R45" s="8">
        <v>6603.0304878048701</v>
      </c>
      <c r="S45" s="9">
        <v>5.4348599999999997E-5</v>
      </c>
      <c r="T45" s="8">
        <v>-1.31555340211022</v>
      </c>
      <c r="U45" s="10" t="s">
        <v>834</v>
      </c>
      <c r="V45" s="8" t="s">
        <v>0</v>
      </c>
      <c r="W45" s="8">
        <v>6059.7123983739802</v>
      </c>
      <c r="X45" s="9">
        <v>2.3187100000000002E-6</v>
      </c>
      <c r="Y45" s="8">
        <v>-0.123878984052439</v>
      </c>
      <c r="Z45" s="10"/>
      <c r="AA45" s="8"/>
      <c r="AB45" s="8"/>
      <c r="AC45" s="8"/>
      <c r="AD45" s="8"/>
      <c r="AE45" s="10"/>
      <c r="AF45" s="8"/>
      <c r="AG45" s="8"/>
      <c r="AH45" s="8"/>
      <c r="AI45" s="8"/>
    </row>
    <row r="46" spans="1:35">
      <c r="A46" s="8" t="s">
        <v>839</v>
      </c>
      <c r="B46" s="8" t="s">
        <v>12</v>
      </c>
      <c r="C46" s="8" t="s">
        <v>838</v>
      </c>
      <c r="D46" s="8">
        <v>7295.5640243902399</v>
      </c>
      <c r="E46" s="9">
        <v>2.7422100000000001E-3</v>
      </c>
      <c r="F46" s="10" t="s">
        <v>837</v>
      </c>
      <c r="G46" s="8" t="s">
        <v>0</v>
      </c>
      <c r="H46" s="8">
        <v>143717.81910569099</v>
      </c>
      <c r="I46" s="9">
        <v>4.2760299999999998E-6</v>
      </c>
      <c r="J46" s="8">
        <v>4.3000756196673802</v>
      </c>
      <c r="K46" s="10" t="s">
        <v>836</v>
      </c>
      <c r="L46" s="8" t="s">
        <v>0</v>
      </c>
      <c r="M46" s="8">
        <v>22991.939024390202</v>
      </c>
      <c r="N46" s="9">
        <v>1.31192E-6</v>
      </c>
      <c r="O46" s="8">
        <v>-2.6440389020220598</v>
      </c>
      <c r="P46" s="10" t="s">
        <v>835</v>
      </c>
      <c r="Q46" s="8" t="s">
        <v>0</v>
      </c>
      <c r="R46" s="8">
        <v>16601.081300812999</v>
      </c>
      <c r="S46" s="9">
        <v>1.6553800000000001E-5</v>
      </c>
      <c r="T46" s="8">
        <v>-0.46985092717232302</v>
      </c>
      <c r="U46" s="10" t="s">
        <v>834</v>
      </c>
      <c r="V46" s="8" t="s">
        <v>0</v>
      </c>
      <c r="W46" s="8">
        <v>11381.9979674797</v>
      </c>
      <c r="X46" s="9">
        <v>4.0625700000000001E-7</v>
      </c>
      <c r="Y46" s="8">
        <v>-0.54452338669495304</v>
      </c>
      <c r="Z46" s="10"/>
      <c r="AA46" s="8"/>
      <c r="AB46" s="8"/>
      <c r="AC46" s="8"/>
      <c r="AD46" s="8"/>
      <c r="AE46" s="10"/>
      <c r="AF46" s="8"/>
      <c r="AG46" s="8"/>
      <c r="AH46" s="8"/>
      <c r="AI46" s="8"/>
    </row>
    <row r="47" spans="1:35">
      <c r="A47" s="8" t="s">
        <v>839</v>
      </c>
      <c r="B47" s="8" t="s">
        <v>8</v>
      </c>
      <c r="C47" s="8" t="s">
        <v>838</v>
      </c>
      <c r="D47" s="8">
        <v>3829.43089430894</v>
      </c>
      <c r="E47" s="9">
        <v>8.35233E-6</v>
      </c>
      <c r="F47" s="10" t="s">
        <v>837</v>
      </c>
      <c r="G47" s="8" t="s">
        <v>0</v>
      </c>
      <c r="H47" s="8">
        <v>118774.351626016</v>
      </c>
      <c r="I47" s="9">
        <v>1.57724E-6</v>
      </c>
      <c r="J47" s="8">
        <v>4.9549495171485498</v>
      </c>
      <c r="K47" s="10" t="s">
        <v>836</v>
      </c>
      <c r="L47" s="8" t="s">
        <v>0</v>
      </c>
      <c r="M47" s="8">
        <v>26410.493902439001</v>
      </c>
      <c r="N47" s="9">
        <v>3.4742900000000002E-5</v>
      </c>
      <c r="O47" s="8">
        <v>-2.1690401445841201</v>
      </c>
      <c r="P47" s="10" t="s">
        <v>835</v>
      </c>
      <c r="Q47" s="8" t="s">
        <v>0</v>
      </c>
      <c r="R47" s="8">
        <v>7121.3292682926804</v>
      </c>
      <c r="S47" s="9">
        <v>1.0386E-5</v>
      </c>
      <c r="T47" s="8">
        <v>-1.8908928164921399</v>
      </c>
      <c r="U47" s="10" t="s">
        <v>834</v>
      </c>
      <c r="V47" s="8" t="s">
        <v>0</v>
      </c>
      <c r="W47" s="8">
        <v>5497.4451219512202</v>
      </c>
      <c r="X47" s="9">
        <v>4.2226399999999998E-7</v>
      </c>
      <c r="Y47" s="8">
        <v>-0.37338526248051701</v>
      </c>
      <c r="Z47" s="10"/>
      <c r="AA47" s="8"/>
      <c r="AB47" s="8"/>
      <c r="AC47" s="8"/>
      <c r="AD47" s="8"/>
      <c r="AE47" s="10"/>
      <c r="AF47" s="8"/>
      <c r="AG47" s="8"/>
      <c r="AH47" s="8"/>
      <c r="AI47" s="8"/>
    </row>
    <row r="48" spans="1:35">
      <c r="A48" s="8" t="s">
        <v>839</v>
      </c>
      <c r="B48" s="8" t="s">
        <v>23</v>
      </c>
      <c r="C48" s="8" t="s">
        <v>838</v>
      </c>
      <c r="D48" s="8">
        <v>2336.91158536585</v>
      </c>
      <c r="E48" s="9">
        <v>6.6718599999999998E-7</v>
      </c>
      <c r="F48" s="10" t="s">
        <v>837</v>
      </c>
      <c r="G48" s="8" t="s">
        <v>0</v>
      </c>
      <c r="H48" s="8">
        <v>59415.798780487799</v>
      </c>
      <c r="I48" s="9">
        <v>2.22507E-5</v>
      </c>
      <c r="J48" s="8">
        <v>4.6681715401620396</v>
      </c>
      <c r="K48" s="10" t="s">
        <v>836</v>
      </c>
      <c r="L48" s="8" t="s">
        <v>0</v>
      </c>
      <c r="M48" s="8">
        <v>8754.1361788617905</v>
      </c>
      <c r="N48" s="9">
        <v>9.0067899999999992E-6</v>
      </c>
      <c r="O48" s="8">
        <v>-2.7628098658033702</v>
      </c>
      <c r="P48" s="10" t="s">
        <v>835</v>
      </c>
      <c r="Q48" s="8" t="s">
        <v>0</v>
      </c>
      <c r="R48" s="8">
        <v>4099.80589430894</v>
      </c>
      <c r="S48" s="9">
        <v>2.4574200000000002E-4</v>
      </c>
      <c r="T48" s="8">
        <v>-1.0944092198195401</v>
      </c>
      <c r="U48" s="10" t="s">
        <v>834</v>
      </c>
      <c r="V48" s="8" t="s">
        <v>0</v>
      </c>
      <c r="W48" s="8">
        <v>3035.10569105691</v>
      </c>
      <c r="X48" s="9">
        <v>1.594E-5</v>
      </c>
      <c r="Y48" s="8">
        <v>-0.43380885069543201</v>
      </c>
      <c r="Z48" s="10"/>
      <c r="AA48" s="8"/>
      <c r="AB48" s="8"/>
      <c r="AC48" s="8"/>
      <c r="AD48" s="8"/>
      <c r="AE48" s="10"/>
      <c r="AF48" s="8"/>
      <c r="AG48" s="8"/>
      <c r="AH48" s="8"/>
      <c r="AI48" s="8"/>
    </row>
    <row r="49" spans="1:35">
      <c r="A49" s="8" t="s">
        <v>831</v>
      </c>
      <c r="B49" s="8" t="s">
        <v>12</v>
      </c>
      <c r="C49" s="8" t="s">
        <v>830</v>
      </c>
      <c r="D49" s="8">
        <v>172919.526422764</v>
      </c>
      <c r="E49" s="9">
        <v>4.5242399999999999E-5</v>
      </c>
      <c r="F49" s="10" t="s">
        <v>830</v>
      </c>
      <c r="G49" s="8" t="s">
        <v>6</v>
      </c>
      <c r="H49" s="8">
        <v>172919.526422764</v>
      </c>
      <c r="I49" s="9">
        <v>4.5242399999999999E-5</v>
      </c>
      <c r="J49" s="8">
        <v>0</v>
      </c>
      <c r="K49" s="10" t="s">
        <v>829</v>
      </c>
      <c r="L49" s="8" t="s">
        <v>0</v>
      </c>
      <c r="M49" s="8">
        <v>3907.14024390244</v>
      </c>
      <c r="N49" s="9">
        <v>3.76115E-6</v>
      </c>
      <c r="O49" s="8">
        <v>-5.4678439390766602</v>
      </c>
      <c r="P49" s="10" t="s">
        <v>827</v>
      </c>
      <c r="Q49" s="8" t="s">
        <v>0</v>
      </c>
      <c r="R49" s="8">
        <v>2343.2906504064999</v>
      </c>
      <c r="S49" s="9">
        <v>3.3220499999999998E-5</v>
      </c>
      <c r="T49" s="8">
        <v>-0.73757713072492803</v>
      </c>
      <c r="U49" s="10" t="s">
        <v>828</v>
      </c>
      <c r="V49" s="8" t="s">
        <v>0</v>
      </c>
      <c r="W49" s="8">
        <v>1501.39532520325</v>
      </c>
      <c r="X49" s="9">
        <v>1.76783E-5</v>
      </c>
      <c r="Y49" s="8">
        <v>-0.64223201410397401</v>
      </c>
      <c r="Z49" s="10" t="s">
        <v>826</v>
      </c>
      <c r="AA49" s="8" t="s">
        <v>0</v>
      </c>
      <c r="AB49" s="8">
        <v>903.37906504065199</v>
      </c>
      <c r="AC49" s="9">
        <v>4.8563399999999998E-4</v>
      </c>
      <c r="AD49" s="8">
        <v>-0.73290050991491895</v>
      </c>
      <c r="AE49" s="10"/>
      <c r="AF49" s="8"/>
      <c r="AG49" s="8"/>
      <c r="AH49" s="8"/>
      <c r="AI49" s="8"/>
    </row>
    <row r="50" spans="1:35">
      <c r="A50" s="8" t="s">
        <v>831</v>
      </c>
      <c r="B50" s="8" t="s">
        <v>8</v>
      </c>
      <c r="C50" s="8" t="s">
        <v>830</v>
      </c>
      <c r="D50" s="8">
        <v>57260.308943089498</v>
      </c>
      <c r="E50" s="9">
        <v>8.3088699999999999E-4</v>
      </c>
      <c r="F50" s="10" t="s">
        <v>830</v>
      </c>
      <c r="G50" s="8" t="s">
        <v>6</v>
      </c>
      <c r="H50" s="8">
        <v>57260.308943089498</v>
      </c>
      <c r="I50" s="9">
        <v>8.3088699999999999E-4</v>
      </c>
      <c r="J50" s="8">
        <v>0</v>
      </c>
      <c r="K50" s="10" t="s">
        <v>829</v>
      </c>
      <c r="L50" s="8" t="s">
        <v>0</v>
      </c>
      <c r="M50" s="8">
        <v>1589.21544715447</v>
      </c>
      <c r="N50" s="9">
        <v>8.2819999999999996E-6</v>
      </c>
      <c r="O50" s="8">
        <v>-5.1711488275983397</v>
      </c>
      <c r="P50" s="10" t="s">
        <v>828</v>
      </c>
      <c r="Q50" s="8" t="s">
        <v>0</v>
      </c>
      <c r="R50" s="8">
        <v>817.585365853658</v>
      </c>
      <c r="S50" s="9">
        <v>8.6717599999999999E-4</v>
      </c>
      <c r="T50" s="8">
        <v>-0.95887344309199496</v>
      </c>
      <c r="U50" s="10" t="s">
        <v>827</v>
      </c>
      <c r="V50" s="8" t="s">
        <v>0</v>
      </c>
      <c r="W50" s="8">
        <v>811.612804878048</v>
      </c>
      <c r="X50" s="9">
        <v>2.8258100000000002E-3</v>
      </c>
      <c r="Y50" s="8">
        <v>-1.05777465946387E-2</v>
      </c>
      <c r="Z50" s="10" t="s">
        <v>833</v>
      </c>
      <c r="AA50" s="8" t="s">
        <v>0</v>
      </c>
      <c r="AB50" s="8">
        <v>494.57012195121899</v>
      </c>
      <c r="AC50" s="9">
        <v>5.3309199999999998E-4</v>
      </c>
      <c r="AD50" s="8">
        <v>-0.71461654074708503</v>
      </c>
      <c r="AE50" s="10"/>
      <c r="AF50" s="8"/>
      <c r="AG50" s="8"/>
      <c r="AH50" s="8"/>
      <c r="AI50" s="8"/>
    </row>
    <row r="51" spans="1:35">
      <c r="A51" s="8" t="s">
        <v>831</v>
      </c>
      <c r="B51" s="8" t="s">
        <v>23</v>
      </c>
      <c r="C51" s="8" t="s">
        <v>830</v>
      </c>
      <c r="D51" s="8">
        <v>56867.8455284554</v>
      </c>
      <c r="E51" s="9">
        <v>4.7909899999999997E-4</v>
      </c>
      <c r="F51" s="10" t="s">
        <v>830</v>
      </c>
      <c r="G51" s="8" t="s">
        <v>6</v>
      </c>
      <c r="H51" s="8">
        <v>56867.8455284554</v>
      </c>
      <c r="I51" s="9">
        <v>4.7909899999999997E-4</v>
      </c>
      <c r="J51" s="8">
        <v>0</v>
      </c>
      <c r="K51" s="10" t="s">
        <v>829</v>
      </c>
      <c r="L51" s="8" t="s">
        <v>0</v>
      </c>
      <c r="M51" s="8">
        <v>4884.1219512195103</v>
      </c>
      <c r="N51" s="9">
        <v>2.0652199999999999E-5</v>
      </c>
      <c r="O51" s="8">
        <v>-3.5414420195655198</v>
      </c>
      <c r="P51" s="10" t="s">
        <v>828</v>
      </c>
      <c r="Q51" s="8" t="s">
        <v>0</v>
      </c>
      <c r="R51" s="8">
        <v>731.60365853658504</v>
      </c>
      <c r="S51" s="9">
        <v>4.7154000000000001E-2</v>
      </c>
      <c r="T51" s="8">
        <v>-2.7389650285884599</v>
      </c>
      <c r="U51" s="10" t="s">
        <v>827</v>
      </c>
      <c r="V51" s="8" t="s">
        <v>0</v>
      </c>
      <c r="W51" s="8">
        <v>676.48983739837502</v>
      </c>
      <c r="X51" s="9">
        <v>7.5534199999999999E-5</v>
      </c>
      <c r="Y51" s="8">
        <v>-0.112994028194043</v>
      </c>
      <c r="Z51" s="10" t="s">
        <v>832</v>
      </c>
      <c r="AA51" s="8" t="s">
        <v>0</v>
      </c>
      <c r="AB51" s="8">
        <v>479.09959349593498</v>
      </c>
      <c r="AC51" s="9">
        <v>5.4053499999999998E-6</v>
      </c>
      <c r="AD51" s="8">
        <v>-0.49774267202785</v>
      </c>
      <c r="AE51" s="10"/>
      <c r="AF51" s="8"/>
      <c r="AG51" s="8"/>
      <c r="AH51" s="8"/>
      <c r="AI51" s="8"/>
    </row>
    <row r="52" spans="1:35">
      <c r="A52" s="8" t="s">
        <v>831</v>
      </c>
      <c r="B52" s="8" t="s">
        <v>4</v>
      </c>
      <c r="C52" s="8" t="s">
        <v>830</v>
      </c>
      <c r="D52" s="8">
        <v>55219.833333333401</v>
      </c>
      <c r="E52" s="9">
        <v>1.3781100000000001E-3</v>
      </c>
      <c r="F52" s="10" t="s">
        <v>830</v>
      </c>
      <c r="G52" s="8" t="s">
        <v>6</v>
      </c>
      <c r="H52" s="8">
        <v>55219.833333333401</v>
      </c>
      <c r="I52" s="9">
        <v>1.3781100000000001E-3</v>
      </c>
      <c r="J52" s="8">
        <v>0</v>
      </c>
      <c r="K52" s="10" t="s">
        <v>829</v>
      </c>
      <c r="L52" s="8" t="s">
        <v>0</v>
      </c>
      <c r="M52" s="8">
        <v>2814.4644308943102</v>
      </c>
      <c r="N52" s="9">
        <v>2.8225800000000002E-4</v>
      </c>
      <c r="O52" s="8">
        <v>-4.2942542128310501</v>
      </c>
      <c r="P52" s="10" t="s">
        <v>828</v>
      </c>
      <c r="Q52" s="8" t="s">
        <v>0</v>
      </c>
      <c r="R52" s="8">
        <v>975.15548780487802</v>
      </c>
      <c r="S52" s="9">
        <v>7.4673200000000004E-3</v>
      </c>
      <c r="T52" s="8">
        <v>-1.5291562366407501</v>
      </c>
      <c r="U52" s="10" t="s">
        <v>827</v>
      </c>
      <c r="V52" s="8" t="s">
        <v>0</v>
      </c>
      <c r="W52" s="8">
        <v>809.84552845528503</v>
      </c>
      <c r="X52" s="9">
        <v>9.4422099999999997E-4</v>
      </c>
      <c r="Y52" s="8">
        <v>-0.26798552211613702</v>
      </c>
      <c r="Z52" s="10" t="s">
        <v>826</v>
      </c>
      <c r="AA52" s="8" t="s">
        <v>0</v>
      </c>
      <c r="AB52" s="8">
        <v>290.57215447154499</v>
      </c>
      <c r="AC52" s="9">
        <v>2.88032E-3</v>
      </c>
      <c r="AD52" s="8">
        <v>-1.47875029558612</v>
      </c>
      <c r="AE52" s="10"/>
      <c r="AF52" s="8"/>
      <c r="AG52" s="8"/>
      <c r="AH52" s="8"/>
      <c r="AI52" s="8"/>
    </row>
    <row r="53" spans="1:35">
      <c r="A53" s="8" t="s">
        <v>831</v>
      </c>
      <c r="B53" s="8" t="s">
        <v>32</v>
      </c>
      <c r="C53" s="8" t="s">
        <v>830</v>
      </c>
      <c r="D53" s="8">
        <v>54958.876016260198</v>
      </c>
      <c r="E53" s="9">
        <v>1.8596400000000001E-3</v>
      </c>
      <c r="F53" s="10" t="s">
        <v>830</v>
      </c>
      <c r="G53" s="8" t="s">
        <v>6</v>
      </c>
      <c r="H53" s="8">
        <v>54958.876016260198</v>
      </c>
      <c r="I53" s="9">
        <v>1.8596400000000001E-3</v>
      </c>
      <c r="J53" s="8">
        <v>0</v>
      </c>
      <c r="K53" s="10" t="s">
        <v>829</v>
      </c>
      <c r="L53" s="8" t="s">
        <v>0</v>
      </c>
      <c r="M53" s="8">
        <v>4678.8130081300797</v>
      </c>
      <c r="N53" s="9">
        <v>3.7084800000000001E-4</v>
      </c>
      <c r="O53" s="8">
        <v>-3.5541380226852199</v>
      </c>
      <c r="P53" s="10" t="s">
        <v>828</v>
      </c>
      <c r="Q53" s="8" t="s">
        <v>0</v>
      </c>
      <c r="R53" s="8">
        <v>663.37601626016203</v>
      </c>
      <c r="S53" s="9">
        <v>1.44187E-2</v>
      </c>
      <c r="T53" s="8">
        <v>-2.8182438126940399</v>
      </c>
      <c r="U53" s="10" t="s">
        <v>827</v>
      </c>
      <c r="V53" s="8" t="s">
        <v>0</v>
      </c>
      <c r="W53" s="8">
        <v>663.04166666666697</v>
      </c>
      <c r="X53" s="9">
        <v>3.7347900000000002E-4</v>
      </c>
      <c r="Y53" s="8">
        <v>-7.2731917989900805E-4</v>
      </c>
      <c r="Z53" s="10" t="s">
        <v>826</v>
      </c>
      <c r="AA53" s="8" t="s">
        <v>0</v>
      </c>
      <c r="AB53" s="8">
        <v>516.68699186992001</v>
      </c>
      <c r="AC53" s="9">
        <v>7.3084999999999999E-3</v>
      </c>
      <c r="AD53" s="8">
        <v>-0.35980897171979298</v>
      </c>
      <c r="AE53" s="10"/>
      <c r="AF53" s="8"/>
      <c r="AG53" s="8"/>
      <c r="AH53" s="8"/>
      <c r="AI53" s="8"/>
    </row>
    <row r="54" spans="1:35">
      <c r="A54" s="8" t="s">
        <v>825</v>
      </c>
      <c r="B54" s="8" t="s">
        <v>32</v>
      </c>
      <c r="C54" s="8" t="s">
        <v>824</v>
      </c>
      <c r="D54" s="8">
        <v>141707.38211382099</v>
      </c>
      <c r="E54" s="9">
        <v>5.2855299999999997E-4</v>
      </c>
      <c r="F54" s="10" t="s">
        <v>824</v>
      </c>
      <c r="G54" s="8" t="s">
        <v>6</v>
      </c>
      <c r="H54" s="8">
        <v>141707.38211382099</v>
      </c>
      <c r="I54" s="9">
        <v>5.2855299999999997E-4</v>
      </c>
      <c r="J54" s="8">
        <v>0</v>
      </c>
      <c r="K54" s="10" t="s">
        <v>822</v>
      </c>
      <c r="L54" s="8" t="s">
        <v>0</v>
      </c>
      <c r="M54" s="8">
        <v>22113.656504064998</v>
      </c>
      <c r="N54" s="9">
        <v>3.38209E-5</v>
      </c>
      <c r="O54" s="8">
        <v>-2.6799054157339901</v>
      </c>
      <c r="P54" s="10" t="s">
        <v>823</v>
      </c>
      <c r="Q54" s="8" t="s">
        <v>0</v>
      </c>
      <c r="R54" s="8">
        <v>16498.076219512201</v>
      </c>
      <c r="S54" s="9">
        <v>2.0850099999999999E-4</v>
      </c>
      <c r="T54" s="8">
        <v>-0.42263978834636501</v>
      </c>
      <c r="U54" s="10"/>
      <c r="V54" s="8"/>
      <c r="W54" s="8"/>
      <c r="X54" s="9"/>
      <c r="Y54" s="8"/>
      <c r="Z54" s="10"/>
      <c r="AA54" s="8"/>
      <c r="AB54" s="8"/>
      <c r="AC54" s="9"/>
      <c r="AD54" s="8"/>
      <c r="AE54" s="10"/>
      <c r="AF54" s="8"/>
      <c r="AG54" s="8"/>
      <c r="AH54" s="8"/>
      <c r="AI54" s="8"/>
    </row>
    <row r="55" spans="1:35">
      <c r="A55" s="8" t="s">
        <v>825</v>
      </c>
      <c r="B55" s="8" t="s">
        <v>12</v>
      </c>
      <c r="C55" s="8" t="s">
        <v>824</v>
      </c>
      <c r="D55" s="8">
        <v>55453.495934959297</v>
      </c>
      <c r="E55" s="9">
        <v>4.1939500000000001E-5</v>
      </c>
      <c r="F55" s="10" t="s">
        <v>824</v>
      </c>
      <c r="G55" s="8" t="s">
        <v>6</v>
      </c>
      <c r="H55" s="8">
        <v>55453.495934959297</v>
      </c>
      <c r="I55" s="9">
        <v>4.1939500000000001E-5</v>
      </c>
      <c r="J55" s="8">
        <v>0</v>
      </c>
      <c r="K55" s="10" t="s">
        <v>822</v>
      </c>
      <c r="L55" s="8" t="s">
        <v>0</v>
      </c>
      <c r="M55" s="8">
        <v>6793.2571138211397</v>
      </c>
      <c r="N55" s="9">
        <v>3.7817200000000001E-5</v>
      </c>
      <c r="O55" s="8">
        <v>-3.0291030505509</v>
      </c>
      <c r="P55" s="10" t="s">
        <v>823</v>
      </c>
      <c r="Q55" s="8" t="s">
        <v>0</v>
      </c>
      <c r="R55" s="8">
        <v>5407.6890243902399</v>
      </c>
      <c r="S55" s="9">
        <v>7.2640999999999996E-6</v>
      </c>
      <c r="T55" s="8">
        <v>-0.32909126879347</v>
      </c>
      <c r="U55" s="10"/>
      <c r="V55" s="8"/>
      <c r="W55" s="8"/>
      <c r="X55" s="8"/>
      <c r="Y55" s="8"/>
      <c r="Z55" s="10"/>
      <c r="AA55" s="8"/>
      <c r="AB55" s="8"/>
      <c r="AC55" s="8"/>
      <c r="AD55" s="8"/>
      <c r="AE55" s="10"/>
      <c r="AF55" s="8"/>
      <c r="AG55" s="8"/>
      <c r="AH55" s="8"/>
      <c r="AI55" s="8"/>
    </row>
    <row r="56" spans="1:35">
      <c r="A56" s="8" t="s">
        <v>825</v>
      </c>
      <c r="B56" s="8" t="s">
        <v>4</v>
      </c>
      <c r="C56" s="8" t="s">
        <v>824</v>
      </c>
      <c r="D56" s="8">
        <v>45481.344512195101</v>
      </c>
      <c r="E56" s="9">
        <v>4.9575199999999999E-5</v>
      </c>
      <c r="F56" s="10" t="s">
        <v>824</v>
      </c>
      <c r="G56" s="8" t="s">
        <v>6</v>
      </c>
      <c r="H56" s="8">
        <v>45481.344512195101</v>
      </c>
      <c r="I56" s="9">
        <v>4.9575199999999999E-5</v>
      </c>
      <c r="J56" s="8">
        <v>0</v>
      </c>
      <c r="K56" s="10" t="s">
        <v>822</v>
      </c>
      <c r="L56" s="8" t="s">
        <v>0</v>
      </c>
      <c r="M56" s="8">
        <v>5119.9532520325201</v>
      </c>
      <c r="N56" s="9">
        <v>5.8637900000000003E-5</v>
      </c>
      <c r="O56" s="8">
        <v>-3.1510723607744802</v>
      </c>
      <c r="P56" s="10" t="s">
        <v>823</v>
      </c>
      <c r="Q56" s="8" t="s">
        <v>0</v>
      </c>
      <c r="R56" s="8">
        <v>3746.0650406504101</v>
      </c>
      <c r="S56" s="9">
        <v>2.2180200000000002E-5</v>
      </c>
      <c r="T56" s="8">
        <v>-0.45075468925679102</v>
      </c>
      <c r="U56" s="10"/>
      <c r="V56" s="8"/>
      <c r="W56" s="8"/>
      <c r="X56" s="8"/>
      <c r="Y56" s="8"/>
      <c r="Z56" s="10"/>
      <c r="AA56" s="8"/>
      <c r="AB56" s="8"/>
      <c r="AC56" s="8"/>
      <c r="AD56" s="8"/>
      <c r="AE56" s="10"/>
      <c r="AF56" s="8"/>
      <c r="AG56" s="8"/>
      <c r="AH56" s="8"/>
      <c r="AI56" s="8"/>
    </row>
    <row r="57" spans="1:35">
      <c r="A57" s="8" t="s">
        <v>825</v>
      </c>
      <c r="B57" s="8" t="s">
        <v>8</v>
      </c>
      <c r="C57" s="8" t="s">
        <v>824</v>
      </c>
      <c r="D57" s="8">
        <v>29393.756097560999</v>
      </c>
      <c r="E57" s="9">
        <v>3.7743500000000002E-4</v>
      </c>
      <c r="F57" s="10" t="s">
        <v>824</v>
      </c>
      <c r="G57" s="8" t="s">
        <v>6</v>
      </c>
      <c r="H57" s="8">
        <v>29393.756097560999</v>
      </c>
      <c r="I57" s="9">
        <v>3.7743500000000002E-4</v>
      </c>
      <c r="J57" s="8">
        <v>0</v>
      </c>
      <c r="K57" s="10" t="s">
        <v>822</v>
      </c>
      <c r="L57" s="8" t="s">
        <v>0</v>
      </c>
      <c r="M57" s="8">
        <v>3796.1321138211401</v>
      </c>
      <c r="N57" s="9">
        <v>4.3218900000000001E-5</v>
      </c>
      <c r="O57" s="8">
        <v>-2.9529076190277301</v>
      </c>
      <c r="P57" s="10" t="s">
        <v>823</v>
      </c>
      <c r="Q57" s="8" t="s">
        <v>0</v>
      </c>
      <c r="R57" s="8">
        <v>3144.8160569105698</v>
      </c>
      <c r="S57" s="9">
        <v>4.7063399999999999E-4</v>
      </c>
      <c r="T57" s="8">
        <v>-0.271554567165806</v>
      </c>
      <c r="U57" s="10"/>
      <c r="V57" s="8"/>
      <c r="W57" s="8"/>
      <c r="X57" s="9"/>
      <c r="Y57" s="8"/>
      <c r="Z57" s="10"/>
      <c r="AA57" s="8"/>
      <c r="AB57" s="8"/>
      <c r="AC57" s="8"/>
      <c r="AD57" s="8"/>
      <c r="AE57" s="10"/>
      <c r="AF57" s="8"/>
      <c r="AG57" s="8"/>
      <c r="AH57" s="8"/>
      <c r="AI57" s="8"/>
    </row>
    <row r="58" spans="1:35">
      <c r="A58" s="8" t="s">
        <v>825</v>
      </c>
      <c r="B58" s="8" t="s">
        <v>23</v>
      </c>
      <c r="C58" s="8" t="s">
        <v>824</v>
      </c>
      <c r="D58" s="8">
        <v>16573.552845528498</v>
      </c>
      <c r="E58" s="9">
        <v>6.2828699999999997E-5</v>
      </c>
      <c r="F58" s="10" t="s">
        <v>824</v>
      </c>
      <c r="G58" s="8" t="s">
        <v>6</v>
      </c>
      <c r="H58" s="8">
        <v>16573.552845528498</v>
      </c>
      <c r="I58" s="9">
        <v>6.2828699999999997E-5</v>
      </c>
      <c r="J58" s="8">
        <v>0</v>
      </c>
      <c r="K58" s="10" t="s">
        <v>823</v>
      </c>
      <c r="L58" s="8" t="s">
        <v>0</v>
      </c>
      <c r="M58" s="8">
        <v>1866.5325203252</v>
      </c>
      <c r="N58" s="9">
        <v>1.6499099999999999E-4</v>
      </c>
      <c r="O58" s="8">
        <v>-3.15045035405991</v>
      </c>
      <c r="P58" s="10" t="s">
        <v>822</v>
      </c>
      <c r="Q58" s="8" t="s">
        <v>0</v>
      </c>
      <c r="R58" s="8">
        <v>1587.49796747967</v>
      </c>
      <c r="S58" s="9">
        <v>2.67118E-4</v>
      </c>
      <c r="T58" s="8">
        <v>-0.23360589996516401</v>
      </c>
      <c r="U58" s="10"/>
      <c r="V58" s="8"/>
      <c r="W58" s="8"/>
      <c r="X58" s="8"/>
      <c r="Y58" s="8"/>
      <c r="Z58" s="10"/>
      <c r="AA58" s="8"/>
      <c r="AB58" s="8"/>
      <c r="AC58" s="8"/>
      <c r="AD58" s="8"/>
      <c r="AE58" s="10"/>
      <c r="AF58" s="8"/>
      <c r="AG58" s="8"/>
      <c r="AH58" s="8"/>
      <c r="AI58" s="8"/>
    </row>
    <row r="59" spans="1:35">
      <c r="A59" s="8" t="s">
        <v>821</v>
      </c>
      <c r="B59" s="8" t="s">
        <v>23</v>
      </c>
      <c r="C59" s="8" t="s">
        <v>820</v>
      </c>
      <c r="D59" s="8">
        <v>123912.800813008</v>
      </c>
      <c r="E59" s="9">
        <v>3.96081E-4</v>
      </c>
      <c r="F59" s="10" t="s">
        <v>820</v>
      </c>
      <c r="G59" s="8" t="s">
        <v>6</v>
      </c>
      <c r="H59" s="8">
        <v>123912.800813008</v>
      </c>
      <c r="I59" s="9">
        <v>3.96081E-4</v>
      </c>
      <c r="J59" s="8">
        <v>0</v>
      </c>
      <c r="K59" s="10" t="s">
        <v>818</v>
      </c>
      <c r="L59" s="8" t="s">
        <v>0</v>
      </c>
      <c r="M59" s="8">
        <v>15663.1280487805</v>
      </c>
      <c r="N59" s="9">
        <v>1.7495499999999999E-4</v>
      </c>
      <c r="O59" s="8">
        <v>-2.9838809688395198</v>
      </c>
      <c r="P59" s="10" t="s">
        <v>819</v>
      </c>
      <c r="Q59" s="8" t="s">
        <v>0</v>
      </c>
      <c r="R59" s="8">
        <v>14764.081300813001</v>
      </c>
      <c r="S59" s="9">
        <v>6.4774699999999998E-7</v>
      </c>
      <c r="T59" s="8">
        <v>-8.5280771696567906E-2</v>
      </c>
      <c r="U59" s="10"/>
      <c r="V59" s="8"/>
      <c r="W59" s="8"/>
      <c r="X59" s="9"/>
      <c r="Y59" s="8"/>
      <c r="Z59" s="10"/>
      <c r="AA59" s="8"/>
      <c r="AB59" s="8"/>
      <c r="AC59" s="8"/>
      <c r="AD59" s="8"/>
      <c r="AE59" s="10"/>
      <c r="AF59" s="8"/>
      <c r="AG59" s="8"/>
      <c r="AH59" s="8"/>
      <c r="AI59" s="8"/>
    </row>
    <row r="60" spans="1:35">
      <c r="A60" s="8" t="s">
        <v>821</v>
      </c>
      <c r="B60" s="8" t="s">
        <v>4</v>
      </c>
      <c r="C60" s="8" t="s">
        <v>820</v>
      </c>
      <c r="D60" s="8">
        <v>107014.06097561</v>
      </c>
      <c r="E60" s="9">
        <v>7.6049799999999997E-4</v>
      </c>
      <c r="F60" s="10" t="s">
        <v>820</v>
      </c>
      <c r="G60" s="8" t="s">
        <v>6</v>
      </c>
      <c r="H60" s="8">
        <v>107014.06097561</v>
      </c>
      <c r="I60" s="9">
        <v>7.6049799999999997E-4</v>
      </c>
      <c r="J60" s="8">
        <v>0</v>
      </c>
      <c r="K60" s="10" t="s">
        <v>819</v>
      </c>
      <c r="L60" s="8" t="s">
        <v>0</v>
      </c>
      <c r="M60" s="8">
        <v>14800.367886178899</v>
      </c>
      <c r="N60" s="9">
        <v>1.2635700000000001E-6</v>
      </c>
      <c r="O60" s="8">
        <v>-2.8540954283067599</v>
      </c>
      <c r="P60" s="10" t="s">
        <v>818</v>
      </c>
      <c r="Q60" s="8" t="s">
        <v>0</v>
      </c>
      <c r="R60" s="8">
        <v>6683.1900406504101</v>
      </c>
      <c r="S60" s="9">
        <v>3.75447E-5</v>
      </c>
      <c r="T60" s="8">
        <v>-1.14702423292002</v>
      </c>
      <c r="U60" s="10"/>
      <c r="V60" s="8"/>
      <c r="W60" s="8"/>
      <c r="X60" s="8"/>
      <c r="Y60" s="8"/>
      <c r="Z60" s="10"/>
      <c r="AA60" s="8"/>
      <c r="AB60" s="8"/>
      <c r="AC60" s="8"/>
      <c r="AD60" s="8"/>
      <c r="AE60" s="10"/>
      <c r="AF60" s="8"/>
      <c r="AG60" s="8"/>
      <c r="AH60" s="8"/>
      <c r="AI60" s="8"/>
    </row>
    <row r="61" spans="1:35">
      <c r="A61" s="8" t="s">
        <v>821</v>
      </c>
      <c r="B61" s="8" t="s">
        <v>8</v>
      </c>
      <c r="C61" s="8" t="s">
        <v>820</v>
      </c>
      <c r="D61" s="8">
        <v>92034.867886178807</v>
      </c>
      <c r="E61" s="9">
        <v>2.72412E-6</v>
      </c>
      <c r="F61" s="10" t="s">
        <v>820</v>
      </c>
      <c r="G61" s="8" t="s">
        <v>6</v>
      </c>
      <c r="H61" s="8">
        <v>92034.867886178807</v>
      </c>
      <c r="I61" s="9">
        <v>2.72412E-6</v>
      </c>
      <c r="J61" s="8">
        <v>0</v>
      </c>
      <c r="K61" s="10" t="s">
        <v>818</v>
      </c>
      <c r="L61" s="8" t="s">
        <v>0</v>
      </c>
      <c r="M61" s="8">
        <v>14019.3983739837</v>
      </c>
      <c r="N61" s="9">
        <v>7.5042399999999997E-7</v>
      </c>
      <c r="O61" s="8">
        <v>-2.7147560981034302</v>
      </c>
      <c r="P61" s="10" t="s">
        <v>819</v>
      </c>
      <c r="Q61" s="8" t="s">
        <v>0</v>
      </c>
      <c r="R61" s="8">
        <v>10567.209349593501</v>
      </c>
      <c r="S61" s="9">
        <v>5.2570500000000001E-5</v>
      </c>
      <c r="T61" s="8">
        <v>-0.40783000743254799</v>
      </c>
      <c r="U61" s="10"/>
      <c r="V61" s="8"/>
      <c r="W61" s="8"/>
      <c r="X61" s="8"/>
      <c r="Y61" s="8"/>
      <c r="Z61" s="10"/>
      <c r="AA61" s="8"/>
      <c r="AB61" s="8"/>
      <c r="AC61" s="8"/>
      <c r="AD61" s="8"/>
      <c r="AE61" s="10"/>
      <c r="AF61" s="8"/>
      <c r="AG61" s="8"/>
      <c r="AH61" s="8"/>
      <c r="AI61" s="8"/>
    </row>
    <row r="62" spans="1:35">
      <c r="A62" s="8" t="s">
        <v>821</v>
      </c>
      <c r="B62" s="8" t="s">
        <v>12</v>
      </c>
      <c r="C62" s="8" t="s">
        <v>820</v>
      </c>
      <c r="D62" s="8">
        <v>90998.422764227595</v>
      </c>
      <c r="E62" s="9">
        <v>2.82784E-5</v>
      </c>
      <c r="F62" s="10" t="s">
        <v>820</v>
      </c>
      <c r="G62" s="8" t="s">
        <v>6</v>
      </c>
      <c r="H62" s="8">
        <v>90998.422764227595</v>
      </c>
      <c r="I62" s="9">
        <v>2.82784E-5</v>
      </c>
      <c r="J62" s="8">
        <v>0</v>
      </c>
      <c r="K62" s="10" t="s">
        <v>819</v>
      </c>
      <c r="L62" s="8" t="s">
        <v>0</v>
      </c>
      <c r="M62" s="8">
        <v>16885.770325203299</v>
      </c>
      <c r="N62" s="9">
        <v>6.8698300000000003E-6</v>
      </c>
      <c r="O62" s="8">
        <v>-2.4300335436437601</v>
      </c>
      <c r="P62" s="10" t="s">
        <v>818</v>
      </c>
      <c r="Q62" s="8" t="s">
        <v>0</v>
      </c>
      <c r="R62" s="8">
        <v>6386.4105691056802</v>
      </c>
      <c r="S62" s="9">
        <v>6.9034200000000004E-6</v>
      </c>
      <c r="T62" s="8">
        <v>-1.40273078740593</v>
      </c>
      <c r="U62" s="10"/>
      <c r="V62" s="8"/>
      <c r="W62" s="8"/>
      <c r="X62" s="8"/>
      <c r="Y62" s="8"/>
      <c r="Z62" s="10"/>
      <c r="AA62" s="8"/>
      <c r="AB62" s="8"/>
      <c r="AC62" s="8"/>
      <c r="AD62" s="8"/>
      <c r="AE62" s="10"/>
      <c r="AF62" s="8"/>
      <c r="AG62" s="8"/>
      <c r="AH62" s="8"/>
      <c r="AI62" s="8"/>
    </row>
    <row r="63" spans="1:35">
      <c r="A63" s="8" t="s">
        <v>821</v>
      </c>
      <c r="B63" s="8" t="s">
        <v>32</v>
      </c>
      <c r="C63" s="8" t="s">
        <v>820</v>
      </c>
      <c r="D63" s="8">
        <v>58314.2520325203</v>
      </c>
      <c r="E63" s="9">
        <v>1.34201E-3</v>
      </c>
      <c r="F63" s="10" t="s">
        <v>820</v>
      </c>
      <c r="G63" s="8" t="s">
        <v>6</v>
      </c>
      <c r="H63" s="8">
        <v>58314.2520325203</v>
      </c>
      <c r="I63" s="9">
        <v>1.34201E-3</v>
      </c>
      <c r="J63" s="8">
        <v>0</v>
      </c>
      <c r="K63" s="10" t="s">
        <v>819</v>
      </c>
      <c r="L63" s="8" t="s">
        <v>0</v>
      </c>
      <c r="M63" s="8">
        <v>6733.2804878048701</v>
      </c>
      <c r="N63" s="9">
        <v>3.4031300000000001E-5</v>
      </c>
      <c r="O63" s="8">
        <v>-3.1144670524715998</v>
      </c>
      <c r="P63" s="10" t="s">
        <v>818</v>
      </c>
      <c r="Q63" s="8" t="s">
        <v>0</v>
      </c>
      <c r="R63" s="8">
        <v>4569.2682926829302</v>
      </c>
      <c r="S63" s="9">
        <v>1.6096900000000001E-4</v>
      </c>
      <c r="T63" s="8">
        <v>-0.55934640890057297</v>
      </c>
      <c r="U63" s="10"/>
      <c r="V63" s="8"/>
      <c r="W63" s="8"/>
      <c r="X63" s="9"/>
      <c r="Y63" s="8"/>
      <c r="Z63" s="10"/>
      <c r="AA63" s="8"/>
      <c r="AB63" s="8"/>
      <c r="AC63" s="8"/>
      <c r="AD63" s="8"/>
      <c r="AE63" s="10"/>
      <c r="AF63" s="8"/>
      <c r="AG63" s="8"/>
      <c r="AH63" s="8"/>
      <c r="AI63" s="8"/>
    </row>
    <row r="64" spans="1:35">
      <c r="A64" s="8" t="s">
        <v>817</v>
      </c>
      <c r="B64" s="8" t="s">
        <v>4</v>
      </c>
      <c r="C64" s="8" t="s">
        <v>816</v>
      </c>
      <c r="D64" s="8">
        <v>106028.81504065001</v>
      </c>
      <c r="E64" s="9">
        <v>5.8622700000000004E-4</v>
      </c>
      <c r="F64" s="10" t="s">
        <v>816</v>
      </c>
      <c r="G64" s="8" t="s">
        <v>6</v>
      </c>
      <c r="H64" s="8">
        <v>106028.81504065001</v>
      </c>
      <c r="I64" s="9">
        <v>5.8622700000000004E-4</v>
      </c>
      <c r="J64" s="8">
        <v>0</v>
      </c>
      <c r="K64" s="10" t="s">
        <v>815</v>
      </c>
      <c r="L64" s="8" t="s">
        <v>0</v>
      </c>
      <c r="M64" s="8">
        <v>58314.965447154398</v>
      </c>
      <c r="N64" s="9">
        <v>3.9945300000000003E-4</v>
      </c>
      <c r="O64" s="8">
        <v>-0.86251831691981395</v>
      </c>
      <c r="P64" s="10" t="s">
        <v>814</v>
      </c>
      <c r="Q64" s="8" t="s">
        <v>0</v>
      </c>
      <c r="R64" s="8">
        <v>8591.3272357723399</v>
      </c>
      <c r="S64" s="9">
        <v>5.0020499999999999E-4</v>
      </c>
      <c r="T64" s="8">
        <v>-2.7629132424821501</v>
      </c>
      <c r="U64" s="10"/>
      <c r="V64" s="8"/>
      <c r="W64" s="8"/>
      <c r="X64" s="8"/>
      <c r="Y64" s="8"/>
      <c r="Z64" s="10"/>
      <c r="AA64" s="8"/>
      <c r="AB64" s="8"/>
      <c r="AC64" s="8"/>
      <c r="AD64" s="8"/>
      <c r="AE64" s="10"/>
      <c r="AF64" s="8"/>
      <c r="AG64" s="8"/>
      <c r="AH64" s="8"/>
      <c r="AI64" s="8"/>
    </row>
    <row r="65" spans="1:35">
      <c r="A65" s="8" t="s">
        <v>817</v>
      </c>
      <c r="B65" s="8" t="s">
        <v>23</v>
      </c>
      <c r="C65" s="8" t="s">
        <v>816</v>
      </c>
      <c r="D65" s="8">
        <v>77895.353658536493</v>
      </c>
      <c r="E65" s="9">
        <v>7.0078399999999996E-8</v>
      </c>
      <c r="F65" s="10" t="s">
        <v>816</v>
      </c>
      <c r="G65" s="8" t="s">
        <v>6</v>
      </c>
      <c r="H65" s="8">
        <v>77895.353658536493</v>
      </c>
      <c r="I65" s="9">
        <v>7.0078399999999996E-8</v>
      </c>
      <c r="J65" s="8">
        <v>0</v>
      </c>
      <c r="K65" s="10" t="s">
        <v>815</v>
      </c>
      <c r="L65" s="8" t="s">
        <v>0</v>
      </c>
      <c r="M65" s="8">
        <v>30965.262195121999</v>
      </c>
      <c r="N65" s="9">
        <v>2.99303E-4</v>
      </c>
      <c r="O65" s="8">
        <v>-1.33088661427301</v>
      </c>
      <c r="P65" s="10" t="s">
        <v>814</v>
      </c>
      <c r="Q65" s="8" t="s">
        <v>0</v>
      </c>
      <c r="R65" s="8">
        <v>13761.3719512195</v>
      </c>
      <c r="S65" s="9">
        <v>1.3372399999999999E-5</v>
      </c>
      <c r="T65" s="8">
        <v>-1.1700263541057601</v>
      </c>
      <c r="U65" s="10"/>
      <c r="V65" s="8"/>
      <c r="W65" s="8"/>
      <c r="X65" s="8"/>
      <c r="Y65" s="8"/>
      <c r="Z65" s="10"/>
      <c r="AA65" s="8"/>
      <c r="AB65" s="8"/>
      <c r="AC65" s="8"/>
      <c r="AD65" s="8"/>
      <c r="AE65" s="10"/>
      <c r="AF65" s="8"/>
      <c r="AG65" s="8"/>
      <c r="AH65" s="8"/>
      <c r="AI65" s="8"/>
    </row>
    <row r="66" spans="1:35">
      <c r="A66" s="8" t="s">
        <v>817</v>
      </c>
      <c r="B66" s="8" t="s">
        <v>12</v>
      </c>
      <c r="C66" s="8" t="s">
        <v>816</v>
      </c>
      <c r="D66" s="8">
        <v>59717.304878048802</v>
      </c>
      <c r="E66" s="9">
        <v>4.1317599999999999E-5</v>
      </c>
      <c r="F66" s="10" t="s">
        <v>816</v>
      </c>
      <c r="G66" s="8" t="s">
        <v>6</v>
      </c>
      <c r="H66" s="8">
        <v>59717.304878048802</v>
      </c>
      <c r="I66" s="9">
        <v>4.1317599999999999E-5</v>
      </c>
      <c r="J66" s="8">
        <v>0</v>
      </c>
      <c r="K66" s="10" t="s">
        <v>815</v>
      </c>
      <c r="L66" s="8" t="s">
        <v>0</v>
      </c>
      <c r="M66" s="8">
        <v>32555.2154471545</v>
      </c>
      <c r="N66" s="9">
        <v>3.4569199999999998E-4</v>
      </c>
      <c r="O66" s="8">
        <v>-0.87526037002616097</v>
      </c>
      <c r="P66" s="10" t="s">
        <v>814</v>
      </c>
      <c r="Q66" s="8" t="s">
        <v>0</v>
      </c>
      <c r="R66" s="8">
        <v>7351.81910569107</v>
      </c>
      <c r="S66" s="9">
        <v>1.1182800000000001E-5</v>
      </c>
      <c r="T66" s="8">
        <v>-2.1467155120406698</v>
      </c>
      <c r="U66" s="10"/>
      <c r="V66" s="8"/>
      <c r="W66" s="8"/>
      <c r="X66" s="8"/>
      <c r="Y66" s="8"/>
      <c r="Z66" s="10"/>
      <c r="AA66" s="8"/>
      <c r="AB66" s="8"/>
      <c r="AC66" s="8"/>
      <c r="AD66" s="8"/>
      <c r="AE66" s="10"/>
      <c r="AF66" s="8"/>
      <c r="AG66" s="8"/>
      <c r="AH66" s="8"/>
      <c r="AI66" s="8"/>
    </row>
    <row r="67" spans="1:35">
      <c r="A67" s="8" t="s">
        <v>817</v>
      </c>
      <c r="B67" s="8" t="s">
        <v>8</v>
      </c>
      <c r="C67" s="8" t="s">
        <v>816</v>
      </c>
      <c r="D67" s="8">
        <v>59216.164634146298</v>
      </c>
      <c r="E67" s="9">
        <v>2.27863E-4</v>
      </c>
      <c r="F67" s="10" t="s">
        <v>816</v>
      </c>
      <c r="G67" s="8" t="s">
        <v>6</v>
      </c>
      <c r="H67" s="8">
        <v>59216.164634146298</v>
      </c>
      <c r="I67" s="9">
        <v>2.27863E-4</v>
      </c>
      <c r="J67" s="8">
        <v>0</v>
      </c>
      <c r="K67" s="10" t="s">
        <v>815</v>
      </c>
      <c r="L67" s="8" t="s">
        <v>0</v>
      </c>
      <c r="M67" s="8">
        <v>29450.878048780502</v>
      </c>
      <c r="N67" s="9">
        <v>1.5006199999999999E-4</v>
      </c>
      <c r="O67" s="8">
        <v>-1.00768040454867</v>
      </c>
      <c r="P67" s="10" t="s">
        <v>814</v>
      </c>
      <c r="Q67" s="8" t="s">
        <v>0</v>
      </c>
      <c r="R67" s="8">
        <v>17849.430894308902</v>
      </c>
      <c r="S67" s="9">
        <v>4.7124800000000001E-4</v>
      </c>
      <c r="T67" s="8">
        <v>-0.72243257067304401</v>
      </c>
      <c r="U67" s="10"/>
      <c r="V67" s="8"/>
      <c r="W67" s="8"/>
      <c r="X67" s="8"/>
      <c r="Y67" s="8"/>
      <c r="Z67" s="10"/>
      <c r="AA67" s="8"/>
      <c r="AB67" s="8"/>
      <c r="AC67" s="8"/>
      <c r="AD67" s="8"/>
      <c r="AE67" s="10"/>
      <c r="AF67" s="8"/>
      <c r="AG67" s="8"/>
      <c r="AH67" s="8"/>
      <c r="AI67" s="8"/>
    </row>
    <row r="68" spans="1:35">
      <c r="A68" s="8" t="s">
        <v>817</v>
      </c>
      <c r="B68" s="8" t="s">
        <v>32</v>
      </c>
      <c r="C68" s="8" t="s">
        <v>816</v>
      </c>
      <c r="D68" s="8">
        <v>51850.920731707301</v>
      </c>
      <c r="E68" s="9">
        <v>1.19642E-4</v>
      </c>
      <c r="F68" s="10" t="s">
        <v>816</v>
      </c>
      <c r="G68" s="8" t="s">
        <v>6</v>
      </c>
      <c r="H68" s="8">
        <v>51850.920731707301</v>
      </c>
      <c r="I68" s="9">
        <v>1.19642E-4</v>
      </c>
      <c r="J68" s="8">
        <v>0</v>
      </c>
      <c r="K68" s="10" t="s">
        <v>815</v>
      </c>
      <c r="L68" s="8" t="s">
        <v>0</v>
      </c>
      <c r="M68" s="8">
        <v>22418.987804878099</v>
      </c>
      <c r="N68" s="9">
        <v>4.0795099999999998E-4</v>
      </c>
      <c r="O68" s="8">
        <v>-1.2096484642568199</v>
      </c>
      <c r="P68" s="10" t="s">
        <v>814</v>
      </c>
      <c r="Q68" s="8" t="s">
        <v>0</v>
      </c>
      <c r="R68" s="8">
        <v>7284.4105691057002</v>
      </c>
      <c r="S68" s="9">
        <v>8.96166E-4</v>
      </c>
      <c r="T68" s="8">
        <v>-1.6218369994414601</v>
      </c>
      <c r="U68" s="10"/>
      <c r="V68" s="8"/>
      <c r="W68" s="8"/>
      <c r="X68" s="8"/>
      <c r="Y68" s="8"/>
      <c r="Z68" s="10"/>
      <c r="AA68" s="8"/>
      <c r="AB68" s="8"/>
      <c r="AC68" s="8"/>
      <c r="AD68" s="8"/>
      <c r="AE68" s="10"/>
      <c r="AF68" s="8"/>
      <c r="AG68" s="8"/>
      <c r="AH68" s="8"/>
      <c r="AI68" s="8"/>
    </row>
    <row r="69" spans="1:35">
      <c r="A69" s="8" t="s">
        <v>813</v>
      </c>
      <c r="B69" s="8" t="s">
        <v>4</v>
      </c>
      <c r="C69" s="8" t="s">
        <v>812</v>
      </c>
      <c r="D69" s="8">
        <v>0</v>
      </c>
      <c r="E69" s="9" t="s">
        <v>37</v>
      </c>
      <c r="F69" s="10" t="s">
        <v>811</v>
      </c>
      <c r="G69" s="8" t="s">
        <v>0</v>
      </c>
      <c r="H69" s="8">
        <v>99330.398373983699</v>
      </c>
      <c r="I69" s="9">
        <v>1.00584E-4</v>
      </c>
      <c r="J69" s="8" t="s">
        <v>35</v>
      </c>
      <c r="K69" s="10" t="s">
        <v>810</v>
      </c>
      <c r="L69" s="8" t="s">
        <v>0</v>
      </c>
      <c r="M69" s="8">
        <v>29159.160569105701</v>
      </c>
      <c r="N69" s="9">
        <v>7.2192899999999995E-4</v>
      </c>
      <c r="O69" s="8">
        <v>-1.7682861094257301</v>
      </c>
      <c r="P69" s="10" t="s">
        <v>809</v>
      </c>
      <c r="Q69" s="8" t="s">
        <v>0</v>
      </c>
      <c r="R69" s="8">
        <v>11702.6036585366</v>
      </c>
      <c r="S69" s="9">
        <v>2.6210299999999999E-3</v>
      </c>
      <c r="T69" s="8">
        <v>-1.31711964399355</v>
      </c>
      <c r="U69" s="10" t="s">
        <v>808</v>
      </c>
      <c r="V69" s="8" t="s">
        <v>0</v>
      </c>
      <c r="W69" s="8">
        <v>3035.7916666666702</v>
      </c>
      <c r="X69" s="9">
        <v>4.77985E-5</v>
      </c>
      <c r="Y69" s="8">
        <v>-1.94668485081017</v>
      </c>
      <c r="Z69" s="10"/>
      <c r="AA69" s="8"/>
      <c r="AB69" s="8"/>
      <c r="AC69" s="8"/>
      <c r="AD69" s="8"/>
      <c r="AE69" s="10"/>
      <c r="AF69" s="8"/>
      <c r="AG69" s="8"/>
      <c r="AH69" s="8"/>
      <c r="AI69" s="8"/>
    </row>
    <row r="70" spans="1:35">
      <c r="A70" s="8" t="s">
        <v>813</v>
      </c>
      <c r="B70" s="8" t="s">
        <v>32</v>
      </c>
      <c r="C70" s="8" t="s">
        <v>812</v>
      </c>
      <c r="D70" s="8">
        <v>0</v>
      </c>
      <c r="E70" s="9" t="s">
        <v>37</v>
      </c>
      <c r="F70" s="10" t="s">
        <v>811</v>
      </c>
      <c r="G70" s="8" t="s">
        <v>0</v>
      </c>
      <c r="H70" s="8">
        <v>92409.268292682798</v>
      </c>
      <c r="I70" s="9">
        <v>2.75583E-5</v>
      </c>
      <c r="J70" s="8" t="s">
        <v>35</v>
      </c>
      <c r="K70" s="10" t="s">
        <v>810</v>
      </c>
      <c r="L70" s="8" t="s">
        <v>0</v>
      </c>
      <c r="M70" s="8">
        <v>31212.806910569099</v>
      </c>
      <c r="N70" s="9">
        <v>7.0840900000000001E-5</v>
      </c>
      <c r="O70" s="8">
        <v>-1.56589945362408</v>
      </c>
      <c r="P70" s="10" t="s">
        <v>809</v>
      </c>
      <c r="Q70" s="8" t="s">
        <v>0</v>
      </c>
      <c r="R70" s="8">
        <v>10782.1138211382</v>
      </c>
      <c r="S70" s="9">
        <v>5.5983300000000003E-4</v>
      </c>
      <c r="T70" s="8">
        <v>-1.5334980574749799</v>
      </c>
      <c r="U70" s="10" t="s">
        <v>808</v>
      </c>
      <c r="V70" s="8" t="s">
        <v>0</v>
      </c>
      <c r="W70" s="8">
        <v>6028.2174796748004</v>
      </c>
      <c r="X70" s="9">
        <v>2.21929E-4</v>
      </c>
      <c r="Y70" s="8">
        <v>-0.83883667352132696</v>
      </c>
      <c r="Z70" s="10"/>
      <c r="AA70" s="8"/>
      <c r="AB70" s="8"/>
      <c r="AC70" s="8"/>
      <c r="AD70" s="8"/>
      <c r="AE70" s="10"/>
      <c r="AF70" s="8"/>
      <c r="AG70" s="8"/>
      <c r="AH70" s="8"/>
      <c r="AI70" s="8"/>
    </row>
    <row r="71" spans="1:35">
      <c r="A71" s="8" t="s">
        <v>813</v>
      </c>
      <c r="B71" s="8" t="s">
        <v>23</v>
      </c>
      <c r="C71" s="8" t="s">
        <v>812</v>
      </c>
      <c r="D71" s="8">
        <v>0</v>
      </c>
      <c r="E71" s="9" t="s">
        <v>37</v>
      </c>
      <c r="F71" s="10" t="s">
        <v>811</v>
      </c>
      <c r="G71" s="8" t="s">
        <v>0</v>
      </c>
      <c r="H71" s="8">
        <v>67674.973577235694</v>
      </c>
      <c r="I71" s="9">
        <v>6.3835900000000002E-4</v>
      </c>
      <c r="J71" s="8" t="s">
        <v>35</v>
      </c>
      <c r="K71" s="10" t="s">
        <v>810</v>
      </c>
      <c r="L71" s="8" t="s">
        <v>0</v>
      </c>
      <c r="M71" s="8">
        <v>38060.382113821099</v>
      </c>
      <c r="N71" s="9">
        <v>3.2427600000000002E-4</v>
      </c>
      <c r="O71" s="8">
        <v>-0.83033237328763099</v>
      </c>
      <c r="P71" s="10" t="s">
        <v>809</v>
      </c>
      <c r="Q71" s="8" t="s">
        <v>0</v>
      </c>
      <c r="R71" s="8">
        <v>14640.0934959349</v>
      </c>
      <c r="S71" s="9">
        <v>1.0320800000000001E-4</v>
      </c>
      <c r="T71" s="8">
        <v>-1.3783652787468099</v>
      </c>
      <c r="U71" s="10" t="s">
        <v>808</v>
      </c>
      <c r="V71" s="8" t="s">
        <v>0</v>
      </c>
      <c r="W71" s="8">
        <v>1243.6209349593501</v>
      </c>
      <c r="X71" s="9">
        <v>1.65738E-3</v>
      </c>
      <c r="Y71" s="8">
        <v>-3.5573060538688002</v>
      </c>
      <c r="Z71" s="10"/>
      <c r="AA71" s="8"/>
      <c r="AB71" s="8"/>
      <c r="AC71" s="8"/>
      <c r="AD71" s="8"/>
      <c r="AE71" s="10"/>
      <c r="AF71" s="8"/>
      <c r="AG71" s="8"/>
      <c r="AH71" s="8"/>
      <c r="AI71" s="8"/>
    </row>
    <row r="72" spans="1:35">
      <c r="A72" s="8" t="s">
        <v>813</v>
      </c>
      <c r="B72" s="8" t="s">
        <v>8</v>
      </c>
      <c r="C72" s="8" t="s">
        <v>812</v>
      </c>
      <c r="D72" s="8">
        <v>0</v>
      </c>
      <c r="E72" s="8" t="s">
        <v>37</v>
      </c>
      <c r="F72" s="10" t="s">
        <v>811</v>
      </c>
      <c r="G72" s="8" t="s">
        <v>0</v>
      </c>
      <c r="H72" s="8">
        <v>63422.300813008202</v>
      </c>
      <c r="I72" s="9">
        <v>1.04724E-5</v>
      </c>
      <c r="J72" s="8" t="s">
        <v>35</v>
      </c>
      <c r="K72" s="10" t="s">
        <v>810</v>
      </c>
      <c r="L72" s="8" t="s">
        <v>0</v>
      </c>
      <c r="M72" s="8">
        <v>48856.388211382102</v>
      </c>
      <c r="N72" s="9">
        <v>1.5435599999999998E-5</v>
      </c>
      <c r="O72" s="8">
        <v>-0.37644300204861603</v>
      </c>
      <c r="P72" s="10" t="s">
        <v>809</v>
      </c>
      <c r="Q72" s="8" t="s">
        <v>0</v>
      </c>
      <c r="R72" s="8">
        <v>17746.089430894299</v>
      </c>
      <c r="S72" s="9">
        <v>1.82039E-4</v>
      </c>
      <c r="T72" s="8">
        <v>-1.46104606990925</v>
      </c>
      <c r="U72" s="10" t="s">
        <v>808</v>
      </c>
      <c r="V72" s="8" t="s">
        <v>0</v>
      </c>
      <c r="W72" s="8">
        <v>1107.92581300813</v>
      </c>
      <c r="X72" s="9">
        <v>1.9190499999999999E-5</v>
      </c>
      <c r="Y72" s="8">
        <v>-4.00156795753115</v>
      </c>
      <c r="Z72" s="10"/>
      <c r="AA72" s="8"/>
      <c r="AB72" s="8"/>
      <c r="AC72" s="8"/>
      <c r="AD72" s="8"/>
      <c r="AE72" s="10"/>
      <c r="AF72" s="8"/>
      <c r="AG72" s="8"/>
      <c r="AH72" s="8"/>
      <c r="AI72" s="8"/>
    </row>
    <row r="73" spans="1:35">
      <c r="A73" s="8" t="s">
        <v>813</v>
      </c>
      <c r="B73" s="8" t="s">
        <v>12</v>
      </c>
      <c r="C73" s="8" t="s">
        <v>812</v>
      </c>
      <c r="D73" s="8">
        <v>0</v>
      </c>
      <c r="E73" s="9" t="s">
        <v>37</v>
      </c>
      <c r="F73" s="10" t="s">
        <v>811</v>
      </c>
      <c r="G73" s="8" t="s">
        <v>0</v>
      </c>
      <c r="H73" s="8">
        <v>51699.778455284497</v>
      </c>
      <c r="I73" s="9">
        <v>2.4307500000000001E-4</v>
      </c>
      <c r="J73" s="8" t="s">
        <v>35</v>
      </c>
      <c r="K73" s="10" t="s">
        <v>810</v>
      </c>
      <c r="L73" s="8" t="s">
        <v>0</v>
      </c>
      <c r="M73" s="8">
        <v>20756.347560975599</v>
      </c>
      <c r="N73" s="9">
        <v>3.6999200000000001E-6</v>
      </c>
      <c r="O73" s="8">
        <v>-1.31660549945612</v>
      </c>
      <c r="P73" s="10" t="s">
        <v>809</v>
      </c>
      <c r="Q73" s="8" t="s">
        <v>0</v>
      </c>
      <c r="R73" s="8">
        <v>7615.0995934959401</v>
      </c>
      <c r="S73" s="9">
        <v>1.18687E-5</v>
      </c>
      <c r="T73" s="8">
        <v>-1.4466177887125</v>
      </c>
      <c r="U73" s="10" t="s">
        <v>808</v>
      </c>
      <c r="V73" s="8" t="s">
        <v>0</v>
      </c>
      <c r="W73" s="8">
        <v>2784.0619918699199</v>
      </c>
      <c r="X73" s="9">
        <v>8.8325000000000006E-6</v>
      </c>
      <c r="Y73" s="8">
        <v>-1.4516715694121001</v>
      </c>
      <c r="Z73" s="10"/>
      <c r="AA73" s="8"/>
      <c r="AB73" s="8"/>
      <c r="AC73" s="8"/>
      <c r="AD73" s="8"/>
      <c r="AE73" s="10"/>
      <c r="AF73" s="8"/>
      <c r="AG73" s="8"/>
      <c r="AH73" s="8"/>
      <c r="AI73" s="8"/>
    </row>
    <row r="74" spans="1:35">
      <c r="A74" s="8" t="s">
        <v>807</v>
      </c>
      <c r="B74" s="8" t="s">
        <v>12</v>
      </c>
      <c r="C74" s="8" t="s">
        <v>806</v>
      </c>
      <c r="D74" s="8">
        <v>92627.902439024299</v>
      </c>
      <c r="E74" s="9">
        <v>2.8969299999999998E-3</v>
      </c>
      <c r="F74" s="10" t="s">
        <v>806</v>
      </c>
      <c r="G74" s="8" t="s">
        <v>6</v>
      </c>
      <c r="H74" s="8">
        <v>92627.902439024299</v>
      </c>
      <c r="I74" s="9">
        <v>2.8969299999999998E-3</v>
      </c>
      <c r="J74" s="8">
        <v>0</v>
      </c>
      <c r="K74" s="10" t="s">
        <v>805</v>
      </c>
      <c r="L74" s="8" t="s">
        <v>0</v>
      </c>
      <c r="M74" s="8">
        <v>15907.5101626016</v>
      </c>
      <c r="N74" s="9">
        <v>5.8524300000000005E-4</v>
      </c>
      <c r="O74" s="8">
        <v>-2.5417388008352901</v>
      </c>
      <c r="P74" s="10" t="s">
        <v>804</v>
      </c>
      <c r="Q74" s="8" t="s">
        <v>0</v>
      </c>
      <c r="R74" s="8">
        <v>12669.0670731707</v>
      </c>
      <c r="S74" s="9">
        <v>4.9999400000000002E-7</v>
      </c>
      <c r="T74" s="8">
        <v>-0.32839775228653301</v>
      </c>
      <c r="U74" s="10"/>
      <c r="V74" s="8"/>
      <c r="W74" s="8"/>
      <c r="X74" s="9"/>
      <c r="Y74" s="8"/>
      <c r="Z74" s="10"/>
      <c r="AA74" s="8"/>
      <c r="AB74" s="8"/>
      <c r="AC74" s="8"/>
      <c r="AD74" s="8"/>
      <c r="AE74" s="10"/>
      <c r="AF74" s="8"/>
      <c r="AG74" s="8"/>
      <c r="AH74" s="8"/>
      <c r="AI74" s="8"/>
    </row>
    <row r="75" spans="1:35">
      <c r="A75" s="8" t="s">
        <v>807</v>
      </c>
      <c r="B75" s="8" t="s">
        <v>23</v>
      </c>
      <c r="C75" s="8" t="s">
        <v>806</v>
      </c>
      <c r="D75" s="8">
        <v>54989.857723577203</v>
      </c>
      <c r="E75" s="9">
        <v>1.6751E-4</v>
      </c>
      <c r="F75" s="10" t="s">
        <v>806</v>
      </c>
      <c r="G75" s="8" t="s">
        <v>6</v>
      </c>
      <c r="H75" s="8">
        <v>54989.857723577203</v>
      </c>
      <c r="I75" s="9">
        <v>1.6751E-4</v>
      </c>
      <c r="J75" s="8">
        <v>0</v>
      </c>
      <c r="K75" s="10" t="s">
        <v>805</v>
      </c>
      <c r="L75" s="8" t="s">
        <v>0</v>
      </c>
      <c r="M75" s="8">
        <v>19489.623983739799</v>
      </c>
      <c r="N75" s="9">
        <v>3.25046E-5</v>
      </c>
      <c r="O75" s="8">
        <v>-1.4964592971574699</v>
      </c>
      <c r="P75" s="10" t="s">
        <v>804</v>
      </c>
      <c r="Q75" s="8" t="s">
        <v>0</v>
      </c>
      <c r="R75" s="8">
        <v>6363.1189024390296</v>
      </c>
      <c r="S75" s="9">
        <v>1.29503E-5</v>
      </c>
      <c r="T75" s="8">
        <v>-1.61490027130533</v>
      </c>
      <c r="U75" s="10"/>
      <c r="V75" s="8"/>
      <c r="W75" s="8"/>
      <c r="X75" s="8"/>
      <c r="Y75" s="8"/>
      <c r="Z75" s="10"/>
      <c r="AA75" s="8"/>
      <c r="AB75" s="8"/>
      <c r="AC75" s="8"/>
      <c r="AD75" s="8"/>
      <c r="AE75" s="10"/>
      <c r="AF75" s="8"/>
      <c r="AG75" s="8"/>
      <c r="AH75" s="8"/>
      <c r="AI75" s="8"/>
    </row>
    <row r="76" spans="1:35">
      <c r="A76" s="8" t="s">
        <v>807</v>
      </c>
      <c r="B76" s="8" t="s">
        <v>32</v>
      </c>
      <c r="C76" s="8" t="s">
        <v>806</v>
      </c>
      <c r="D76" s="8">
        <v>51931.264227642299</v>
      </c>
      <c r="E76" s="9">
        <v>1.9743399999999999E-4</v>
      </c>
      <c r="F76" s="10" t="s">
        <v>806</v>
      </c>
      <c r="G76" s="8" t="s">
        <v>6</v>
      </c>
      <c r="H76" s="8">
        <v>51931.264227642299</v>
      </c>
      <c r="I76" s="9">
        <v>1.9743399999999999E-4</v>
      </c>
      <c r="J76" s="8">
        <v>0</v>
      </c>
      <c r="K76" s="10" t="s">
        <v>805</v>
      </c>
      <c r="L76" s="8" t="s">
        <v>0</v>
      </c>
      <c r="M76" s="8">
        <v>10410.468495935</v>
      </c>
      <c r="N76" s="9">
        <v>7.3104299999999999E-6</v>
      </c>
      <c r="O76" s="8">
        <v>-2.31856835236173</v>
      </c>
      <c r="P76" s="10" t="s">
        <v>804</v>
      </c>
      <c r="Q76" s="8" t="s">
        <v>0</v>
      </c>
      <c r="R76" s="8">
        <v>6240.1534552845496</v>
      </c>
      <c r="S76" s="9">
        <v>2.26633E-5</v>
      </c>
      <c r="T76" s="8">
        <v>-0.73838158202035797</v>
      </c>
      <c r="U76" s="10"/>
      <c r="V76" s="8"/>
      <c r="W76" s="8"/>
      <c r="X76" s="8"/>
      <c r="Y76" s="8"/>
      <c r="Z76" s="10"/>
      <c r="AA76" s="8"/>
      <c r="AB76" s="8"/>
      <c r="AC76" s="8"/>
      <c r="AD76" s="8"/>
      <c r="AE76" s="10"/>
      <c r="AF76" s="8"/>
      <c r="AG76" s="8"/>
      <c r="AH76" s="8"/>
      <c r="AI76" s="8"/>
    </row>
    <row r="77" spans="1:35">
      <c r="A77" s="8" t="s">
        <v>807</v>
      </c>
      <c r="B77" s="8" t="s">
        <v>4</v>
      </c>
      <c r="C77" s="8" t="s">
        <v>806</v>
      </c>
      <c r="D77" s="8">
        <v>51427.876016260103</v>
      </c>
      <c r="E77" s="9">
        <v>1.9957500000000001E-4</v>
      </c>
      <c r="F77" s="10" t="s">
        <v>806</v>
      </c>
      <c r="G77" s="8" t="s">
        <v>6</v>
      </c>
      <c r="H77" s="8">
        <v>51427.876016260103</v>
      </c>
      <c r="I77" s="9">
        <v>1.9957500000000001E-4</v>
      </c>
      <c r="J77" s="8">
        <v>0</v>
      </c>
      <c r="K77" s="10" t="s">
        <v>805</v>
      </c>
      <c r="L77" s="8" t="s">
        <v>0</v>
      </c>
      <c r="M77" s="8">
        <v>8809.9075203251996</v>
      </c>
      <c r="N77" s="9">
        <v>1.4219199999999999E-5</v>
      </c>
      <c r="O77" s="8">
        <v>-2.54535179123793</v>
      </c>
      <c r="P77" s="10" t="s">
        <v>804</v>
      </c>
      <c r="Q77" s="8" t="s">
        <v>0</v>
      </c>
      <c r="R77" s="8">
        <v>8148.6626016260198</v>
      </c>
      <c r="S77" s="9">
        <v>3.2714000000000001E-6</v>
      </c>
      <c r="T77" s="8">
        <v>-0.112563578311507</v>
      </c>
      <c r="U77" s="10"/>
      <c r="V77" s="8"/>
      <c r="W77" s="8"/>
      <c r="X77" s="8"/>
      <c r="Y77" s="8"/>
      <c r="Z77" s="10"/>
      <c r="AA77" s="8"/>
      <c r="AB77" s="8"/>
      <c r="AC77" s="8"/>
      <c r="AD77" s="8"/>
      <c r="AE77" s="10"/>
      <c r="AF77" s="8"/>
      <c r="AG77" s="8"/>
      <c r="AH77" s="8"/>
      <c r="AI77" s="8"/>
    </row>
    <row r="78" spans="1:35">
      <c r="A78" s="8" t="s">
        <v>807</v>
      </c>
      <c r="B78" s="8" t="s">
        <v>8</v>
      </c>
      <c r="C78" s="8" t="s">
        <v>806</v>
      </c>
      <c r="D78" s="8">
        <v>50953.855691056902</v>
      </c>
      <c r="E78" s="9">
        <v>5.99846E-6</v>
      </c>
      <c r="F78" s="10" t="s">
        <v>806</v>
      </c>
      <c r="G78" s="8" t="s">
        <v>6</v>
      </c>
      <c r="H78" s="8">
        <v>50953.855691056902</v>
      </c>
      <c r="I78" s="9">
        <v>5.99846E-6</v>
      </c>
      <c r="J78" s="8">
        <v>0</v>
      </c>
      <c r="K78" s="10" t="s">
        <v>805</v>
      </c>
      <c r="L78" s="8" t="s">
        <v>0</v>
      </c>
      <c r="M78" s="8">
        <v>20145.855691056899</v>
      </c>
      <c r="N78" s="9">
        <v>7.1108199999999998E-5</v>
      </c>
      <c r="O78" s="8">
        <v>-1.3387082346561601</v>
      </c>
      <c r="P78" s="10" t="s">
        <v>804</v>
      </c>
      <c r="Q78" s="8" t="s">
        <v>0</v>
      </c>
      <c r="R78" s="8">
        <v>5337.7052845528497</v>
      </c>
      <c r="S78" s="9">
        <v>1.32818E-5</v>
      </c>
      <c r="T78" s="8">
        <v>-1.91619152896858</v>
      </c>
      <c r="U78" s="10"/>
      <c r="V78" s="8"/>
      <c r="W78" s="8"/>
      <c r="X78" s="8"/>
      <c r="Y78" s="8"/>
      <c r="Z78" s="10"/>
      <c r="AA78" s="8"/>
      <c r="AB78" s="8"/>
      <c r="AC78" s="8"/>
      <c r="AD78" s="8"/>
      <c r="AE78" s="10"/>
      <c r="AF78" s="8"/>
      <c r="AG78" s="8"/>
      <c r="AH78" s="8"/>
      <c r="AI78" s="8"/>
    </row>
    <row r="79" spans="1:35">
      <c r="A79" s="8" t="s">
        <v>802</v>
      </c>
      <c r="B79" s="8" t="s">
        <v>8</v>
      </c>
      <c r="C79" s="8" t="s">
        <v>801</v>
      </c>
      <c r="D79" s="8">
        <v>803.21239837398298</v>
      </c>
      <c r="E79" s="9">
        <v>1.4163199999999999E-4</v>
      </c>
      <c r="F79" s="10" t="s">
        <v>800</v>
      </c>
      <c r="G79" s="8" t="s">
        <v>0</v>
      </c>
      <c r="H79" s="8">
        <v>91413.790650406299</v>
      </c>
      <c r="I79" s="9">
        <v>9.8671700000000006E-7</v>
      </c>
      <c r="J79" s="8">
        <v>6.8304864770344897</v>
      </c>
      <c r="K79" s="10" t="s">
        <v>798</v>
      </c>
      <c r="L79" s="8" t="s">
        <v>0</v>
      </c>
      <c r="M79" s="8">
        <v>6605.3912601626098</v>
      </c>
      <c r="N79" s="9">
        <v>2.64304E-5</v>
      </c>
      <c r="O79" s="8">
        <v>-3.7906959012071701</v>
      </c>
      <c r="P79" s="10" t="s">
        <v>799</v>
      </c>
      <c r="Q79" s="8" t="s">
        <v>0</v>
      </c>
      <c r="R79" s="8">
        <v>6132.3587398374002</v>
      </c>
      <c r="S79" s="9">
        <v>2.3219600000000001E-6</v>
      </c>
      <c r="T79" s="8">
        <v>-0.10720192343408</v>
      </c>
      <c r="U79" s="10" t="s">
        <v>797</v>
      </c>
      <c r="V79" s="8" t="s">
        <v>0</v>
      </c>
      <c r="W79" s="8">
        <v>3865.3851626016199</v>
      </c>
      <c r="X79" s="9">
        <v>9.08905E-5</v>
      </c>
      <c r="Y79" s="8">
        <v>-0.66582991910635603</v>
      </c>
      <c r="Z79" s="10"/>
      <c r="AA79" s="8"/>
      <c r="AB79" s="8"/>
      <c r="AC79" s="8"/>
      <c r="AD79" s="8"/>
      <c r="AE79" s="10"/>
      <c r="AF79" s="8"/>
      <c r="AG79" s="8"/>
      <c r="AH79" s="8"/>
      <c r="AI79" s="8"/>
    </row>
    <row r="80" spans="1:35">
      <c r="A80" s="8" t="s">
        <v>802</v>
      </c>
      <c r="B80" s="8" t="s">
        <v>23</v>
      </c>
      <c r="C80" s="8" t="s">
        <v>801</v>
      </c>
      <c r="D80" s="8">
        <v>474.06910569105702</v>
      </c>
      <c r="E80" s="9">
        <v>1.4198800000000001E-4</v>
      </c>
      <c r="F80" s="10" t="s">
        <v>800</v>
      </c>
      <c r="G80" s="8" t="s">
        <v>0</v>
      </c>
      <c r="H80" s="8">
        <v>64863.560975609696</v>
      </c>
      <c r="I80" s="9">
        <v>8.1852700000000007E-6</v>
      </c>
      <c r="J80" s="8">
        <v>7.0961670408972797</v>
      </c>
      <c r="K80" s="10" t="s">
        <v>799</v>
      </c>
      <c r="L80" s="8" t="s">
        <v>0</v>
      </c>
      <c r="M80" s="8">
        <v>5961.6321138211397</v>
      </c>
      <c r="N80" s="9">
        <v>1.2326200000000001E-5</v>
      </c>
      <c r="O80" s="8">
        <v>-3.4436289732088099</v>
      </c>
      <c r="P80" s="10" t="s">
        <v>798</v>
      </c>
      <c r="Q80" s="8" t="s">
        <v>0</v>
      </c>
      <c r="R80" s="8">
        <v>3414.2815040650398</v>
      </c>
      <c r="S80" s="9">
        <v>1.0383299999999999E-4</v>
      </c>
      <c r="T80" s="8">
        <v>-0.80412533883049298</v>
      </c>
      <c r="U80" s="10" t="s">
        <v>797</v>
      </c>
      <c r="V80" s="8" t="s">
        <v>0</v>
      </c>
      <c r="W80" s="8">
        <v>1686.39532520325</v>
      </c>
      <c r="X80" s="9">
        <v>9.3334100000000005E-5</v>
      </c>
      <c r="Y80" s="8">
        <v>-1.0176392391705</v>
      </c>
      <c r="Z80" s="10"/>
      <c r="AA80" s="8"/>
      <c r="AB80" s="8"/>
      <c r="AC80" s="8"/>
      <c r="AD80" s="8"/>
      <c r="AE80" s="10"/>
      <c r="AF80" s="8"/>
      <c r="AG80" s="8"/>
      <c r="AH80" s="8"/>
      <c r="AI80" s="8"/>
    </row>
    <row r="81" spans="1:35">
      <c r="A81" s="8" t="s">
        <v>802</v>
      </c>
      <c r="B81" s="8" t="s">
        <v>32</v>
      </c>
      <c r="C81" s="8" t="s">
        <v>801</v>
      </c>
      <c r="D81" s="8">
        <v>397.081300813008</v>
      </c>
      <c r="E81" s="9">
        <v>2.3625899999999999E-3</v>
      </c>
      <c r="F81" s="10" t="s">
        <v>800</v>
      </c>
      <c r="G81" s="8" t="s">
        <v>0</v>
      </c>
      <c r="H81" s="8">
        <v>57094.345528455298</v>
      </c>
      <c r="I81" s="9">
        <v>3.5096299999999998E-5</v>
      </c>
      <c r="J81" s="8">
        <v>7.1677696381037501</v>
      </c>
      <c r="K81" s="10" t="s">
        <v>799</v>
      </c>
      <c r="L81" s="8" t="s">
        <v>0</v>
      </c>
      <c r="M81" s="8">
        <v>5466.2520325203204</v>
      </c>
      <c r="N81" s="9">
        <v>4.3341099999999997E-5</v>
      </c>
      <c r="O81" s="8">
        <v>-3.38472398714039</v>
      </c>
      <c r="P81" s="10" t="s">
        <v>798</v>
      </c>
      <c r="Q81" s="8" t="s">
        <v>0</v>
      </c>
      <c r="R81" s="8">
        <v>2013.7896341463399</v>
      </c>
      <c r="S81" s="9">
        <v>1.7420300000000001E-3</v>
      </c>
      <c r="T81" s="8">
        <v>-1.4406389963133901</v>
      </c>
      <c r="U81" s="10" t="s">
        <v>797</v>
      </c>
      <c r="V81" s="8" t="s">
        <v>0</v>
      </c>
      <c r="W81" s="8">
        <v>1400.42682926829</v>
      </c>
      <c r="X81" s="9">
        <v>1.76099E-3</v>
      </c>
      <c r="Y81" s="8">
        <v>-0.52404637724828695</v>
      </c>
      <c r="Z81" s="10"/>
      <c r="AA81" s="8"/>
      <c r="AB81" s="8"/>
      <c r="AC81" s="8"/>
      <c r="AD81" s="8"/>
      <c r="AE81" s="10"/>
      <c r="AF81" s="8"/>
      <c r="AG81" s="8"/>
      <c r="AH81" s="8"/>
      <c r="AI81" s="8"/>
    </row>
    <row r="82" spans="1:35">
      <c r="A82" s="8" t="s">
        <v>802</v>
      </c>
      <c r="B82" s="8" t="s">
        <v>12</v>
      </c>
      <c r="C82" s="8" t="s">
        <v>801</v>
      </c>
      <c r="D82" s="8">
        <v>578.19207317073199</v>
      </c>
      <c r="E82" s="9">
        <v>1.37058E-5</v>
      </c>
      <c r="F82" s="10" t="s">
        <v>800</v>
      </c>
      <c r="G82" s="8" t="s">
        <v>0</v>
      </c>
      <c r="H82" s="8">
        <v>50232.276422764196</v>
      </c>
      <c r="I82" s="9">
        <v>1.07128E-5</v>
      </c>
      <c r="J82" s="8">
        <v>6.4409220161574003</v>
      </c>
      <c r="K82" s="10" t="s">
        <v>799</v>
      </c>
      <c r="L82" s="8" t="s">
        <v>0</v>
      </c>
      <c r="M82" s="8">
        <v>4366.97865853659</v>
      </c>
      <c r="N82" s="9">
        <v>1.3941799999999999E-5</v>
      </c>
      <c r="O82" s="8">
        <v>-3.5239072706588801</v>
      </c>
      <c r="P82" s="10" t="s">
        <v>798</v>
      </c>
      <c r="Q82" s="8" t="s">
        <v>0</v>
      </c>
      <c r="R82" s="8">
        <v>3301.60569105691</v>
      </c>
      <c r="S82" s="9">
        <v>1.5286099999999999E-5</v>
      </c>
      <c r="T82" s="8">
        <v>-0.40346765040417398</v>
      </c>
      <c r="U82" s="10" t="s">
        <v>803</v>
      </c>
      <c r="V82" s="8" t="s">
        <v>0</v>
      </c>
      <c r="W82" s="8">
        <v>1720.66361788618</v>
      </c>
      <c r="X82" s="9">
        <v>5.7697400000000001E-5</v>
      </c>
      <c r="Y82" s="8">
        <v>-0.94020274581298202</v>
      </c>
      <c r="Z82" s="10"/>
      <c r="AA82" s="8"/>
      <c r="AB82" s="8"/>
      <c r="AC82" s="8"/>
      <c r="AD82" s="8"/>
      <c r="AE82" s="10"/>
      <c r="AF82" s="8"/>
      <c r="AG82" s="8"/>
      <c r="AH82" s="8"/>
      <c r="AI82" s="8"/>
    </row>
    <row r="83" spans="1:35">
      <c r="A83" s="8" t="s">
        <v>802</v>
      </c>
      <c r="B83" s="8" t="s">
        <v>4</v>
      </c>
      <c r="C83" s="8" t="s">
        <v>801</v>
      </c>
      <c r="D83" s="8">
        <v>461.35873983739799</v>
      </c>
      <c r="E83" s="9">
        <v>2.5715299999999998E-4</v>
      </c>
      <c r="F83" s="10" t="s">
        <v>800</v>
      </c>
      <c r="G83" s="8" t="s">
        <v>0</v>
      </c>
      <c r="H83" s="8">
        <v>40793.684959349601</v>
      </c>
      <c r="I83" s="9">
        <v>5.7027100000000002E-5</v>
      </c>
      <c r="J83" s="8">
        <v>6.4663130368483497</v>
      </c>
      <c r="K83" s="10" t="s">
        <v>799</v>
      </c>
      <c r="L83" s="8" t="s">
        <v>0</v>
      </c>
      <c r="M83" s="8">
        <v>2840.71138211382</v>
      </c>
      <c r="N83" s="9">
        <v>1.54195E-5</v>
      </c>
      <c r="O83" s="8">
        <v>-3.84402166853436</v>
      </c>
      <c r="P83" s="10" t="s">
        <v>798</v>
      </c>
      <c r="Q83" s="8" t="s">
        <v>0</v>
      </c>
      <c r="R83" s="8">
        <v>1870.85975609756</v>
      </c>
      <c r="S83" s="9">
        <v>1.1927899999999999E-4</v>
      </c>
      <c r="T83" s="8">
        <v>-0.60255084540906201</v>
      </c>
      <c r="U83" s="10" t="s">
        <v>797</v>
      </c>
      <c r="V83" s="8" t="s">
        <v>0</v>
      </c>
      <c r="W83" s="8">
        <v>816.34146341463395</v>
      </c>
      <c r="X83" s="9">
        <v>1.2976099999999999E-4</v>
      </c>
      <c r="Y83" s="8">
        <v>-1.19645677363671</v>
      </c>
      <c r="Z83" s="10"/>
      <c r="AA83" s="8"/>
      <c r="AB83" s="8"/>
      <c r="AC83" s="8"/>
      <c r="AD83" s="8"/>
      <c r="AE83" s="10"/>
      <c r="AF83" s="8"/>
      <c r="AG83" s="8"/>
      <c r="AH83" s="8"/>
      <c r="AI83" s="8"/>
    </row>
    <row r="84" spans="1:35">
      <c r="A84" s="8" t="s">
        <v>796</v>
      </c>
      <c r="B84" s="8" t="s">
        <v>23</v>
      </c>
      <c r="C84" s="8" t="s">
        <v>795</v>
      </c>
      <c r="D84" s="8">
        <v>76442.876016260096</v>
      </c>
      <c r="E84" s="9">
        <v>5.6847399999999996E-7</v>
      </c>
      <c r="F84" s="10" t="s">
        <v>795</v>
      </c>
      <c r="G84" s="8" t="s">
        <v>6</v>
      </c>
      <c r="H84" s="8">
        <v>76442.876016260096</v>
      </c>
      <c r="I84" s="9">
        <v>5.6847399999999996E-7</v>
      </c>
      <c r="J84" s="8">
        <v>0</v>
      </c>
      <c r="K84" s="10" t="s">
        <v>794</v>
      </c>
      <c r="L84" s="8" t="s">
        <v>0</v>
      </c>
      <c r="M84" s="8">
        <v>7268.8028455284502</v>
      </c>
      <c r="N84" s="9">
        <v>1.08938E-6</v>
      </c>
      <c r="O84" s="8">
        <v>-3.3945923775701101</v>
      </c>
      <c r="P84" s="10"/>
      <c r="Q84" s="8"/>
      <c r="R84" s="8"/>
      <c r="S84" s="9"/>
      <c r="T84" s="8"/>
      <c r="U84" s="10"/>
      <c r="V84" s="8"/>
      <c r="W84" s="8"/>
      <c r="X84" s="9"/>
      <c r="Y84" s="8"/>
      <c r="Z84" s="10"/>
      <c r="AA84" s="8"/>
      <c r="AB84" s="8"/>
      <c r="AC84" s="8"/>
      <c r="AD84" s="8"/>
      <c r="AE84" s="10"/>
      <c r="AF84" s="8"/>
      <c r="AG84" s="8"/>
      <c r="AH84" s="8"/>
      <c r="AI84" s="8"/>
    </row>
    <row r="85" spans="1:35">
      <c r="A85" s="8" t="s">
        <v>796</v>
      </c>
      <c r="B85" s="8" t="s">
        <v>8</v>
      </c>
      <c r="C85" s="8" t="s">
        <v>795</v>
      </c>
      <c r="D85" s="8">
        <v>71995.735772357701</v>
      </c>
      <c r="E85" s="9">
        <v>3.7678499999999998E-4</v>
      </c>
      <c r="F85" s="10" t="s">
        <v>795</v>
      </c>
      <c r="G85" s="8" t="s">
        <v>6</v>
      </c>
      <c r="H85" s="8">
        <v>71995.735772357701</v>
      </c>
      <c r="I85" s="9">
        <v>3.7678499999999998E-4</v>
      </c>
      <c r="J85" s="8">
        <v>0</v>
      </c>
      <c r="K85" s="10" t="s">
        <v>794</v>
      </c>
      <c r="L85" s="8" t="s">
        <v>0</v>
      </c>
      <c r="M85" s="8">
        <v>7059.4207317073196</v>
      </c>
      <c r="N85" s="9">
        <v>5.3705600000000003E-5</v>
      </c>
      <c r="O85" s="8">
        <v>-3.3502897482704701</v>
      </c>
      <c r="P85" s="10"/>
      <c r="Q85" s="8"/>
      <c r="R85" s="8"/>
      <c r="S85" s="9"/>
      <c r="T85" s="8"/>
      <c r="U85" s="10"/>
      <c r="V85" s="8"/>
      <c r="W85" s="8"/>
      <c r="X85" s="8"/>
      <c r="Y85" s="8"/>
      <c r="Z85" s="10"/>
      <c r="AA85" s="8"/>
      <c r="AB85" s="8"/>
      <c r="AC85" s="8"/>
      <c r="AD85" s="8"/>
      <c r="AE85" s="10"/>
      <c r="AF85" s="8"/>
      <c r="AG85" s="8"/>
      <c r="AH85" s="8"/>
      <c r="AI85" s="8"/>
    </row>
    <row r="86" spans="1:35">
      <c r="A86" s="8" t="s">
        <v>796</v>
      </c>
      <c r="B86" s="8" t="s">
        <v>12</v>
      </c>
      <c r="C86" s="8" t="s">
        <v>795</v>
      </c>
      <c r="D86" s="8">
        <v>43262.794715447199</v>
      </c>
      <c r="E86" s="9">
        <v>4.3140299999999998E-5</v>
      </c>
      <c r="F86" s="10" t="s">
        <v>795</v>
      </c>
      <c r="G86" s="8" t="s">
        <v>6</v>
      </c>
      <c r="H86" s="8">
        <v>43262.794715447199</v>
      </c>
      <c r="I86" s="9">
        <v>4.3140299999999998E-5</v>
      </c>
      <c r="J86" s="8">
        <v>0</v>
      </c>
      <c r="K86" s="10" t="s">
        <v>794</v>
      </c>
      <c r="L86" s="8" t="s">
        <v>0</v>
      </c>
      <c r="M86" s="8">
        <v>7525.2703252032597</v>
      </c>
      <c r="N86" s="9">
        <v>4.5363500000000002E-6</v>
      </c>
      <c r="O86" s="8">
        <v>-2.52331155149722</v>
      </c>
      <c r="P86" s="10"/>
      <c r="Q86" s="8"/>
      <c r="R86" s="8"/>
      <c r="S86" s="9"/>
      <c r="T86" s="8"/>
      <c r="U86" s="10"/>
      <c r="V86" s="8"/>
      <c r="W86" s="8"/>
      <c r="X86" s="8"/>
      <c r="Y86" s="8"/>
      <c r="Z86" s="10"/>
      <c r="AA86" s="8"/>
      <c r="AB86" s="8"/>
      <c r="AC86" s="8"/>
      <c r="AD86" s="8"/>
      <c r="AE86" s="10"/>
      <c r="AF86" s="8"/>
      <c r="AG86" s="8"/>
      <c r="AH86" s="8"/>
      <c r="AI86" s="8"/>
    </row>
    <row r="87" spans="1:35">
      <c r="A87" s="8" t="s">
        <v>796</v>
      </c>
      <c r="B87" s="8" t="s">
        <v>4</v>
      </c>
      <c r="C87" s="8" t="s">
        <v>795</v>
      </c>
      <c r="D87" s="8">
        <v>29827.290650406499</v>
      </c>
      <c r="E87" s="9">
        <v>3.4599499999999998E-4</v>
      </c>
      <c r="F87" s="10" t="s">
        <v>795</v>
      </c>
      <c r="G87" s="8" t="s">
        <v>6</v>
      </c>
      <c r="H87" s="8">
        <v>29827.290650406499</v>
      </c>
      <c r="I87" s="9">
        <v>3.4599499999999998E-4</v>
      </c>
      <c r="J87" s="8">
        <v>0</v>
      </c>
      <c r="K87" s="10" t="s">
        <v>794</v>
      </c>
      <c r="L87" s="8" t="s">
        <v>0</v>
      </c>
      <c r="M87" s="8">
        <v>4101.6514227642301</v>
      </c>
      <c r="N87" s="9">
        <v>3.2814400000000002E-5</v>
      </c>
      <c r="O87" s="8">
        <v>-2.8623561417496499</v>
      </c>
      <c r="P87" s="10"/>
      <c r="Q87" s="8"/>
      <c r="R87" s="8"/>
      <c r="S87" s="9"/>
      <c r="T87" s="8"/>
      <c r="U87" s="10"/>
      <c r="V87" s="8"/>
      <c r="W87" s="8"/>
      <c r="X87" s="8"/>
      <c r="Y87" s="8"/>
      <c r="Z87" s="10"/>
      <c r="AA87" s="8"/>
      <c r="AB87" s="8"/>
      <c r="AC87" s="8"/>
      <c r="AD87" s="8"/>
      <c r="AE87" s="10"/>
      <c r="AF87" s="8"/>
      <c r="AG87" s="8"/>
      <c r="AH87" s="8"/>
      <c r="AI87" s="8"/>
    </row>
    <row r="88" spans="1:35">
      <c r="A88" s="8" t="s">
        <v>796</v>
      </c>
      <c r="B88" s="8" t="s">
        <v>32</v>
      </c>
      <c r="C88" s="8" t="s">
        <v>795</v>
      </c>
      <c r="D88" s="8">
        <v>27714.4227642277</v>
      </c>
      <c r="E88" s="9">
        <v>1.2642299999999999E-5</v>
      </c>
      <c r="F88" s="10" t="s">
        <v>795</v>
      </c>
      <c r="G88" s="8" t="s">
        <v>6</v>
      </c>
      <c r="H88" s="8">
        <v>27714.4227642277</v>
      </c>
      <c r="I88" s="9">
        <v>1.2642299999999999E-5</v>
      </c>
      <c r="J88" s="8">
        <v>0</v>
      </c>
      <c r="K88" s="10" t="s">
        <v>794</v>
      </c>
      <c r="L88" s="8" t="s">
        <v>0</v>
      </c>
      <c r="M88" s="8">
        <v>2717.6412601625998</v>
      </c>
      <c r="N88" s="9">
        <v>1.5336899999999999E-5</v>
      </c>
      <c r="O88" s="8">
        <v>-3.35021002739715</v>
      </c>
      <c r="P88" s="10"/>
      <c r="Q88" s="8"/>
      <c r="R88" s="8"/>
      <c r="S88" s="9"/>
      <c r="T88" s="8"/>
      <c r="U88" s="10"/>
      <c r="V88" s="8"/>
      <c r="W88" s="8"/>
      <c r="X88" s="8"/>
      <c r="Y88" s="8"/>
      <c r="Z88" s="10"/>
      <c r="AA88" s="8"/>
      <c r="AB88" s="8"/>
      <c r="AC88" s="8"/>
      <c r="AD88" s="8"/>
      <c r="AE88" s="10"/>
      <c r="AF88" s="8"/>
      <c r="AG88" s="8"/>
      <c r="AH88" s="8"/>
      <c r="AI88" s="8"/>
    </row>
    <row r="89" spans="1:35">
      <c r="A89" s="8" t="s">
        <v>793</v>
      </c>
      <c r="B89" s="8" t="s">
        <v>23</v>
      </c>
      <c r="C89" s="8" t="s">
        <v>791</v>
      </c>
      <c r="D89" s="8">
        <v>8150.3638211382104</v>
      </c>
      <c r="E89" s="9">
        <v>5.2617500000000001E-6</v>
      </c>
      <c r="F89" s="10" t="s">
        <v>792</v>
      </c>
      <c r="G89" s="8" t="s">
        <v>0</v>
      </c>
      <c r="H89" s="8">
        <v>73929.835365853607</v>
      </c>
      <c r="I89" s="9">
        <v>4.85309E-5</v>
      </c>
      <c r="J89" s="8">
        <v>3.1812203347722998</v>
      </c>
      <c r="K89" s="10" t="s">
        <v>791</v>
      </c>
      <c r="L89" s="8" t="s">
        <v>6</v>
      </c>
      <c r="M89" s="8">
        <v>8150.3638211382104</v>
      </c>
      <c r="N89" s="9">
        <v>5.2617500000000001E-6</v>
      </c>
      <c r="O89" s="8">
        <v>-3.1812203347722998</v>
      </c>
      <c r="P89" s="10"/>
      <c r="Q89" s="8"/>
      <c r="R89" s="8"/>
      <c r="S89" s="9"/>
      <c r="T89" s="8"/>
      <c r="U89" s="10"/>
      <c r="V89" s="8"/>
      <c r="W89" s="8"/>
      <c r="X89" s="8"/>
      <c r="Y89" s="8"/>
      <c r="Z89" s="10"/>
      <c r="AA89" s="8"/>
      <c r="AB89" s="8"/>
      <c r="AC89" s="8"/>
      <c r="AD89" s="8"/>
      <c r="AE89" s="10"/>
      <c r="AF89" s="8"/>
      <c r="AG89" s="8"/>
      <c r="AH89" s="8"/>
      <c r="AI89" s="8"/>
    </row>
    <row r="90" spans="1:35">
      <c r="A90" s="8" t="s">
        <v>793</v>
      </c>
      <c r="B90" s="8" t="s">
        <v>8</v>
      </c>
      <c r="C90" s="8" t="s">
        <v>791</v>
      </c>
      <c r="D90" s="8">
        <v>9764.2601626016294</v>
      </c>
      <c r="E90" s="9">
        <v>9.2460699999999994E-8</v>
      </c>
      <c r="F90" s="10" t="s">
        <v>792</v>
      </c>
      <c r="G90" s="8" t="s">
        <v>0</v>
      </c>
      <c r="H90" s="8">
        <v>66247.2825203252</v>
      </c>
      <c r="I90" s="9">
        <v>1.2609700000000001E-6</v>
      </c>
      <c r="J90" s="8">
        <v>2.7622786356244098</v>
      </c>
      <c r="K90" s="10" t="s">
        <v>791</v>
      </c>
      <c r="L90" s="8" t="s">
        <v>6</v>
      </c>
      <c r="M90" s="8">
        <v>9764.2601626016294</v>
      </c>
      <c r="N90" s="9">
        <v>9.2460699999999994E-8</v>
      </c>
      <c r="O90" s="8">
        <v>-2.7622786356244098</v>
      </c>
      <c r="P90" s="10"/>
      <c r="Q90" s="8"/>
      <c r="R90" s="8"/>
      <c r="S90" s="9"/>
      <c r="T90" s="8"/>
      <c r="U90" s="10"/>
      <c r="V90" s="8"/>
      <c r="W90" s="8"/>
      <c r="X90" s="8"/>
      <c r="Y90" s="8"/>
      <c r="Z90" s="10"/>
      <c r="AA90" s="8"/>
      <c r="AB90" s="8"/>
      <c r="AC90" s="8"/>
      <c r="AD90" s="8"/>
      <c r="AE90" s="10"/>
      <c r="AF90" s="8"/>
      <c r="AG90" s="8"/>
      <c r="AH90" s="8"/>
      <c r="AI90" s="8"/>
    </row>
    <row r="91" spans="1:35">
      <c r="A91" s="8" t="s">
        <v>793</v>
      </c>
      <c r="B91" s="8" t="s">
        <v>12</v>
      </c>
      <c r="C91" s="8" t="s">
        <v>791</v>
      </c>
      <c r="D91" s="8">
        <v>2873.9054878048801</v>
      </c>
      <c r="E91" s="9">
        <v>2.0555699999999999E-6</v>
      </c>
      <c r="F91" s="10" t="s">
        <v>792</v>
      </c>
      <c r="G91" s="8" t="s">
        <v>0</v>
      </c>
      <c r="H91" s="8">
        <v>63710.821138211402</v>
      </c>
      <c r="I91" s="9">
        <v>4.8999100000000004E-7</v>
      </c>
      <c r="J91" s="8">
        <v>4.4704539090208604</v>
      </c>
      <c r="K91" s="10" t="s">
        <v>791</v>
      </c>
      <c r="L91" s="8" t="s">
        <v>6</v>
      </c>
      <c r="M91" s="8">
        <v>2873.9054878048801</v>
      </c>
      <c r="N91" s="9">
        <v>2.0555699999999999E-6</v>
      </c>
      <c r="O91" s="8">
        <v>-4.4704539090208604</v>
      </c>
      <c r="P91" s="10"/>
      <c r="Q91" s="8"/>
      <c r="R91" s="8"/>
      <c r="S91" s="9"/>
      <c r="T91" s="8"/>
      <c r="U91" s="10"/>
      <c r="V91" s="8"/>
      <c r="W91" s="8"/>
      <c r="X91" s="8"/>
      <c r="Y91" s="8"/>
      <c r="Z91" s="10"/>
      <c r="AA91" s="8"/>
      <c r="AB91" s="8"/>
      <c r="AC91" s="8"/>
      <c r="AD91" s="8"/>
      <c r="AE91" s="10"/>
      <c r="AF91" s="8"/>
      <c r="AG91" s="8"/>
      <c r="AH91" s="8"/>
      <c r="AI91" s="8"/>
    </row>
    <row r="92" spans="1:35">
      <c r="A92" s="8" t="s">
        <v>793</v>
      </c>
      <c r="B92" s="8" t="s">
        <v>32</v>
      </c>
      <c r="C92" s="8" t="s">
        <v>791</v>
      </c>
      <c r="D92" s="8">
        <v>4579.0853658536598</v>
      </c>
      <c r="E92" s="9">
        <v>1.76013E-5</v>
      </c>
      <c r="F92" s="10" t="s">
        <v>792</v>
      </c>
      <c r="G92" s="8" t="s">
        <v>0</v>
      </c>
      <c r="H92" s="8">
        <v>52034.636178861801</v>
      </c>
      <c r="I92" s="9">
        <v>4.8239199999999997E-5</v>
      </c>
      <c r="J92" s="8">
        <v>3.5063408882993099</v>
      </c>
      <c r="K92" s="10" t="s">
        <v>791</v>
      </c>
      <c r="L92" s="8" t="s">
        <v>6</v>
      </c>
      <c r="M92" s="8">
        <v>4579.0853658536598</v>
      </c>
      <c r="N92" s="9">
        <v>1.76013E-5</v>
      </c>
      <c r="O92" s="8">
        <v>-3.5063408882993099</v>
      </c>
      <c r="P92" s="10"/>
      <c r="Q92" s="8"/>
      <c r="R92" s="8"/>
      <c r="S92" s="9"/>
      <c r="T92" s="8"/>
      <c r="U92" s="10"/>
      <c r="V92" s="8"/>
      <c r="W92" s="8"/>
      <c r="X92" s="8"/>
      <c r="Y92" s="8"/>
      <c r="Z92" s="10"/>
      <c r="AA92" s="8"/>
      <c r="AB92" s="8"/>
      <c r="AC92" s="8"/>
      <c r="AD92" s="8"/>
      <c r="AE92" s="10"/>
      <c r="AF92" s="8"/>
      <c r="AG92" s="8"/>
      <c r="AH92" s="8"/>
      <c r="AI92" s="8"/>
    </row>
    <row r="93" spans="1:35">
      <c r="A93" s="8" t="s">
        <v>793</v>
      </c>
      <c r="B93" s="8" t="s">
        <v>4</v>
      </c>
      <c r="C93" s="8" t="s">
        <v>791</v>
      </c>
      <c r="D93" s="8">
        <v>3214.3119918699199</v>
      </c>
      <c r="E93" s="9">
        <v>4.6469399999999999E-5</v>
      </c>
      <c r="F93" s="10" t="s">
        <v>792</v>
      </c>
      <c r="G93" s="8" t="s">
        <v>0</v>
      </c>
      <c r="H93" s="8">
        <v>43474.792682926804</v>
      </c>
      <c r="I93" s="9">
        <v>4.19503E-4</v>
      </c>
      <c r="J93" s="8">
        <v>3.7575972740804202</v>
      </c>
      <c r="K93" s="10" t="s">
        <v>791</v>
      </c>
      <c r="L93" s="8" t="s">
        <v>6</v>
      </c>
      <c r="M93" s="8">
        <v>3214.3119918699199</v>
      </c>
      <c r="N93" s="9">
        <v>4.6469399999999999E-5</v>
      </c>
      <c r="O93" s="8">
        <v>-3.7575972740804202</v>
      </c>
      <c r="P93" s="10"/>
      <c r="Q93" s="8"/>
      <c r="R93" s="8"/>
      <c r="S93" s="9"/>
      <c r="T93" s="8"/>
      <c r="U93" s="10"/>
      <c r="V93" s="8"/>
      <c r="W93" s="8"/>
      <c r="X93" s="8"/>
      <c r="Y93" s="8"/>
      <c r="Z93" s="10"/>
      <c r="AA93" s="8"/>
      <c r="AB93" s="8"/>
      <c r="AC93" s="8"/>
      <c r="AD93" s="8"/>
      <c r="AE93" s="10"/>
      <c r="AF93" s="8"/>
      <c r="AG93" s="8"/>
      <c r="AH93" s="8"/>
      <c r="AI93" s="8"/>
    </row>
    <row r="94" spans="1:35">
      <c r="A94" s="8" t="s">
        <v>789</v>
      </c>
      <c r="B94" s="8" t="s">
        <v>8</v>
      </c>
      <c r="C94" s="8" t="s">
        <v>788</v>
      </c>
      <c r="D94" s="8">
        <v>72781.882113821004</v>
      </c>
      <c r="E94" s="9">
        <v>1.51428E-5</v>
      </c>
      <c r="F94" s="10" t="s">
        <v>788</v>
      </c>
      <c r="G94" s="8" t="s">
        <v>6</v>
      </c>
      <c r="H94" s="8">
        <v>72781.882113821004</v>
      </c>
      <c r="I94" s="9">
        <v>1.51428E-5</v>
      </c>
      <c r="J94" s="8">
        <v>0</v>
      </c>
      <c r="K94" s="10" t="s">
        <v>786</v>
      </c>
      <c r="L94" s="8" t="s">
        <v>0</v>
      </c>
      <c r="M94" s="8">
        <v>6555.7469512195103</v>
      </c>
      <c r="N94" s="9">
        <v>7.4433699999999998E-7</v>
      </c>
      <c r="O94" s="8">
        <v>-3.4727472859795201</v>
      </c>
      <c r="P94" s="10" t="s">
        <v>787</v>
      </c>
      <c r="Q94" s="8" t="s">
        <v>0</v>
      </c>
      <c r="R94" s="8">
        <v>5865.1707317073096</v>
      </c>
      <c r="S94" s="9">
        <v>8.6733399999999999E-4</v>
      </c>
      <c r="T94" s="8">
        <v>-0.16058706327688799</v>
      </c>
      <c r="U94" s="10"/>
      <c r="V94" s="8"/>
      <c r="W94" s="8"/>
      <c r="X94" s="8"/>
      <c r="Y94" s="8"/>
      <c r="Z94" s="10"/>
      <c r="AA94" s="8"/>
      <c r="AB94" s="8"/>
      <c r="AC94" s="8"/>
      <c r="AD94" s="8"/>
      <c r="AE94" s="10"/>
      <c r="AF94" s="8"/>
      <c r="AG94" s="8"/>
      <c r="AH94" s="8"/>
      <c r="AI94" s="8"/>
    </row>
    <row r="95" spans="1:35">
      <c r="A95" s="8" t="s">
        <v>789</v>
      </c>
      <c r="B95" s="8" t="s">
        <v>32</v>
      </c>
      <c r="C95" s="8" t="s">
        <v>788</v>
      </c>
      <c r="D95" s="8">
        <v>72238.0325203252</v>
      </c>
      <c r="E95" s="9">
        <v>2.0217099999999999E-6</v>
      </c>
      <c r="F95" s="10" t="s">
        <v>788</v>
      </c>
      <c r="G95" s="8" t="s">
        <v>6</v>
      </c>
      <c r="H95" s="8">
        <v>72238.0325203252</v>
      </c>
      <c r="I95" s="9">
        <v>2.0217099999999999E-6</v>
      </c>
      <c r="J95" s="8">
        <v>0</v>
      </c>
      <c r="K95" s="10" t="s">
        <v>787</v>
      </c>
      <c r="L95" s="8" t="s">
        <v>0</v>
      </c>
      <c r="M95" s="8">
        <v>6219.2479674796696</v>
      </c>
      <c r="N95" s="9">
        <v>7.9523099999999998E-4</v>
      </c>
      <c r="O95" s="8">
        <v>-3.5379465549337801</v>
      </c>
      <c r="P95" s="10" t="s">
        <v>786</v>
      </c>
      <c r="Q95" s="8" t="s">
        <v>0</v>
      </c>
      <c r="R95" s="8">
        <v>5773.3475609756097</v>
      </c>
      <c r="S95" s="9">
        <v>1.55026E-7</v>
      </c>
      <c r="T95" s="8">
        <v>-0.107332060408972</v>
      </c>
      <c r="U95" s="10"/>
      <c r="V95" s="8"/>
      <c r="W95" s="8"/>
      <c r="X95" s="8"/>
      <c r="Y95" s="8"/>
      <c r="Z95" s="10"/>
      <c r="AA95" s="8"/>
      <c r="AB95" s="8"/>
      <c r="AC95" s="8"/>
      <c r="AD95" s="8"/>
      <c r="AE95" s="10"/>
      <c r="AF95" s="8"/>
      <c r="AG95" s="8"/>
      <c r="AH95" s="8"/>
      <c r="AI95" s="8"/>
    </row>
    <row r="96" spans="1:35">
      <c r="A96" s="8" t="s">
        <v>789</v>
      </c>
      <c r="B96" s="8" t="s">
        <v>4</v>
      </c>
      <c r="C96" s="8" t="s">
        <v>788</v>
      </c>
      <c r="D96" s="8">
        <v>67850.603658536595</v>
      </c>
      <c r="E96" s="9">
        <v>1.14415E-5</v>
      </c>
      <c r="F96" s="10" t="s">
        <v>788</v>
      </c>
      <c r="G96" s="8" t="s">
        <v>6</v>
      </c>
      <c r="H96" s="8">
        <v>67850.603658536595</v>
      </c>
      <c r="I96" s="9">
        <v>1.14415E-5</v>
      </c>
      <c r="J96" s="8">
        <v>0</v>
      </c>
      <c r="K96" s="10" t="s">
        <v>787</v>
      </c>
      <c r="L96" s="8" t="s">
        <v>0</v>
      </c>
      <c r="M96" s="8">
        <v>11353.1778455285</v>
      </c>
      <c r="N96" s="9">
        <v>2.0190599999999999E-4</v>
      </c>
      <c r="O96" s="8">
        <v>-2.5792654752276398</v>
      </c>
      <c r="P96" s="10" t="s">
        <v>790</v>
      </c>
      <c r="Q96" s="8" t="s">
        <v>0</v>
      </c>
      <c r="R96" s="8">
        <v>5983.47865853658</v>
      </c>
      <c r="S96" s="9">
        <v>1.85484E-5</v>
      </c>
      <c r="T96" s="8">
        <v>-0.92403979239340694</v>
      </c>
      <c r="U96" s="10"/>
      <c r="V96" s="8"/>
      <c r="W96" s="8"/>
      <c r="X96" s="8"/>
      <c r="Y96" s="8"/>
      <c r="Z96" s="10"/>
      <c r="AA96" s="8"/>
      <c r="AB96" s="8"/>
      <c r="AC96" s="8"/>
      <c r="AD96" s="8"/>
      <c r="AE96" s="10"/>
      <c r="AF96" s="8"/>
      <c r="AG96" s="8"/>
      <c r="AH96" s="8"/>
      <c r="AI96" s="8"/>
    </row>
    <row r="97" spans="1:35">
      <c r="A97" s="8" t="s">
        <v>789</v>
      </c>
      <c r="B97" s="8" t="s">
        <v>12</v>
      </c>
      <c r="C97" s="8" t="s">
        <v>788</v>
      </c>
      <c r="D97" s="8">
        <v>63009.975609756097</v>
      </c>
      <c r="E97" s="9">
        <v>1.8629500000000001E-6</v>
      </c>
      <c r="F97" s="10" t="s">
        <v>788</v>
      </c>
      <c r="G97" s="8" t="s">
        <v>6</v>
      </c>
      <c r="H97" s="8">
        <v>63009.975609756097</v>
      </c>
      <c r="I97" s="9">
        <v>1.8629500000000001E-6</v>
      </c>
      <c r="J97" s="8">
        <v>0</v>
      </c>
      <c r="K97" s="10" t="s">
        <v>787</v>
      </c>
      <c r="L97" s="8" t="s">
        <v>0</v>
      </c>
      <c r="M97" s="8">
        <v>12399.593495935</v>
      </c>
      <c r="N97" s="9">
        <v>3.4085100000000003E-5</v>
      </c>
      <c r="O97" s="8">
        <v>-2.3452874266438299</v>
      </c>
      <c r="P97" s="10" t="s">
        <v>790</v>
      </c>
      <c r="Q97" s="8" t="s">
        <v>0</v>
      </c>
      <c r="R97" s="8">
        <v>10834.325203251999</v>
      </c>
      <c r="S97" s="9">
        <v>7.8800199999999996E-7</v>
      </c>
      <c r="T97" s="8">
        <v>-0.19468352403741199</v>
      </c>
      <c r="U97" s="10"/>
      <c r="V97" s="8"/>
      <c r="W97" s="8"/>
      <c r="X97" s="8"/>
      <c r="Y97" s="8"/>
      <c r="Z97" s="10"/>
      <c r="AA97" s="8"/>
      <c r="AB97" s="8"/>
      <c r="AC97" s="8"/>
      <c r="AD97" s="8"/>
      <c r="AE97" s="10"/>
      <c r="AF97" s="8"/>
      <c r="AG97" s="8"/>
      <c r="AH97" s="8"/>
      <c r="AI97" s="8"/>
    </row>
    <row r="98" spans="1:35">
      <c r="A98" s="8" t="s">
        <v>789</v>
      </c>
      <c r="B98" s="8" t="s">
        <v>23</v>
      </c>
      <c r="C98" s="8" t="s">
        <v>788</v>
      </c>
      <c r="D98" s="8">
        <v>47702.701219512201</v>
      </c>
      <c r="E98" s="9">
        <v>7.4140000000000001E-7</v>
      </c>
      <c r="F98" s="10" t="s">
        <v>788</v>
      </c>
      <c r="G98" s="8" t="s">
        <v>6</v>
      </c>
      <c r="H98" s="8">
        <v>47702.701219512201</v>
      </c>
      <c r="I98" s="9">
        <v>7.4140000000000001E-7</v>
      </c>
      <c r="J98" s="8">
        <v>0</v>
      </c>
      <c r="K98" s="10" t="s">
        <v>787</v>
      </c>
      <c r="L98" s="8" t="s">
        <v>0</v>
      </c>
      <c r="M98" s="8">
        <v>6307.2662601625998</v>
      </c>
      <c r="N98" s="9">
        <v>7.1681300000000001E-5</v>
      </c>
      <c r="O98" s="8">
        <v>-2.9189842200546399</v>
      </c>
      <c r="P98" s="10" t="s">
        <v>786</v>
      </c>
      <c r="Q98" s="8" t="s">
        <v>0</v>
      </c>
      <c r="R98" s="8">
        <v>4990.2357723577297</v>
      </c>
      <c r="S98" s="9">
        <v>1.1733400000000001E-6</v>
      </c>
      <c r="T98" s="8">
        <v>-0.337906857811961</v>
      </c>
      <c r="U98" s="10"/>
      <c r="V98" s="8"/>
      <c r="W98" s="8"/>
      <c r="X98" s="8"/>
      <c r="Y98" s="8"/>
      <c r="Z98" s="10"/>
      <c r="AA98" s="8"/>
      <c r="AB98" s="8"/>
      <c r="AC98" s="8"/>
      <c r="AD98" s="8"/>
      <c r="AE98" s="10"/>
      <c r="AF98" s="8"/>
      <c r="AG98" s="8"/>
      <c r="AH98" s="8"/>
      <c r="AI98" s="8"/>
    </row>
    <row r="99" spans="1:35">
      <c r="A99" s="8" t="s">
        <v>785</v>
      </c>
      <c r="B99" s="8" t="s">
        <v>4</v>
      </c>
      <c r="C99" s="8" t="s">
        <v>784</v>
      </c>
      <c r="D99" s="8">
        <v>69771.164634146306</v>
      </c>
      <c r="E99" s="9">
        <v>1.2237400000000001E-5</v>
      </c>
      <c r="F99" s="10" t="s">
        <v>784</v>
      </c>
      <c r="G99" s="8" t="s">
        <v>6</v>
      </c>
      <c r="H99" s="8">
        <v>69771.164634146306</v>
      </c>
      <c r="I99" s="9">
        <v>1.2237400000000001E-5</v>
      </c>
      <c r="J99" s="8">
        <v>0</v>
      </c>
      <c r="K99" s="10" t="s">
        <v>783</v>
      </c>
      <c r="L99" s="8" t="s">
        <v>0</v>
      </c>
      <c r="M99" s="8">
        <v>9737.8841463414701</v>
      </c>
      <c r="N99" s="9">
        <v>3.5001600000000001E-6</v>
      </c>
      <c r="O99" s="8">
        <v>-2.84095067382045</v>
      </c>
      <c r="P99" s="10"/>
      <c r="Q99" s="8"/>
      <c r="R99" s="8"/>
      <c r="S99" s="8"/>
      <c r="T99" s="8"/>
      <c r="U99" s="10"/>
      <c r="V99" s="8"/>
      <c r="W99" s="8"/>
      <c r="X99" s="8"/>
      <c r="Y99" s="8"/>
      <c r="Z99" s="10"/>
      <c r="AA99" s="8"/>
      <c r="AB99" s="8"/>
      <c r="AC99" s="8"/>
      <c r="AD99" s="8"/>
      <c r="AE99" s="10"/>
      <c r="AF99" s="8"/>
      <c r="AG99" s="8"/>
      <c r="AH99" s="8"/>
      <c r="AI99" s="8"/>
    </row>
    <row r="100" spans="1:35">
      <c r="A100" s="8" t="s">
        <v>785</v>
      </c>
      <c r="B100" s="8" t="s">
        <v>8</v>
      </c>
      <c r="C100" s="8" t="s">
        <v>784</v>
      </c>
      <c r="D100" s="8">
        <v>68684.335365853607</v>
      </c>
      <c r="E100" s="9">
        <v>7.3894900000000001E-7</v>
      </c>
      <c r="F100" s="10" t="s">
        <v>784</v>
      </c>
      <c r="G100" s="8" t="s">
        <v>6</v>
      </c>
      <c r="H100" s="8">
        <v>68684.335365853607</v>
      </c>
      <c r="I100" s="9">
        <v>7.3894900000000001E-7</v>
      </c>
      <c r="J100" s="8">
        <v>0</v>
      </c>
      <c r="K100" s="10" t="s">
        <v>783</v>
      </c>
      <c r="L100" s="8" t="s">
        <v>0</v>
      </c>
      <c r="M100" s="8">
        <v>3659.0162601625998</v>
      </c>
      <c r="N100" s="9">
        <v>9.5922199999999994E-5</v>
      </c>
      <c r="O100" s="8">
        <v>-4.2304533734065997</v>
      </c>
      <c r="P100" s="10"/>
      <c r="Q100" s="8"/>
      <c r="R100" s="8"/>
      <c r="S100" s="9"/>
      <c r="T100" s="8"/>
      <c r="U100" s="10"/>
      <c r="V100" s="8"/>
      <c r="W100" s="8"/>
      <c r="X100" s="8"/>
      <c r="Y100" s="8"/>
      <c r="Z100" s="10"/>
      <c r="AA100" s="8"/>
      <c r="AB100" s="8"/>
      <c r="AC100" s="8"/>
      <c r="AD100" s="8"/>
      <c r="AE100" s="10"/>
      <c r="AF100" s="8"/>
      <c r="AG100" s="8"/>
      <c r="AH100" s="8"/>
      <c r="AI100" s="8"/>
    </row>
    <row r="101" spans="1:35">
      <c r="A101" s="8" t="s">
        <v>785</v>
      </c>
      <c r="B101" s="8" t="s">
        <v>12</v>
      </c>
      <c r="C101" s="8" t="s">
        <v>784</v>
      </c>
      <c r="D101" s="8">
        <v>65168.959349593497</v>
      </c>
      <c r="E101" s="9">
        <v>3.22078E-6</v>
      </c>
      <c r="F101" s="10" t="s">
        <v>784</v>
      </c>
      <c r="G101" s="8" t="s">
        <v>6</v>
      </c>
      <c r="H101" s="8">
        <v>65168.959349593497</v>
      </c>
      <c r="I101" s="9">
        <v>3.22078E-6</v>
      </c>
      <c r="J101" s="8">
        <v>0</v>
      </c>
      <c r="K101" s="10" t="s">
        <v>783</v>
      </c>
      <c r="L101" s="8" t="s">
        <v>0</v>
      </c>
      <c r="M101" s="8">
        <v>11287.8272357724</v>
      </c>
      <c r="N101" s="9">
        <v>6.2130699999999998E-4</v>
      </c>
      <c r="O101" s="8">
        <v>-2.5294171452112701</v>
      </c>
      <c r="P101" s="10"/>
      <c r="Q101" s="8"/>
      <c r="R101" s="8"/>
      <c r="S101" s="9"/>
      <c r="T101" s="8"/>
      <c r="U101" s="10"/>
      <c r="V101" s="8"/>
      <c r="W101" s="8"/>
      <c r="X101" s="8"/>
      <c r="Y101" s="8"/>
      <c r="Z101" s="10"/>
      <c r="AA101" s="8"/>
      <c r="AB101" s="8"/>
      <c r="AC101" s="8"/>
      <c r="AD101" s="8"/>
      <c r="AE101" s="10"/>
      <c r="AF101" s="8"/>
      <c r="AG101" s="8"/>
      <c r="AH101" s="8"/>
      <c r="AI101" s="8"/>
    </row>
    <row r="102" spans="1:35">
      <c r="A102" s="8" t="s">
        <v>785</v>
      </c>
      <c r="B102" s="8" t="s">
        <v>23</v>
      </c>
      <c r="C102" s="8" t="s">
        <v>784</v>
      </c>
      <c r="D102" s="8">
        <v>60661.953252032603</v>
      </c>
      <c r="E102" s="9">
        <v>1.21358E-6</v>
      </c>
      <c r="F102" s="10" t="s">
        <v>784</v>
      </c>
      <c r="G102" s="8" t="s">
        <v>6</v>
      </c>
      <c r="H102" s="8">
        <v>60661.953252032603</v>
      </c>
      <c r="I102" s="9">
        <v>1.21358E-6</v>
      </c>
      <c r="J102" s="8">
        <v>0</v>
      </c>
      <c r="K102" s="10" t="s">
        <v>783</v>
      </c>
      <c r="L102" s="8" t="s">
        <v>0</v>
      </c>
      <c r="M102" s="8">
        <v>5095.3719512195103</v>
      </c>
      <c r="N102" s="9">
        <v>5.1006099999999999E-5</v>
      </c>
      <c r="O102" s="8">
        <v>-3.5735325830050702</v>
      </c>
      <c r="P102" s="10"/>
      <c r="Q102" s="8"/>
      <c r="R102" s="8"/>
      <c r="S102" s="9"/>
      <c r="T102" s="8"/>
      <c r="U102" s="10"/>
      <c r="V102" s="8"/>
      <c r="W102" s="8"/>
      <c r="X102" s="8"/>
      <c r="Y102" s="8"/>
      <c r="Z102" s="10"/>
      <c r="AA102" s="8"/>
      <c r="AB102" s="8"/>
      <c r="AC102" s="8"/>
      <c r="AD102" s="8"/>
      <c r="AE102" s="10"/>
      <c r="AF102" s="8"/>
      <c r="AG102" s="8"/>
      <c r="AH102" s="8"/>
      <c r="AI102" s="8"/>
    </row>
    <row r="103" spans="1:35">
      <c r="A103" s="8" t="s">
        <v>785</v>
      </c>
      <c r="B103" s="8" t="s">
        <v>32</v>
      </c>
      <c r="C103" s="8" t="s">
        <v>784</v>
      </c>
      <c r="D103" s="8">
        <v>48384.802845528502</v>
      </c>
      <c r="E103" s="9">
        <v>4.8698700000000002E-7</v>
      </c>
      <c r="F103" s="10" t="s">
        <v>784</v>
      </c>
      <c r="G103" s="8" t="s">
        <v>6</v>
      </c>
      <c r="H103" s="8">
        <v>48384.802845528502</v>
      </c>
      <c r="I103" s="9">
        <v>4.8698700000000002E-7</v>
      </c>
      <c r="J103" s="8">
        <v>0</v>
      </c>
      <c r="K103" s="10" t="s">
        <v>783</v>
      </c>
      <c r="L103" s="8" t="s">
        <v>0</v>
      </c>
      <c r="M103" s="8">
        <v>3589.41361788618</v>
      </c>
      <c r="N103" s="9">
        <v>1.3533800000000001E-5</v>
      </c>
      <c r="O103" s="8">
        <v>-3.7527338998883102</v>
      </c>
      <c r="P103" s="10"/>
      <c r="Q103" s="8"/>
      <c r="R103" s="8"/>
      <c r="S103" s="9"/>
      <c r="T103" s="8"/>
      <c r="U103" s="10"/>
      <c r="V103" s="8"/>
      <c r="W103" s="8"/>
      <c r="X103" s="8"/>
      <c r="Y103" s="8"/>
      <c r="Z103" s="10"/>
      <c r="AA103" s="8"/>
      <c r="AB103" s="8"/>
      <c r="AC103" s="8"/>
      <c r="AD103" s="8"/>
      <c r="AE103" s="10"/>
      <c r="AF103" s="8"/>
      <c r="AG103" s="8"/>
      <c r="AH103" s="8"/>
      <c r="AI103" s="8"/>
    </row>
    <row r="104" spans="1:35">
      <c r="A104" s="8" t="s">
        <v>781</v>
      </c>
      <c r="B104" s="8" t="s">
        <v>12</v>
      </c>
      <c r="C104" s="8" t="s">
        <v>780</v>
      </c>
      <c r="D104" s="8">
        <v>38434.459349593497</v>
      </c>
      <c r="E104" s="9">
        <v>7.0891700000000002E-2</v>
      </c>
      <c r="F104" s="10" t="s">
        <v>780</v>
      </c>
      <c r="G104" s="8" t="s">
        <v>6</v>
      </c>
      <c r="H104" s="8">
        <v>38434.459349593497</v>
      </c>
      <c r="I104" s="9">
        <v>7.0891700000000002E-2</v>
      </c>
      <c r="J104" s="8">
        <v>0</v>
      </c>
      <c r="K104" s="10" t="s">
        <v>779</v>
      </c>
      <c r="L104" s="8" t="s">
        <v>0</v>
      </c>
      <c r="M104" s="8">
        <v>31004.0853658536</v>
      </c>
      <c r="N104" s="9">
        <v>3.8552900000000001E-2</v>
      </c>
      <c r="O104" s="8">
        <v>-0.30994204450873197</v>
      </c>
      <c r="P104" s="10" t="s">
        <v>778</v>
      </c>
      <c r="Q104" s="8" t="s">
        <v>0</v>
      </c>
      <c r="R104" s="8">
        <v>16472.1575203252</v>
      </c>
      <c r="S104" s="9">
        <v>8.1443500000000002E-2</v>
      </c>
      <c r="T104" s="8">
        <v>-0.91242879858847104</v>
      </c>
      <c r="U104" s="10"/>
      <c r="V104" s="8"/>
      <c r="W104" s="8"/>
      <c r="X104" s="8"/>
      <c r="Y104" s="8"/>
      <c r="Z104" s="10"/>
      <c r="AA104" s="8"/>
      <c r="AB104" s="8"/>
      <c r="AC104" s="8"/>
      <c r="AD104" s="8"/>
      <c r="AE104" s="10"/>
      <c r="AF104" s="8"/>
      <c r="AG104" s="8"/>
      <c r="AH104" s="8"/>
      <c r="AI104" s="8"/>
    </row>
    <row r="105" spans="1:35">
      <c r="A105" s="8" t="s">
        <v>781</v>
      </c>
      <c r="B105" s="8" t="s">
        <v>23</v>
      </c>
      <c r="C105" s="8" t="s">
        <v>780</v>
      </c>
      <c r="D105" s="8">
        <v>32001.113821138199</v>
      </c>
      <c r="E105" s="9">
        <v>1.4889100000000001E-4</v>
      </c>
      <c r="F105" s="10" t="s">
        <v>780</v>
      </c>
      <c r="G105" s="8" t="s">
        <v>6</v>
      </c>
      <c r="H105" s="8">
        <v>32001.113821138199</v>
      </c>
      <c r="I105" s="9">
        <v>1.4889100000000001E-4</v>
      </c>
      <c r="J105" s="8">
        <v>0</v>
      </c>
      <c r="K105" s="10" t="s">
        <v>779</v>
      </c>
      <c r="L105" s="8" t="s">
        <v>0</v>
      </c>
      <c r="M105" s="8">
        <v>14453.0955284553</v>
      </c>
      <c r="N105" s="9">
        <v>8.4263200000000003E-5</v>
      </c>
      <c r="O105" s="8">
        <v>-1.14674360129986</v>
      </c>
      <c r="P105" s="10" t="s">
        <v>782</v>
      </c>
      <c r="Q105" s="8" t="s">
        <v>0</v>
      </c>
      <c r="R105" s="8">
        <v>7401.1626016260097</v>
      </c>
      <c r="S105" s="9">
        <v>8.3117899999999999E-6</v>
      </c>
      <c r="T105" s="8">
        <v>-0.96555470123963005</v>
      </c>
      <c r="U105" s="10"/>
      <c r="V105" s="8"/>
      <c r="W105" s="8"/>
      <c r="X105" s="8"/>
      <c r="Y105" s="8"/>
      <c r="Z105" s="10"/>
      <c r="AA105" s="8"/>
      <c r="AB105" s="8"/>
      <c r="AC105" s="8"/>
      <c r="AD105" s="8"/>
      <c r="AE105" s="10"/>
      <c r="AF105" s="8"/>
      <c r="AG105" s="8"/>
      <c r="AH105" s="8"/>
      <c r="AI105" s="8"/>
    </row>
    <row r="106" spans="1:35">
      <c r="A106" s="8" t="s">
        <v>781</v>
      </c>
      <c r="B106" s="8" t="s">
        <v>8</v>
      </c>
      <c r="C106" s="8" t="s">
        <v>780</v>
      </c>
      <c r="D106" s="8">
        <v>28220.9898373984</v>
      </c>
      <c r="E106" s="9">
        <v>1.3474E-2</v>
      </c>
      <c r="F106" s="10" t="s">
        <v>780</v>
      </c>
      <c r="G106" s="8" t="s">
        <v>6</v>
      </c>
      <c r="H106" s="8">
        <v>28220.9898373984</v>
      </c>
      <c r="I106" s="9">
        <v>1.3474E-2</v>
      </c>
      <c r="J106" s="8">
        <v>0</v>
      </c>
      <c r="K106" s="10" t="s">
        <v>782</v>
      </c>
      <c r="L106" s="8" t="s">
        <v>0</v>
      </c>
      <c r="M106" s="8">
        <v>8973.2103658536707</v>
      </c>
      <c r="N106" s="9">
        <v>3.06115E-2</v>
      </c>
      <c r="O106" s="8">
        <v>-1.6530724517506601</v>
      </c>
      <c r="P106" s="10" t="s">
        <v>779</v>
      </c>
      <c r="Q106" s="8" t="s">
        <v>0</v>
      </c>
      <c r="R106" s="8">
        <v>6212.1260162601702</v>
      </c>
      <c r="S106" s="9">
        <v>1.0915600000000001E-3</v>
      </c>
      <c r="T106" s="8">
        <v>-0.53053713792776203</v>
      </c>
      <c r="U106" s="10"/>
      <c r="V106" s="8"/>
      <c r="W106" s="8"/>
      <c r="X106" s="8"/>
      <c r="Y106" s="8"/>
      <c r="Z106" s="10"/>
      <c r="AA106" s="8"/>
      <c r="AB106" s="8"/>
      <c r="AC106" s="8"/>
      <c r="AD106" s="8"/>
      <c r="AE106" s="10"/>
      <c r="AF106" s="8"/>
      <c r="AG106" s="8"/>
      <c r="AH106" s="8"/>
      <c r="AI106" s="8"/>
    </row>
    <row r="107" spans="1:35">
      <c r="A107" s="8" t="s">
        <v>781</v>
      </c>
      <c r="B107" s="8" t="s">
        <v>4</v>
      </c>
      <c r="C107" s="8" t="s">
        <v>780</v>
      </c>
      <c r="D107" s="8">
        <v>20383.721544715401</v>
      </c>
      <c r="E107" s="9">
        <v>2.3009300000000001E-4</v>
      </c>
      <c r="F107" s="10" t="s">
        <v>779</v>
      </c>
      <c r="G107" s="8" t="s">
        <v>0</v>
      </c>
      <c r="H107" s="8">
        <v>20681.290650406499</v>
      </c>
      <c r="I107" s="9">
        <v>1.68319E-4</v>
      </c>
      <c r="J107" s="8">
        <v>2.09087475892419E-2</v>
      </c>
      <c r="K107" s="10" t="s">
        <v>780</v>
      </c>
      <c r="L107" s="8" t="s">
        <v>6</v>
      </c>
      <c r="M107" s="8">
        <v>20383.721544715401</v>
      </c>
      <c r="N107" s="9">
        <v>2.3009300000000001E-4</v>
      </c>
      <c r="O107" s="8">
        <v>-2.09087475892419E-2</v>
      </c>
      <c r="P107" s="10" t="s">
        <v>782</v>
      </c>
      <c r="Q107" s="8" t="s">
        <v>0</v>
      </c>
      <c r="R107" s="8">
        <v>6034.6209349593501</v>
      </c>
      <c r="S107" s="9">
        <v>2.18858E-2</v>
      </c>
      <c r="T107" s="8">
        <v>-1.7560824186892401</v>
      </c>
      <c r="U107" s="10"/>
      <c r="V107" s="8"/>
      <c r="W107" s="8"/>
      <c r="X107" s="8"/>
      <c r="Y107" s="8"/>
      <c r="Z107" s="10"/>
      <c r="AA107" s="8"/>
      <c r="AB107" s="8"/>
      <c r="AC107" s="8"/>
      <c r="AD107" s="8"/>
      <c r="AE107" s="10"/>
      <c r="AF107" s="8"/>
      <c r="AG107" s="8"/>
      <c r="AH107" s="8"/>
      <c r="AI107" s="8"/>
    </row>
    <row r="108" spans="1:35">
      <c r="A108" s="8" t="s">
        <v>781</v>
      </c>
      <c r="B108" s="8" t="s">
        <v>32</v>
      </c>
      <c r="C108" s="8" t="s">
        <v>780</v>
      </c>
      <c r="D108" s="8">
        <v>19460.7601626016</v>
      </c>
      <c r="E108" s="9">
        <v>5.1312800000000002E-3</v>
      </c>
      <c r="F108" s="10" t="s">
        <v>780</v>
      </c>
      <c r="G108" s="8" t="s">
        <v>6</v>
      </c>
      <c r="H108" s="8">
        <v>19460.7601626016</v>
      </c>
      <c r="I108" s="9">
        <v>5.1312800000000002E-3</v>
      </c>
      <c r="J108" s="8">
        <v>0</v>
      </c>
      <c r="K108" s="10" t="s">
        <v>779</v>
      </c>
      <c r="L108" s="8" t="s">
        <v>0</v>
      </c>
      <c r="M108" s="8">
        <v>11702.318089430901</v>
      </c>
      <c r="N108" s="9">
        <v>3.7667499999999998E-4</v>
      </c>
      <c r="O108" s="8">
        <v>-0.73377372599217805</v>
      </c>
      <c r="P108" s="10" t="s">
        <v>778</v>
      </c>
      <c r="Q108" s="8" t="s">
        <v>0</v>
      </c>
      <c r="R108" s="8">
        <v>4870.0853658536598</v>
      </c>
      <c r="S108" s="9">
        <v>2.2298899999999999E-4</v>
      </c>
      <c r="T108" s="8">
        <v>-1.26477537268359</v>
      </c>
      <c r="U108" s="10"/>
      <c r="V108" s="8"/>
      <c r="W108" s="8"/>
      <c r="X108" s="8"/>
      <c r="Y108" s="8"/>
      <c r="Z108" s="10"/>
      <c r="AA108" s="8"/>
      <c r="AB108" s="8"/>
      <c r="AC108" s="8"/>
      <c r="AD108" s="8"/>
      <c r="AE108" s="10"/>
      <c r="AF108" s="8"/>
      <c r="AG108" s="8"/>
      <c r="AH108" s="8"/>
      <c r="AI108" s="8"/>
    </row>
    <row r="109" spans="1:35">
      <c r="A109" s="8" t="s">
        <v>776</v>
      </c>
      <c r="B109" s="8" t="s">
        <v>23</v>
      </c>
      <c r="C109" s="8" t="s">
        <v>775</v>
      </c>
      <c r="D109" s="8">
        <v>33420.286585365902</v>
      </c>
      <c r="E109" s="9">
        <v>1.50614E-3</v>
      </c>
      <c r="F109" s="10" t="s">
        <v>775</v>
      </c>
      <c r="G109" s="8" t="s">
        <v>6</v>
      </c>
      <c r="H109" s="8">
        <v>33420.286585365902</v>
      </c>
      <c r="I109" s="9">
        <v>1.50614E-3</v>
      </c>
      <c r="J109" s="8">
        <v>0</v>
      </c>
      <c r="K109" s="10" t="s">
        <v>774</v>
      </c>
      <c r="L109" s="8" t="s">
        <v>0</v>
      </c>
      <c r="M109" s="8">
        <v>5802.67682926829</v>
      </c>
      <c r="N109" s="9">
        <v>1.2722499999999999E-4</v>
      </c>
      <c r="O109" s="8">
        <v>-2.5259336171720799</v>
      </c>
      <c r="P109" s="10" t="s">
        <v>773</v>
      </c>
      <c r="Q109" s="8" t="s">
        <v>0</v>
      </c>
      <c r="R109" s="8">
        <v>3562.1839430894302</v>
      </c>
      <c r="S109" s="9">
        <v>1.0790299999999999E-3</v>
      </c>
      <c r="T109" s="8">
        <v>-0.70395656669532003</v>
      </c>
      <c r="U109" s="10"/>
      <c r="V109" s="8"/>
      <c r="W109" s="8"/>
      <c r="X109" s="8"/>
      <c r="Y109" s="8"/>
      <c r="Z109" s="10"/>
      <c r="AA109" s="8"/>
      <c r="AB109" s="8"/>
      <c r="AC109" s="8"/>
      <c r="AD109" s="8"/>
      <c r="AE109" s="10"/>
      <c r="AF109" s="8"/>
      <c r="AG109" s="8"/>
      <c r="AH109" s="8"/>
      <c r="AI109" s="8"/>
    </row>
    <row r="110" spans="1:35">
      <c r="A110" s="8" t="s">
        <v>776</v>
      </c>
      <c r="B110" s="8" t="s">
        <v>8</v>
      </c>
      <c r="C110" s="8" t="s">
        <v>775</v>
      </c>
      <c r="D110" s="8">
        <v>24794.209349593501</v>
      </c>
      <c r="E110" s="9">
        <v>8.09087E-5</v>
      </c>
      <c r="F110" s="10" t="s">
        <v>775</v>
      </c>
      <c r="G110" s="8" t="s">
        <v>6</v>
      </c>
      <c r="H110" s="8">
        <v>24794.209349593501</v>
      </c>
      <c r="I110" s="9">
        <v>8.09087E-5</v>
      </c>
      <c r="J110" s="8">
        <v>0</v>
      </c>
      <c r="K110" s="10" t="s">
        <v>774</v>
      </c>
      <c r="L110" s="8" t="s">
        <v>0</v>
      </c>
      <c r="M110" s="8">
        <v>3990.0955284552902</v>
      </c>
      <c r="N110" s="9">
        <v>1.26422E-4</v>
      </c>
      <c r="O110" s="8">
        <v>-2.6355080285825001</v>
      </c>
      <c r="P110" s="10" t="s">
        <v>773</v>
      </c>
      <c r="Q110" s="8" t="s">
        <v>0</v>
      </c>
      <c r="R110" s="8">
        <v>3185.3028455284498</v>
      </c>
      <c r="S110" s="9">
        <v>2.7153099999999999E-4</v>
      </c>
      <c r="T110" s="8">
        <v>-0.32499274246460103</v>
      </c>
      <c r="U110" s="10"/>
      <c r="V110" s="8"/>
      <c r="W110" s="8"/>
      <c r="X110" s="9"/>
      <c r="Y110" s="8"/>
      <c r="Z110" s="10"/>
      <c r="AA110" s="8"/>
      <c r="AB110" s="8"/>
      <c r="AC110" s="9"/>
      <c r="AD110" s="8"/>
      <c r="AE110" s="10"/>
      <c r="AF110" s="8"/>
      <c r="AG110" s="8"/>
      <c r="AH110" s="8"/>
      <c r="AI110" s="8"/>
    </row>
    <row r="111" spans="1:35">
      <c r="A111" s="8" t="s">
        <v>776</v>
      </c>
      <c r="B111" s="8" t="s">
        <v>12</v>
      </c>
      <c r="C111" s="8" t="s">
        <v>775</v>
      </c>
      <c r="D111" s="8">
        <v>21467.138211382098</v>
      </c>
      <c r="E111" s="9">
        <v>4.9250500000000004E-6</v>
      </c>
      <c r="F111" s="10" t="s">
        <v>775</v>
      </c>
      <c r="G111" s="8" t="s">
        <v>6</v>
      </c>
      <c r="H111" s="8">
        <v>21467.138211382098</v>
      </c>
      <c r="I111" s="9">
        <v>4.9250500000000004E-6</v>
      </c>
      <c r="J111" s="8">
        <v>0</v>
      </c>
      <c r="K111" s="10" t="s">
        <v>774</v>
      </c>
      <c r="L111" s="8" t="s">
        <v>0</v>
      </c>
      <c r="M111" s="8">
        <v>6311.7560975609704</v>
      </c>
      <c r="N111" s="9">
        <v>1.69736E-4</v>
      </c>
      <c r="O111" s="8">
        <v>-1.76601651593625</v>
      </c>
      <c r="P111" s="10" t="s">
        <v>773</v>
      </c>
      <c r="Q111" s="8" t="s">
        <v>0</v>
      </c>
      <c r="R111" s="8">
        <v>1387.28556910569</v>
      </c>
      <c r="S111" s="9">
        <v>4.9988599999999998E-5</v>
      </c>
      <c r="T111" s="8">
        <v>-2.1857766637610299</v>
      </c>
      <c r="U111" s="10"/>
      <c r="V111" s="8"/>
      <c r="W111" s="8"/>
      <c r="X111" s="9"/>
      <c r="Y111" s="8"/>
      <c r="Z111" s="10"/>
      <c r="AA111" s="8"/>
      <c r="AB111" s="8"/>
      <c r="AC111" s="9"/>
      <c r="AD111" s="8"/>
      <c r="AE111" s="10"/>
      <c r="AF111" s="8"/>
      <c r="AG111" s="8"/>
      <c r="AH111" s="8"/>
      <c r="AI111" s="8"/>
    </row>
    <row r="112" spans="1:35">
      <c r="A112" s="8" t="s">
        <v>776</v>
      </c>
      <c r="B112" s="8" t="s">
        <v>4</v>
      </c>
      <c r="C112" s="8" t="s">
        <v>775</v>
      </c>
      <c r="D112" s="8">
        <v>20267.337398373998</v>
      </c>
      <c r="E112" s="9">
        <v>1.7792299999999999E-3</v>
      </c>
      <c r="F112" s="10" t="s">
        <v>775</v>
      </c>
      <c r="G112" s="8" t="s">
        <v>6</v>
      </c>
      <c r="H112" s="8">
        <v>20267.337398373998</v>
      </c>
      <c r="I112" s="9">
        <v>1.7792299999999999E-3</v>
      </c>
      <c r="J112" s="8">
        <v>0</v>
      </c>
      <c r="K112" s="10" t="s">
        <v>774</v>
      </c>
      <c r="L112" s="8" t="s">
        <v>0</v>
      </c>
      <c r="M112" s="8">
        <v>5403.1016260162596</v>
      </c>
      <c r="N112" s="9">
        <v>1.5689399999999999E-5</v>
      </c>
      <c r="O112" s="8">
        <v>-1.90729684586579</v>
      </c>
      <c r="P112" s="10" t="s">
        <v>777</v>
      </c>
      <c r="Q112" s="8" t="s">
        <v>0</v>
      </c>
      <c r="R112" s="8">
        <v>1697.4339430894299</v>
      </c>
      <c r="S112" s="9">
        <v>8.0371299999999995E-4</v>
      </c>
      <c r="T112" s="8">
        <v>-1.6704323856187</v>
      </c>
      <c r="U112" s="10"/>
      <c r="V112" s="8"/>
      <c r="W112" s="8"/>
      <c r="X112" s="9"/>
      <c r="Y112" s="8"/>
      <c r="Z112" s="10"/>
      <c r="AA112" s="8"/>
      <c r="AB112" s="8"/>
      <c r="AC112" s="9"/>
      <c r="AD112" s="8"/>
      <c r="AE112" s="10"/>
      <c r="AF112" s="8"/>
      <c r="AG112" s="8"/>
      <c r="AH112" s="8"/>
      <c r="AI112" s="8"/>
    </row>
    <row r="113" spans="1:35">
      <c r="A113" s="8" t="s">
        <v>776</v>
      </c>
      <c r="B113" s="8" t="s">
        <v>32</v>
      </c>
      <c r="C113" s="8" t="s">
        <v>775</v>
      </c>
      <c r="D113" s="8">
        <v>18453.408536585401</v>
      </c>
      <c r="E113" s="9">
        <v>4.2855200000000001E-3</v>
      </c>
      <c r="F113" s="10" t="s">
        <v>775</v>
      </c>
      <c r="G113" s="8" t="s">
        <v>6</v>
      </c>
      <c r="H113" s="8">
        <v>18453.408536585401</v>
      </c>
      <c r="I113" s="9">
        <v>4.2855200000000001E-3</v>
      </c>
      <c r="J113" s="8">
        <v>0</v>
      </c>
      <c r="K113" s="10" t="s">
        <v>774</v>
      </c>
      <c r="L113" s="8" t="s">
        <v>0</v>
      </c>
      <c r="M113" s="8">
        <v>3539.8109756097501</v>
      </c>
      <c r="N113" s="9">
        <v>2.0995599999999999E-3</v>
      </c>
      <c r="O113" s="8">
        <v>-2.3821430935061301</v>
      </c>
      <c r="P113" s="10" t="s">
        <v>773</v>
      </c>
      <c r="Q113" s="8" t="s">
        <v>0</v>
      </c>
      <c r="R113" s="8">
        <v>1276.8180894309</v>
      </c>
      <c r="S113" s="9">
        <v>4.6788999999999997E-3</v>
      </c>
      <c r="T113" s="8">
        <v>-1.47111932674308</v>
      </c>
      <c r="U113" s="10"/>
      <c r="V113" s="8"/>
      <c r="W113" s="8"/>
      <c r="X113" s="9"/>
      <c r="Y113" s="8"/>
      <c r="Z113" s="10"/>
      <c r="AA113" s="8"/>
      <c r="AB113" s="8"/>
      <c r="AC113" s="9"/>
      <c r="AD113" s="8"/>
      <c r="AE113" s="10"/>
      <c r="AF113" s="8"/>
      <c r="AG113" s="8"/>
      <c r="AH113" s="8"/>
      <c r="AI113" s="8"/>
    </row>
    <row r="114" spans="1:35">
      <c r="A114" s="8" t="s">
        <v>771</v>
      </c>
      <c r="B114" s="8" t="s">
        <v>8</v>
      </c>
      <c r="C114" s="8" t="s">
        <v>769</v>
      </c>
      <c r="D114" s="8">
        <v>2573.67886178862</v>
      </c>
      <c r="E114" s="9">
        <v>4.5254999999999997E-8</v>
      </c>
      <c r="F114" s="10" t="s">
        <v>770</v>
      </c>
      <c r="G114" s="8" t="s">
        <v>0</v>
      </c>
      <c r="H114" s="8">
        <v>30911.4898373984</v>
      </c>
      <c r="I114" s="9">
        <v>3.7480599999999999E-6</v>
      </c>
      <c r="J114" s="8">
        <v>3.5862392358111999</v>
      </c>
      <c r="K114" s="10" t="s">
        <v>772</v>
      </c>
      <c r="L114" s="8" t="s">
        <v>0</v>
      </c>
      <c r="M114" s="8">
        <v>5852.5487804878103</v>
      </c>
      <c r="N114" s="9">
        <v>2.6429000000000001E-5</v>
      </c>
      <c r="O114" s="8">
        <v>-2.4010062300346902</v>
      </c>
      <c r="P114" s="10"/>
      <c r="Q114" s="8"/>
      <c r="R114" s="8"/>
      <c r="S114" s="9"/>
      <c r="T114" s="8"/>
      <c r="U114" s="10"/>
      <c r="V114" s="8"/>
      <c r="W114" s="8"/>
      <c r="X114" s="9"/>
      <c r="Y114" s="8"/>
      <c r="Z114" s="10"/>
      <c r="AA114" s="8"/>
      <c r="AB114" s="8"/>
      <c r="AC114" s="9"/>
      <c r="AD114" s="8"/>
      <c r="AE114" s="10"/>
      <c r="AF114" s="8"/>
      <c r="AG114" s="8"/>
      <c r="AH114" s="8"/>
      <c r="AI114" s="8"/>
    </row>
    <row r="115" spans="1:35">
      <c r="A115" s="8" t="s">
        <v>771</v>
      </c>
      <c r="B115" s="8" t="s">
        <v>23</v>
      </c>
      <c r="C115" s="8" t="s">
        <v>769</v>
      </c>
      <c r="D115" s="8">
        <v>3360.2794715447098</v>
      </c>
      <c r="E115" s="9">
        <v>2.8903399999999999E-7</v>
      </c>
      <c r="F115" s="10" t="s">
        <v>770</v>
      </c>
      <c r="G115" s="8" t="s">
        <v>0</v>
      </c>
      <c r="H115" s="8">
        <v>27950.912601626002</v>
      </c>
      <c r="I115" s="9">
        <v>1.0991900000000001E-5</v>
      </c>
      <c r="J115" s="8">
        <v>3.0562422572455099</v>
      </c>
      <c r="K115" s="10" t="s">
        <v>772</v>
      </c>
      <c r="L115" s="8" t="s">
        <v>0</v>
      </c>
      <c r="M115" s="8">
        <v>5076.5121951219498</v>
      </c>
      <c r="N115" s="9">
        <v>3.7438399999999999E-6</v>
      </c>
      <c r="O115" s="8">
        <v>-2.4609858455820302</v>
      </c>
      <c r="P115" s="10"/>
      <c r="Q115" s="8"/>
      <c r="R115" s="8"/>
      <c r="S115" s="9"/>
      <c r="T115" s="8"/>
      <c r="U115" s="10"/>
      <c r="V115" s="8"/>
      <c r="W115" s="8"/>
      <c r="X115" s="8"/>
      <c r="Y115" s="8"/>
      <c r="Z115" s="10"/>
      <c r="AA115" s="8"/>
      <c r="AB115" s="8"/>
      <c r="AC115" s="8"/>
      <c r="AD115" s="8"/>
      <c r="AE115" s="10"/>
      <c r="AF115" s="8"/>
      <c r="AG115" s="8"/>
      <c r="AH115" s="8"/>
      <c r="AI115" s="8"/>
    </row>
    <row r="116" spans="1:35">
      <c r="A116" s="8" t="s">
        <v>771</v>
      </c>
      <c r="B116" s="8" t="s">
        <v>32</v>
      </c>
      <c r="C116" s="8" t="s">
        <v>769</v>
      </c>
      <c r="D116" s="8">
        <v>2033.6026422764201</v>
      </c>
      <c r="E116" s="9">
        <v>1.54186E-6</v>
      </c>
      <c r="F116" s="10" t="s">
        <v>770</v>
      </c>
      <c r="G116" s="8" t="s">
        <v>0</v>
      </c>
      <c r="H116" s="8">
        <v>17686.878048780502</v>
      </c>
      <c r="I116" s="9">
        <v>2.6009199999999999E-8</v>
      </c>
      <c r="J116" s="8">
        <v>3.1205697020306999</v>
      </c>
      <c r="K116" s="10" t="s">
        <v>769</v>
      </c>
      <c r="L116" s="8" t="s">
        <v>6</v>
      </c>
      <c r="M116" s="8">
        <v>2033.6026422764201</v>
      </c>
      <c r="N116" s="9">
        <v>1.54186E-6</v>
      </c>
      <c r="O116" s="8">
        <v>-3.1205697020306999</v>
      </c>
      <c r="P116" s="10"/>
      <c r="Q116" s="8"/>
      <c r="R116" s="8"/>
      <c r="S116" s="9"/>
      <c r="T116" s="8"/>
      <c r="U116" s="10"/>
      <c r="V116" s="8"/>
      <c r="W116" s="8"/>
      <c r="X116" s="8"/>
      <c r="Y116" s="8"/>
      <c r="Z116" s="10"/>
      <c r="AA116" s="8"/>
      <c r="AB116" s="8"/>
      <c r="AC116" s="8"/>
      <c r="AD116" s="8"/>
      <c r="AE116" s="10"/>
      <c r="AF116" s="8"/>
      <c r="AG116" s="8"/>
      <c r="AH116" s="8"/>
      <c r="AI116" s="8"/>
    </row>
    <row r="117" spans="1:35">
      <c r="A117" s="8" t="s">
        <v>771</v>
      </c>
      <c r="B117" s="8" t="s">
        <v>4</v>
      </c>
      <c r="C117" s="8" t="s">
        <v>769</v>
      </c>
      <c r="D117" s="8">
        <v>3312.3658536585399</v>
      </c>
      <c r="E117" s="9">
        <v>5.5717700000000002E-6</v>
      </c>
      <c r="F117" s="10" t="s">
        <v>770</v>
      </c>
      <c r="G117" s="8" t="s">
        <v>0</v>
      </c>
      <c r="H117" s="8">
        <v>16346.7926829268</v>
      </c>
      <c r="I117" s="9">
        <v>1.4637199999999999E-5</v>
      </c>
      <c r="J117" s="8">
        <v>2.3030736663245799</v>
      </c>
      <c r="K117" s="10" t="s">
        <v>769</v>
      </c>
      <c r="L117" s="8" t="s">
        <v>6</v>
      </c>
      <c r="M117" s="8">
        <v>3312.3658536585399</v>
      </c>
      <c r="N117" s="9">
        <v>5.5717700000000002E-6</v>
      </c>
      <c r="O117" s="8">
        <v>-2.3030736663245799</v>
      </c>
      <c r="P117" s="10"/>
      <c r="Q117" s="8"/>
      <c r="R117" s="8"/>
      <c r="S117" s="9"/>
      <c r="T117" s="8"/>
      <c r="U117" s="10"/>
      <c r="V117" s="8"/>
      <c r="W117" s="8"/>
      <c r="X117" s="8"/>
      <c r="Y117" s="8"/>
      <c r="Z117" s="10"/>
      <c r="AA117" s="8"/>
      <c r="AB117" s="8"/>
      <c r="AC117" s="8"/>
      <c r="AD117" s="8"/>
      <c r="AE117" s="10"/>
      <c r="AF117" s="8"/>
      <c r="AG117" s="8"/>
      <c r="AH117" s="8"/>
      <c r="AI117" s="8"/>
    </row>
    <row r="118" spans="1:35">
      <c r="A118" s="8" t="s">
        <v>771</v>
      </c>
      <c r="B118" s="8" t="s">
        <v>12</v>
      </c>
      <c r="C118" s="8" t="s">
        <v>769</v>
      </c>
      <c r="D118" s="8">
        <v>2434.4867886178899</v>
      </c>
      <c r="E118" s="9">
        <v>6.2241800000000002E-3</v>
      </c>
      <c r="F118" s="10" t="s">
        <v>770</v>
      </c>
      <c r="G118" s="8" t="s">
        <v>0</v>
      </c>
      <c r="H118" s="8">
        <v>12493.645325203201</v>
      </c>
      <c r="I118" s="9">
        <v>1.56828E-4</v>
      </c>
      <c r="J118" s="8">
        <v>2.3595049031936002</v>
      </c>
      <c r="K118" s="10" t="s">
        <v>769</v>
      </c>
      <c r="L118" s="8" t="s">
        <v>6</v>
      </c>
      <c r="M118" s="8">
        <v>2434.4867886178899</v>
      </c>
      <c r="N118" s="9">
        <v>6.2241800000000002E-3</v>
      </c>
      <c r="O118" s="8">
        <v>-2.3595049031936002</v>
      </c>
      <c r="P118" s="10"/>
      <c r="Q118" s="8"/>
      <c r="R118" s="8"/>
      <c r="S118" s="9"/>
      <c r="T118" s="8"/>
      <c r="U118" s="10"/>
      <c r="V118" s="8"/>
      <c r="W118" s="8"/>
      <c r="X118" s="8"/>
      <c r="Y118" s="8"/>
      <c r="Z118" s="10"/>
      <c r="AA118" s="8"/>
      <c r="AB118" s="8"/>
      <c r="AC118" s="8"/>
      <c r="AD118" s="8"/>
      <c r="AE118" s="10"/>
      <c r="AF118" s="8"/>
      <c r="AG118" s="8"/>
      <c r="AH118" s="8"/>
      <c r="AI118" s="8"/>
    </row>
    <row r="119" spans="1:35">
      <c r="A119" s="8" t="s">
        <v>767</v>
      </c>
      <c r="B119" s="8" t="s">
        <v>8</v>
      </c>
      <c r="C119" s="8" t="s">
        <v>766</v>
      </c>
      <c r="D119" s="8">
        <v>28055.865853658499</v>
      </c>
      <c r="E119" s="9">
        <v>4.0863299999999999E-4</v>
      </c>
      <c r="F119" s="10" t="s">
        <v>766</v>
      </c>
      <c r="G119" s="8" t="s">
        <v>6</v>
      </c>
      <c r="H119" s="8">
        <v>28055.865853658499</v>
      </c>
      <c r="I119" s="9">
        <v>4.0863299999999999E-4</v>
      </c>
      <c r="J119" s="8">
        <v>0</v>
      </c>
      <c r="K119" s="10" t="s">
        <v>764</v>
      </c>
      <c r="L119" s="8" t="s">
        <v>0</v>
      </c>
      <c r="M119" s="8">
        <v>8794.6686991869792</v>
      </c>
      <c r="N119" s="9">
        <v>1.5007600000000001E-3</v>
      </c>
      <c r="O119" s="8">
        <v>-1.6736013010309301</v>
      </c>
      <c r="P119" s="10" t="s">
        <v>763</v>
      </c>
      <c r="Q119" s="8" t="s">
        <v>0</v>
      </c>
      <c r="R119" s="8">
        <v>5474.2103658536598</v>
      </c>
      <c r="S119" s="9">
        <v>4.2531299999999999E-3</v>
      </c>
      <c r="T119" s="8">
        <v>-0.68397835505610305</v>
      </c>
      <c r="U119" s="10" t="s">
        <v>768</v>
      </c>
      <c r="V119" s="8" t="s">
        <v>0</v>
      </c>
      <c r="W119" s="8">
        <v>2717.46544715447</v>
      </c>
      <c r="X119" s="9">
        <v>2.2537000000000001E-5</v>
      </c>
      <c r="Y119" s="8">
        <v>-1.01038918505969</v>
      </c>
      <c r="Z119" s="10" t="s">
        <v>765</v>
      </c>
      <c r="AA119" s="8" t="s">
        <v>0</v>
      </c>
      <c r="AB119" s="8">
        <v>2260.53861788618</v>
      </c>
      <c r="AC119" s="9">
        <v>5.3153000000000002E-3</v>
      </c>
      <c r="AD119" s="8">
        <v>-0.26559512722515899</v>
      </c>
      <c r="AE119" s="10"/>
      <c r="AF119" s="8"/>
      <c r="AG119" s="8"/>
      <c r="AH119" s="8"/>
      <c r="AI119" s="8"/>
    </row>
    <row r="120" spans="1:35">
      <c r="A120" s="8" t="s">
        <v>767</v>
      </c>
      <c r="B120" s="8" t="s">
        <v>23</v>
      </c>
      <c r="C120" s="8" t="s">
        <v>766</v>
      </c>
      <c r="D120" s="8">
        <v>27728.4471544716</v>
      </c>
      <c r="E120" s="9">
        <v>2.3371700000000001E-4</v>
      </c>
      <c r="F120" s="10" t="s">
        <v>766</v>
      </c>
      <c r="G120" s="8" t="s">
        <v>6</v>
      </c>
      <c r="H120" s="8">
        <v>27728.4471544716</v>
      </c>
      <c r="I120" s="9">
        <v>2.3371700000000001E-4</v>
      </c>
      <c r="J120" s="8">
        <v>0</v>
      </c>
      <c r="K120" s="10" t="s">
        <v>764</v>
      </c>
      <c r="L120" s="8" t="s">
        <v>0</v>
      </c>
      <c r="M120" s="8">
        <v>9345.6504065040608</v>
      </c>
      <c r="N120" s="9">
        <v>5.5604099999999998E-5</v>
      </c>
      <c r="O120" s="8">
        <v>-1.5689998486710699</v>
      </c>
      <c r="P120" s="10" t="s">
        <v>763</v>
      </c>
      <c r="Q120" s="8" t="s">
        <v>0</v>
      </c>
      <c r="R120" s="8">
        <v>4876.0528455284502</v>
      </c>
      <c r="S120" s="9">
        <v>3.6704800000000003E-4</v>
      </c>
      <c r="T120" s="8">
        <v>-0.93858130956601504</v>
      </c>
      <c r="U120" s="10" t="s">
        <v>765</v>
      </c>
      <c r="V120" s="8" t="s">
        <v>0</v>
      </c>
      <c r="W120" s="8">
        <v>4317.6646341463402</v>
      </c>
      <c r="X120" s="9">
        <v>5.24107E-4</v>
      </c>
      <c r="Y120" s="8">
        <v>-0.17546257233920901</v>
      </c>
      <c r="Z120" s="10" t="s">
        <v>768</v>
      </c>
      <c r="AA120" s="8" t="s">
        <v>0</v>
      </c>
      <c r="AB120" s="8">
        <v>3088.1544715447098</v>
      </c>
      <c r="AC120" s="9">
        <v>1.6049599999999999E-4</v>
      </c>
      <c r="AD120" s="8">
        <v>-0.48350627031916699</v>
      </c>
      <c r="AE120" s="10"/>
      <c r="AF120" s="8"/>
      <c r="AG120" s="8"/>
      <c r="AH120" s="8"/>
      <c r="AI120" s="8"/>
    </row>
    <row r="121" spans="1:35">
      <c r="A121" s="8" t="s">
        <v>767</v>
      </c>
      <c r="B121" s="8" t="s">
        <v>12</v>
      </c>
      <c r="C121" s="8" t="s">
        <v>766</v>
      </c>
      <c r="D121" s="8">
        <v>22926.7256097561</v>
      </c>
      <c r="E121" s="9">
        <v>2.6892499999999998E-3</v>
      </c>
      <c r="F121" s="10" t="s">
        <v>766</v>
      </c>
      <c r="G121" s="8" t="s">
        <v>6</v>
      </c>
      <c r="H121" s="8">
        <v>22926.7256097561</v>
      </c>
      <c r="I121" s="9">
        <v>2.6892499999999998E-3</v>
      </c>
      <c r="J121" s="8">
        <v>0</v>
      </c>
      <c r="K121" s="10" t="s">
        <v>765</v>
      </c>
      <c r="L121" s="8" t="s">
        <v>0</v>
      </c>
      <c r="M121" s="8">
        <v>7113.6300813008102</v>
      </c>
      <c r="N121" s="9">
        <v>5.97772E-4</v>
      </c>
      <c r="O121" s="8">
        <v>-1.6883724649155301</v>
      </c>
      <c r="P121" s="10" t="s">
        <v>764</v>
      </c>
      <c r="Q121" s="8" t="s">
        <v>0</v>
      </c>
      <c r="R121" s="8">
        <v>6624.0762195121997</v>
      </c>
      <c r="S121" s="9">
        <v>9.7404000000000002E-4</v>
      </c>
      <c r="T121" s="8">
        <v>-0.102866680981737</v>
      </c>
      <c r="U121" s="10" t="s">
        <v>768</v>
      </c>
      <c r="V121" s="8" t="s">
        <v>0</v>
      </c>
      <c r="W121" s="8">
        <v>3902.31910569106</v>
      </c>
      <c r="X121" s="9">
        <v>3.70899E-4</v>
      </c>
      <c r="Y121" s="8">
        <v>-0.76338751643982905</v>
      </c>
      <c r="Z121" s="10" t="s">
        <v>763</v>
      </c>
      <c r="AA121" s="8" t="s">
        <v>0</v>
      </c>
      <c r="AB121" s="8">
        <v>3576.2428861788599</v>
      </c>
      <c r="AC121" s="9">
        <v>2.5427700000000002E-3</v>
      </c>
      <c r="AD121" s="8">
        <v>-0.125887034012789</v>
      </c>
      <c r="AE121" s="10"/>
      <c r="AF121" s="8"/>
      <c r="AG121" s="8"/>
      <c r="AH121" s="8"/>
      <c r="AI121" s="8"/>
    </row>
    <row r="122" spans="1:35">
      <c r="A122" s="8" t="s">
        <v>767</v>
      </c>
      <c r="B122" s="8" t="s">
        <v>32</v>
      </c>
      <c r="C122" s="8" t="s">
        <v>766</v>
      </c>
      <c r="D122" s="8">
        <v>20271.219512195101</v>
      </c>
      <c r="E122" s="9">
        <v>4.4160299999999999E-4</v>
      </c>
      <c r="F122" s="10" t="s">
        <v>766</v>
      </c>
      <c r="G122" s="8" t="s">
        <v>6</v>
      </c>
      <c r="H122" s="8">
        <v>20271.219512195101</v>
      </c>
      <c r="I122" s="9">
        <v>4.4160299999999999E-4</v>
      </c>
      <c r="J122" s="8">
        <v>0</v>
      </c>
      <c r="K122" s="10" t="s">
        <v>764</v>
      </c>
      <c r="L122" s="8" t="s">
        <v>0</v>
      </c>
      <c r="M122" s="8">
        <v>6130.5640243902399</v>
      </c>
      <c r="N122" s="9">
        <v>7.5387200000000005E-4</v>
      </c>
      <c r="O122" s="8">
        <v>-1.7253411676180199</v>
      </c>
      <c r="P122" s="10" t="s">
        <v>765</v>
      </c>
      <c r="Q122" s="8" t="s">
        <v>0</v>
      </c>
      <c r="R122" s="8">
        <v>5785.9817073170698</v>
      </c>
      <c r="S122" s="9">
        <v>1.1794100000000001E-3</v>
      </c>
      <c r="T122" s="8">
        <v>-8.3458048788443095E-2</v>
      </c>
      <c r="U122" s="10" t="s">
        <v>762</v>
      </c>
      <c r="V122" s="8" t="s">
        <v>0</v>
      </c>
      <c r="W122" s="8">
        <v>3113.7947154471499</v>
      </c>
      <c r="X122" s="9">
        <v>9.2473299999999998E-3</v>
      </c>
      <c r="Y122" s="8">
        <v>-0.89388792777562998</v>
      </c>
      <c r="Z122" s="10" t="s">
        <v>763</v>
      </c>
      <c r="AA122" s="8" t="s">
        <v>0</v>
      </c>
      <c r="AB122" s="8">
        <v>3106.66158536585</v>
      </c>
      <c r="AC122" s="9">
        <v>2.4402199999999999E-4</v>
      </c>
      <c r="AD122" s="8">
        <v>-3.3087398761150301E-3</v>
      </c>
      <c r="AE122" s="10"/>
      <c r="AF122" s="8"/>
      <c r="AG122" s="8"/>
      <c r="AH122" s="8"/>
      <c r="AI122" s="8"/>
    </row>
    <row r="123" spans="1:35">
      <c r="A123" s="8" t="s">
        <v>767</v>
      </c>
      <c r="B123" s="8" t="s">
        <v>4</v>
      </c>
      <c r="C123" s="8" t="s">
        <v>766</v>
      </c>
      <c r="D123" s="8">
        <v>17202.099593495899</v>
      </c>
      <c r="E123" s="9">
        <v>1.1917E-4</v>
      </c>
      <c r="F123" s="10" t="s">
        <v>766</v>
      </c>
      <c r="G123" s="8" t="s">
        <v>6</v>
      </c>
      <c r="H123" s="8">
        <v>17202.099593495899</v>
      </c>
      <c r="I123" s="9">
        <v>1.1917E-4</v>
      </c>
      <c r="J123" s="8">
        <v>0</v>
      </c>
      <c r="K123" s="10" t="s">
        <v>765</v>
      </c>
      <c r="L123" s="8" t="s">
        <v>0</v>
      </c>
      <c r="M123" s="8">
        <v>6966.9674796748004</v>
      </c>
      <c r="N123" s="9">
        <v>4.4893500000000002E-4</v>
      </c>
      <c r="O123" s="8">
        <v>-1.3039819288560299</v>
      </c>
      <c r="P123" s="10" t="s">
        <v>764</v>
      </c>
      <c r="Q123" s="8" t="s">
        <v>0</v>
      </c>
      <c r="R123" s="8">
        <v>5815.7378048780502</v>
      </c>
      <c r="S123" s="9">
        <v>6.3152599999999998E-4</v>
      </c>
      <c r="T123" s="8">
        <v>-0.26056860045577901</v>
      </c>
      <c r="U123" s="10" t="s">
        <v>763</v>
      </c>
      <c r="V123" s="8" t="s">
        <v>0</v>
      </c>
      <c r="W123" s="8">
        <v>3198.1046747967498</v>
      </c>
      <c r="X123" s="9">
        <v>1.14972E-4</v>
      </c>
      <c r="Y123" s="8">
        <v>-0.86274506928316197</v>
      </c>
      <c r="Z123" s="10" t="s">
        <v>762</v>
      </c>
      <c r="AA123" s="8" t="s">
        <v>0</v>
      </c>
      <c r="AB123" s="8">
        <v>2908.375</v>
      </c>
      <c r="AC123" s="9">
        <v>4.4102300000000002E-3</v>
      </c>
      <c r="AD123" s="8">
        <v>-0.13700385993799399</v>
      </c>
      <c r="AE123" s="10"/>
      <c r="AF123" s="8"/>
      <c r="AG123" s="8"/>
      <c r="AH123" s="8"/>
      <c r="AI123" s="8"/>
    </row>
    <row r="124" spans="1:35">
      <c r="A124" s="8" t="s">
        <v>761</v>
      </c>
      <c r="B124" s="8" t="s">
        <v>8</v>
      </c>
      <c r="C124" s="8" t="s">
        <v>760</v>
      </c>
      <c r="D124" s="8">
        <v>0</v>
      </c>
      <c r="E124" s="9" t="s">
        <v>37</v>
      </c>
      <c r="F124" s="10" t="s">
        <v>759</v>
      </c>
      <c r="G124" s="8" t="s">
        <v>0</v>
      </c>
      <c r="H124" s="8">
        <v>23716.5264227642</v>
      </c>
      <c r="I124" s="9">
        <v>3.6948600000000001E-5</v>
      </c>
      <c r="J124" s="8" t="s">
        <v>35</v>
      </c>
      <c r="K124" s="10" t="s">
        <v>758</v>
      </c>
      <c r="L124" s="8" t="s">
        <v>0</v>
      </c>
      <c r="M124" s="8">
        <v>265.92784552845501</v>
      </c>
      <c r="N124" s="9">
        <v>1.1861799999999999E-4</v>
      </c>
      <c r="O124" s="8">
        <v>-6.4787140637662999</v>
      </c>
      <c r="P124" s="10"/>
      <c r="Q124" s="8"/>
      <c r="R124" s="8"/>
      <c r="S124" s="9"/>
      <c r="T124" s="8"/>
      <c r="U124" s="10"/>
      <c r="V124" s="8"/>
      <c r="W124" s="8"/>
      <c r="X124" s="8"/>
      <c r="Y124" s="8"/>
      <c r="Z124" s="10"/>
      <c r="AA124" s="8"/>
      <c r="AB124" s="8"/>
      <c r="AC124" s="8"/>
      <c r="AD124" s="8"/>
      <c r="AE124" s="10"/>
      <c r="AF124" s="8"/>
      <c r="AG124" s="8"/>
      <c r="AH124" s="8"/>
      <c r="AI124" s="8"/>
    </row>
    <row r="125" spans="1:35">
      <c r="A125" s="8" t="s">
        <v>761</v>
      </c>
      <c r="B125" s="8" t="s">
        <v>23</v>
      </c>
      <c r="C125" s="8" t="s">
        <v>760</v>
      </c>
      <c r="D125" s="8">
        <v>0</v>
      </c>
      <c r="E125" s="9" t="s">
        <v>37</v>
      </c>
      <c r="F125" s="10" t="s">
        <v>759</v>
      </c>
      <c r="G125" s="8" t="s">
        <v>0</v>
      </c>
      <c r="H125" s="8">
        <v>16478.2682926829</v>
      </c>
      <c r="I125" s="9">
        <v>1.05028E-4</v>
      </c>
      <c r="J125" s="8" t="s">
        <v>35</v>
      </c>
      <c r="K125" s="10" t="s">
        <v>758</v>
      </c>
      <c r="L125" s="8" t="s">
        <v>0</v>
      </c>
      <c r="M125" s="8">
        <v>327.57113821138199</v>
      </c>
      <c r="N125" s="9">
        <v>6.2636300000000001E-4</v>
      </c>
      <c r="O125" s="8">
        <v>-5.65261257796596</v>
      </c>
      <c r="P125" s="10"/>
      <c r="Q125" s="8"/>
      <c r="R125" s="8"/>
      <c r="S125" s="8"/>
      <c r="T125" s="8"/>
      <c r="U125" s="10"/>
      <c r="V125" s="8"/>
      <c r="W125" s="8"/>
      <c r="X125" s="8"/>
      <c r="Y125" s="8"/>
      <c r="Z125" s="10"/>
      <c r="AA125" s="8"/>
      <c r="AB125" s="8"/>
      <c r="AC125" s="8"/>
      <c r="AD125" s="8"/>
      <c r="AE125" s="10"/>
      <c r="AF125" s="8"/>
      <c r="AG125" s="8"/>
      <c r="AH125" s="8"/>
      <c r="AI125" s="8"/>
    </row>
    <row r="126" spans="1:35">
      <c r="A126" s="8" t="s">
        <v>761</v>
      </c>
      <c r="B126" s="8" t="s">
        <v>12</v>
      </c>
      <c r="C126" s="8" t="s">
        <v>760</v>
      </c>
      <c r="D126" s="8">
        <v>0</v>
      </c>
      <c r="E126" s="9" t="s">
        <v>37</v>
      </c>
      <c r="F126" s="10" t="s">
        <v>759</v>
      </c>
      <c r="G126" s="8" t="s">
        <v>0</v>
      </c>
      <c r="H126" s="8">
        <v>7430.10772357724</v>
      </c>
      <c r="I126" s="9">
        <v>5.0054600000000004E-4</v>
      </c>
      <c r="J126" s="8" t="s">
        <v>35</v>
      </c>
      <c r="K126" s="10" t="s">
        <v>758</v>
      </c>
      <c r="L126" s="8" t="s">
        <v>0</v>
      </c>
      <c r="M126" s="8">
        <v>97.728658536585399</v>
      </c>
      <c r="N126" s="9">
        <v>1.0613300000000001E-2</v>
      </c>
      <c r="O126" s="8">
        <v>-6.2484576284841999</v>
      </c>
      <c r="P126" s="10"/>
      <c r="Q126" s="8"/>
      <c r="R126" s="8"/>
      <c r="S126" s="8"/>
      <c r="T126" s="8"/>
      <c r="U126" s="10"/>
      <c r="V126" s="8"/>
      <c r="W126" s="8"/>
      <c r="X126" s="8"/>
      <c r="Y126" s="8"/>
      <c r="Z126" s="10"/>
      <c r="AA126" s="8"/>
      <c r="AB126" s="8"/>
      <c r="AC126" s="8"/>
      <c r="AD126" s="8"/>
      <c r="AE126" s="10"/>
      <c r="AF126" s="8"/>
      <c r="AG126" s="8"/>
      <c r="AH126" s="8"/>
      <c r="AI126" s="8"/>
    </row>
    <row r="127" spans="1:35">
      <c r="A127" s="8" t="s">
        <v>761</v>
      </c>
      <c r="B127" s="8" t="s">
        <v>32</v>
      </c>
      <c r="C127" s="8" t="s">
        <v>760</v>
      </c>
      <c r="D127" s="8">
        <v>0</v>
      </c>
      <c r="E127" s="9" t="s">
        <v>37</v>
      </c>
      <c r="F127" s="10" t="s">
        <v>759</v>
      </c>
      <c r="G127" s="8" t="s">
        <v>0</v>
      </c>
      <c r="H127" s="8">
        <v>7292.7398373983797</v>
      </c>
      <c r="I127" s="9">
        <v>3.3657400000000002E-4</v>
      </c>
      <c r="J127" s="8" t="s">
        <v>35</v>
      </c>
      <c r="K127" s="10" t="s">
        <v>758</v>
      </c>
      <c r="L127" s="8" t="s">
        <v>0</v>
      </c>
      <c r="M127" s="8">
        <v>123.410569105691</v>
      </c>
      <c r="N127" s="9">
        <v>2.8521500000000001E-4</v>
      </c>
      <c r="O127" s="8">
        <v>-5.8849230681064402</v>
      </c>
      <c r="P127" s="10"/>
      <c r="Q127" s="8"/>
      <c r="R127" s="8"/>
      <c r="S127" s="8"/>
      <c r="T127" s="8"/>
      <c r="U127" s="10"/>
      <c r="V127" s="8"/>
      <c r="W127" s="8"/>
      <c r="X127" s="8"/>
      <c r="Y127" s="8"/>
      <c r="Z127" s="10"/>
      <c r="AA127" s="8"/>
      <c r="AB127" s="8"/>
      <c r="AC127" s="8"/>
      <c r="AD127" s="8"/>
      <c r="AE127" s="10"/>
      <c r="AF127" s="8"/>
      <c r="AG127" s="8"/>
      <c r="AH127" s="8"/>
      <c r="AI127" s="8"/>
    </row>
    <row r="128" spans="1:35">
      <c r="A128" s="8" t="s">
        <v>761</v>
      </c>
      <c r="B128" s="8" t="s">
        <v>4</v>
      </c>
      <c r="C128" s="8" t="s">
        <v>760</v>
      </c>
      <c r="D128" s="8">
        <v>0</v>
      </c>
      <c r="E128" s="9" t="s">
        <v>37</v>
      </c>
      <c r="F128" s="10" t="s">
        <v>759</v>
      </c>
      <c r="G128" s="8" t="s">
        <v>0</v>
      </c>
      <c r="H128" s="8">
        <v>7075.4034552845496</v>
      </c>
      <c r="I128" s="9">
        <v>3.3957500000000001E-5</v>
      </c>
      <c r="J128" s="8" t="s">
        <v>35</v>
      </c>
      <c r="K128" s="10" t="s">
        <v>758</v>
      </c>
      <c r="L128" s="8" t="s">
        <v>0</v>
      </c>
      <c r="M128" s="8">
        <v>140.788617886179</v>
      </c>
      <c r="N128" s="9">
        <v>5.5524999999999997E-4</v>
      </c>
      <c r="O128" s="8">
        <v>-5.6512098074515098</v>
      </c>
      <c r="P128" s="10"/>
      <c r="Q128" s="8"/>
      <c r="R128" s="8"/>
      <c r="S128" s="8"/>
      <c r="T128" s="8"/>
      <c r="U128" s="10"/>
      <c r="V128" s="8"/>
      <c r="W128" s="8"/>
      <c r="X128" s="8"/>
      <c r="Y128" s="8"/>
      <c r="Z128" s="10"/>
      <c r="AA128" s="8"/>
      <c r="AB128" s="8"/>
      <c r="AC128" s="8"/>
      <c r="AD128" s="8"/>
      <c r="AE128" s="10"/>
      <c r="AF128" s="8"/>
      <c r="AG128" s="8"/>
      <c r="AH128" s="8"/>
      <c r="AI128" s="8"/>
    </row>
    <row r="129" spans="1:35">
      <c r="A129" s="8" t="s">
        <v>757</v>
      </c>
      <c r="B129" s="8" t="s">
        <v>8</v>
      </c>
      <c r="C129" s="8" t="s">
        <v>755</v>
      </c>
      <c r="D129" s="8">
        <v>12955.581300813001</v>
      </c>
      <c r="E129" s="9">
        <v>2.7581800000000001E-5</v>
      </c>
      <c r="F129" s="10" t="s">
        <v>756</v>
      </c>
      <c r="G129" s="8" t="s">
        <v>0</v>
      </c>
      <c r="H129" s="8">
        <v>22679.412601626002</v>
      </c>
      <c r="I129" s="9">
        <v>7.4154399999999996E-5</v>
      </c>
      <c r="J129" s="8">
        <v>0.80780952595978694</v>
      </c>
      <c r="K129" s="10" t="s">
        <v>755</v>
      </c>
      <c r="L129" s="8" t="s">
        <v>6</v>
      </c>
      <c r="M129" s="8">
        <v>12955.581300813001</v>
      </c>
      <c r="N129" s="9">
        <v>2.7581800000000001E-5</v>
      </c>
      <c r="O129" s="8">
        <v>-0.80780952595978694</v>
      </c>
      <c r="P129" s="10" t="s">
        <v>754</v>
      </c>
      <c r="Q129" s="8" t="s">
        <v>0</v>
      </c>
      <c r="R129" s="8">
        <v>9412.9857723577297</v>
      </c>
      <c r="S129" s="9">
        <v>1.5413400000000001E-5</v>
      </c>
      <c r="T129" s="8">
        <v>-0.46084942947192598</v>
      </c>
      <c r="U129" s="10"/>
      <c r="V129" s="8"/>
      <c r="W129" s="8"/>
      <c r="X129" s="8"/>
      <c r="Y129" s="8"/>
      <c r="Z129" s="10"/>
      <c r="AA129" s="8"/>
      <c r="AB129" s="8"/>
      <c r="AC129" s="8"/>
      <c r="AD129" s="8"/>
      <c r="AE129" s="10"/>
      <c r="AF129" s="8"/>
      <c r="AG129" s="8"/>
      <c r="AH129" s="8"/>
      <c r="AI129" s="8"/>
    </row>
    <row r="130" spans="1:35">
      <c r="A130" s="8" t="s">
        <v>757</v>
      </c>
      <c r="B130" s="8" t="s">
        <v>32</v>
      </c>
      <c r="C130" s="8" t="s">
        <v>755</v>
      </c>
      <c r="D130" s="8">
        <v>3077.8892276422798</v>
      </c>
      <c r="E130" s="9">
        <v>1.122E-4</v>
      </c>
      <c r="F130" s="10" t="s">
        <v>756</v>
      </c>
      <c r="G130" s="8" t="s">
        <v>0</v>
      </c>
      <c r="H130" s="8">
        <v>6159.8902439024396</v>
      </c>
      <c r="I130" s="9">
        <v>1.33818E-3</v>
      </c>
      <c r="J130" s="8">
        <v>1.0009633349862701</v>
      </c>
      <c r="K130" s="10" t="s">
        <v>755</v>
      </c>
      <c r="L130" s="8" t="s">
        <v>6</v>
      </c>
      <c r="M130" s="8">
        <v>3077.8892276422798</v>
      </c>
      <c r="N130" s="9">
        <v>1.122E-4</v>
      </c>
      <c r="O130" s="8">
        <v>-1.0009633349862701</v>
      </c>
      <c r="P130" s="10" t="s">
        <v>754</v>
      </c>
      <c r="Q130" s="8" t="s">
        <v>0</v>
      </c>
      <c r="R130" s="8">
        <v>2673.6331300812999</v>
      </c>
      <c r="S130" s="9">
        <v>6.8745000000000007E-5</v>
      </c>
      <c r="T130" s="8">
        <v>-0.20313979476968699</v>
      </c>
      <c r="U130" s="10"/>
      <c r="V130" s="8"/>
      <c r="W130" s="8"/>
      <c r="X130" s="8"/>
      <c r="Y130" s="8"/>
      <c r="Z130" s="10"/>
      <c r="AA130" s="8"/>
      <c r="AB130" s="8"/>
      <c r="AC130" s="8"/>
      <c r="AD130" s="8"/>
      <c r="AE130" s="10"/>
      <c r="AF130" s="8"/>
      <c r="AG130" s="8"/>
      <c r="AH130" s="8"/>
      <c r="AI130" s="8"/>
    </row>
    <row r="131" spans="1:35">
      <c r="A131" s="8" t="s">
        <v>757</v>
      </c>
      <c r="B131" s="8" t="s">
        <v>4</v>
      </c>
      <c r="C131" s="8" t="s">
        <v>755</v>
      </c>
      <c r="D131" s="8">
        <v>3868.4258130081298</v>
      </c>
      <c r="E131" s="9">
        <v>7.8515400000000004E-5</v>
      </c>
      <c r="F131" s="10" t="s">
        <v>754</v>
      </c>
      <c r="G131" s="8" t="s">
        <v>0</v>
      </c>
      <c r="H131" s="8">
        <v>5392.1737804878003</v>
      </c>
      <c r="I131" s="9">
        <v>8.9142599999999992E-6</v>
      </c>
      <c r="J131" s="8">
        <v>0.47912038611511298</v>
      </c>
      <c r="K131" s="10" t="s">
        <v>756</v>
      </c>
      <c r="L131" s="8" t="s">
        <v>0</v>
      </c>
      <c r="M131" s="8">
        <v>4282.2987804878103</v>
      </c>
      <c r="N131" s="9">
        <v>6.0985399999999995E-4</v>
      </c>
      <c r="O131" s="8">
        <v>-0.33248153526434399</v>
      </c>
      <c r="P131" s="10" t="s">
        <v>755</v>
      </c>
      <c r="Q131" s="8" t="s">
        <v>6</v>
      </c>
      <c r="R131" s="8">
        <v>3868.4258130081298</v>
      </c>
      <c r="S131" s="9">
        <v>7.8515400000000004E-5</v>
      </c>
      <c r="T131" s="8">
        <v>-0.146638850850769</v>
      </c>
      <c r="U131" s="10"/>
      <c r="V131" s="8"/>
      <c r="W131" s="8"/>
      <c r="X131" s="8"/>
      <c r="Y131" s="8"/>
      <c r="Z131" s="10"/>
      <c r="AA131" s="8"/>
      <c r="AB131" s="8"/>
      <c r="AC131" s="8"/>
      <c r="AD131" s="8"/>
      <c r="AE131" s="10"/>
      <c r="AF131" s="8"/>
      <c r="AG131" s="8"/>
      <c r="AH131" s="8"/>
      <c r="AI131" s="8"/>
    </row>
    <row r="132" spans="1:35">
      <c r="A132" s="8" t="s">
        <v>757</v>
      </c>
      <c r="B132" s="8" t="s">
        <v>12</v>
      </c>
      <c r="C132" s="8" t="s">
        <v>755</v>
      </c>
      <c r="D132" s="8">
        <v>3629.2560975609699</v>
      </c>
      <c r="E132" s="9">
        <v>4.0879899999999998E-6</v>
      </c>
      <c r="F132" s="10" t="s">
        <v>754</v>
      </c>
      <c r="G132" s="8" t="s">
        <v>0</v>
      </c>
      <c r="H132" s="8">
        <v>4284.6453252032497</v>
      </c>
      <c r="I132" s="9">
        <v>3.0114899999999999E-5</v>
      </c>
      <c r="J132" s="8">
        <v>0.239501921897945</v>
      </c>
      <c r="K132" s="10" t="s">
        <v>756</v>
      </c>
      <c r="L132" s="8" t="s">
        <v>0</v>
      </c>
      <c r="M132" s="8">
        <v>3858.4410569105698</v>
      </c>
      <c r="N132" s="9">
        <v>2.6232800000000001E-5</v>
      </c>
      <c r="O132" s="8">
        <v>-0.15115771899917299</v>
      </c>
      <c r="P132" s="10" t="s">
        <v>755</v>
      </c>
      <c r="Q132" s="8" t="s">
        <v>6</v>
      </c>
      <c r="R132" s="8">
        <v>3629.2560975609699</v>
      </c>
      <c r="S132" s="9">
        <v>4.0879899999999998E-6</v>
      </c>
      <c r="T132" s="8">
        <v>-8.8344202898771901E-2</v>
      </c>
      <c r="U132" s="10"/>
      <c r="V132" s="8"/>
      <c r="W132" s="8"/>
      <c r="X132" s="8"/>
      <c r="Y132" s="8"/>
      <c r="Z132" s="10"/>
      <c r="AA132" s="8"/>
      <c r="AB132" s="8"/>
      <c r="AC132" s="8"/>
      <c r="AD132" s="8"/>
      <c r="AE132" s="10"/>
      <c r="AF132" s="8"/>
      <c r="AG132" s="8"/>
      <c r="AH132" s="8"/>
      <c r="AI132" s="8"/>
    </row>
    <row r="133" spans="1:35">
      <c r="A133" s="8" t="s">
        <v>757</v>
      </c>
      <c r="B133" s="8" t="s">
        <v>23</v>
      </c>
      <c r="C133" s="8" t="s">
        <v>755</v>
      </c>
      <c r="D133" s="8">
        <v>2656.5640243902399</v>
      </c>
      <c r="E133" s="9">
        <v>1.161E-4</v>
      </c>
      <c r="F133" s="10" t="s">
        <v>756</v>
      </c>
      <c r="G133" s="8" t="s">
        <v>0</v>
      </c>
      <c r="H133" s="8">
        <v>3876.82520325203</v>
      </c>
      <c r="I133" s="9">
        <v>3.3090900000000002E-3</v>
      </c>
      <c r="J133" s="8">
        <v>0.54531420606643399</v>
      </c>
      <c r="K133" s="10" t="s">
        <v>755</v>
      </c>
      <c r="L133" s="8" t="s">
        <v>6</v>
      </c>
      <c r="M133" s="8">
        <v>2656.5640243902399</v>
      </c>
      <c r="N133" s="9">
        <v>1.161E-4</v>
      </c>
      <c r="O133" s="8">
        <v>-0.54531420606643399</v>
      </c>
      <c r="P133" s="10" t="s">
        <v>754</v>
      </c>
      <c r="Q133" s="8" t="s">
        <v>0</v>
      </c>
      <c r="R133" s="8">
        <v>2219.2032520325201</v>
      </c>
      <c r="S133" s="9">
        <v>3.03784E-5</v>
      </c>
      <c r="T133" s="8">
        <v>-0.25951967592178199</v>
      </c>
      <c r="U133" s="10"/>
      <c r="V133" s="8"/>
      <c r="W133" s="8"/>
      <c r="X133" s="8"/>
      <c r="Y133" s="8"/>
      <c r="Z133" s="10"/>
      <c r="AA133" s="8"/>
      <c r="AB133" s="8"/>
      <c r="AC133" s="8"/>
      <c r="AD133" s="8"/>
      <c r="AE133" s="10"/>
      <c r="AF133" s="8"/>
      <c r="AG133" s="8"/>
      <c r="AH133" s="8"/>
      <c r="AI133" s="8"/>
    </row>
    <row r="134" spans="1:35">
      <c r="A134" s="8" t="s">
        <v>753</v>
      </c>
      <c r="B134" s="8" t="s">
        <v>8</v>
      </c>
      <c r="C134" s="8" t="s">
        <v>752</v>
      </c>
      <c r="D134" s="8">
        <v>0</v>
      </c>
      <c r="E134" s="9" t="s">
        <v>37</v>
      </c>
      <c r="F134" s="10" t="s">
        <v>751</v>
      </c>
      <c r="G134" s="8" t="s">
        <v>0</v>
      </c>
      <c r="H134" s="8">
        <v>21375.1595528455</v>
      </c>
      <c r="I134" s="9">
        <v>5.0540000000000001E-5</v>
      </c>
      <c r="J134" s="8" t="s">
        <v>35</v>
      </c>
      <c r="K134" s="10" t="s">
        <v>750</v>
      </c>
      <c r="L134" s="8" t="s">
        <v>0</v>
      </c>
      <c r="M134" s="8">
        <v>8110.1747967479696</v>
      </c>
      <c r="N134" s="9">
        <v>2.1025500000000001E-4</v>
      </c>
      <c r="O134" s="8">
        <v>-1.3981302749311499</v>
      </c>
      <c r="P134" s="10"/>
      <c r="Q134" s="8"/>
      <c r="R134" s="8"/>
      <c r="S134" s="8"/>
      <c r="T134" s="8"/>
      <c r="U134" s="10"/>
      <c r="V134" s="8"/>
      <c r="W134" s="8"/>
      <c r="X134" s="8"/>
      <c r="Y134" s="8"/>
      <c r="Z134" s="10"/>
      <c r="AA134" s="8"/>
      <c r="AB134" s="8"/>
      <c r="AC134" s="8"/>
      <c r="AD134" s="8"/>
      <c r="AE134" s="10"/>
      <c r="AF134" s="8"/>
      <c r="AG134" s="8"/>
      <c r="AH134" s="8"/>
      <c r="AI134" s="8"/>
    </row>
    <row r="135" spans="1:35">
      <c r="A135" s="8" t="s">
        <v>753</v>
      </c>
      <c r="B135" s="8" t="s">
        <v>23</v>
      </c>
      <c r="C135" s="8" t="s">
        <v>752</v>
      </c>
      <c r="D135" s="8">
        <v>0</v>
      </c>
      <c r="E135" s="9" t="s">
        <v>37</v>
      </c>
      <c r="F135" s="10" t="s">
        <v>751</v>
      </c>
      <c r="G135" s="8" t="s">
        <v>0</v>
      </c>
      <c r="H135" s="8">
        <v>6888.65955284553</v>
      </c>
      <c r="I135" s="9">
        <v>3.4385399999999999E-4</v>
      </c>
      <c r="J135" s="8" t="s">
        <v>35</v>
      </c>
      <c r="K135" s="10" t="s">
        <v>750</v>
      </c>
      <c r="L135" s="8" t="s">
        <v>0</v>
      </c>
      <c r="M135" s="8">
        <v>2014.5325203252</v>
      </c>
      <c r="N135" s="9">
        <v>1.2748099999999999E-3</v>
      </c>
      <c r="O135" s="8">
        <v>-1.7737781848894201</v>
      </c>
      <c r="P135" s="10"/>
      <c r="Q135" s="8"/>
      <c r="R135" s="8"/>
      <c r="S135" s="8"/>
      <c r="T135" s="8"/>
      <c r="U135" s="10"/>
      <c r="V135" s="8"/>
      <c r="W135" s="8"/>
      <c r="X135" s="8"/>
      <c r="Y135" s="8"/>
      <c r="Z135" s="10"/>
      <c r="AA135" s="8"/>
      <c r="AB135" s="8"/>
      <c r="AC135" s="8"/>
      <c r="AD135" s="8"/>
      <c r="AE135" s="10"/>
      <c r="AF135" s="8"/>
      <c r="AG135" s="8"/>
      <c r="AH135" s="8"/>
      <c r="AI135" s="8"/>
    </row>
    <row r="136" spans="1:35">
      <c r="A136" s="8" t="s">
        <v>753</v>
      </c>
      <c r="B136" s="8" t="s">
        <v>32</v>
      </c>
      <c r="C136" s="8" t="s">
        <v>752</v>
      </c>
      <c r="D136" s="8">
        <v>0</v>
      </c>
      <c r="E136" s="9" t="s">
        <v>37</v>
      </c>
      <c r="F136" s="10" t="s">
        <v>751</v>
      </c>
      <c r="G136" s="8" t="s">
        <v>0</v>
      </c>
      <c r="H136" s="8">
        <v>5488.57317073171</v>
      </c>
      <c r="I136" s="9">
        <v>5.6832499999999995E-4</v>
      </c>
      <c r="J136" s="8" t="s">
        <v>35</v>
      </c>
      <c r="K136" s="10" t="s">
        <v>750</v>
      </c>
      <c r="L136" s="8" t="s">
        <v>0</v>
      </c>
      <c r="M136" s="8">
        <v>1498.60772357723</v>
      </c>
      <c r="N136" s="9">
        <v>3.3587100000000001E-4</v>
      </c>
      <c r="O136" s="8">
        <v>-1.8728083577513901</v>
      </c>
      <c r="P136" s="10"/>
      <c r="Q136" s="8"/>
      <c r="R136" s="8"/>
      <c r="S136" s="8"/>
      <c r="T136" s="8"/>
      <c r="U136" s="10"/>
      <c r="V136" s="8"/>
      <c r="W136" s="8"/>
      <c r="X136" s="8"/>
      <c r="Y136" s="8"/>
      <c r="Z136" s="10"/>
      <c r="AA136" s="8"/>
      <c r="AB136" s="8"/>
      <c r="AC136" s="8"/>
      <c r="AD136" s="8"/>
      <c r="AE136" s="10"/>
      <c r="AF136" s="8"/>
      <c r="AG136" s="8"/>
      <c r="AH136" s="8"/>
      <c r="AI136" s="8"/>
    </row>
    <row r="137" spans="1:35">
      <c r="A137" s="8" t="s">
        <v>753</v>
      </c>
      <c r="B137" s="8" t="s">
        <v>4</v>
      </c>
      <c r="C137" s="8" t="s">
        <v>752</v>
      </c>
      <c r="D137" s="8">
        <v>0</v>
      </c>
      <c r="E137" s="9" t="s">
        <v>37</v>
      </c>
      <c r="F137" s="10" t="s">
        <v>751</v>
      </c>
      <c r="G137" s="8" t="s">
        <v>0</v>
      </c>
      <c r="H137" s="8">
        <v>2655.8180894308898</v>
      </c>
      <c r="I137" s="9">
        <v>3.5391900000000001E-4</v>
      </c>
      <c r="J137" s="8" t="s">
        <v>35</v>
      </c>
      <c r="K137" s="10" t="s">
        <v>750</v>
      </c>
      <c r="L137" s="8" t="s">
        <v>0</v>
      </c>
      <c r="M137" s="8">
        <v>743.26016260162601</v>
      </c>
      <c r="N137" s="9">
        <v>4.7844000000000001E-4</v>
      </c>
      <c r="O137" s="8">
        <v>-1.8372171431439901</v>
      </c>
      <c r="P137" s="10"/>
      <c r="Q137" s="8"/>
      <c r="R137" s="8"/>
      <c r="S137" s="8"/>
      <c r="T137" s="8"/>
      <c r="U137" s="10"/>
      <c r="V137" s="8"/>
      <c r="W137" s="8"/>
      <c r="X137" s="8"/>
      <c r="Y137" s="8"/>
      <c r="Z137" s="10"/>
      <c r="AA137" s="8"/>
      <c r="AB137" s="8"/>
      <c r="AC137" s="8"/>
      <c r="AD137" s="8"/>
      <c r="AE137" s="10"/>
      <c r="AF137" s="8"/>
      <c r="AG137" s="8"/>
      <c r="AH137" s="8"/>
      <c r="AI137" s="8"/>
    </row>
    <row r="138" spans="1:35">
      <c r="A138" s="8" t="s">
        <v>753</v>
      </c>
      <c r="B138" s="8" t="s">
        <v>12</v>
      </c>
      <c r="C138" s="8" t="s">
        <v>752</v>
      </c>
      <c r="D138" s="8">
        <v>0</v>
      </c>
      <c r="E138" s="9" t="s">
        <v>37</v>
      </c>
      <c r="F138" s="10" t="s">
        <v>751</v>
      </c>
      <c r="G138" s="8" t="s">
        <v>0</v>
      </c>
      <c r="H138" s="8">
        <v>2568.56910569106</v>
      </c>
      <c r="I138" s="9">
        <v>3.04572E-5</v>
      </c>
      <c r="J138" s="8" t="s">
        <v>35</v>
      </c>
      <c r="K138" s="10" t="s">
        <v>750</v>
      </c>
      <c r="L138" s="8" t="s">
        <v>0</v>
      </c>
      <c r="M138" s="8">
        <v>636.13922764227698</v>
      </c>
      <c r="N138" s="9">
        <v>2.0432999999999999E-5</v>
      </c>
      <c r="O138" s="8">
        <v>-2.0135504305528098</v>
      </c>
      <c r="P138" s="10"/>
      <c r="Q138" s="8"/>
      <c r="R138" s="8"/>
      <c r="S138" s="8"/>
      <c r="T138" s="8"/>
      <c r="U138" s="10"/>
      <c r="V138" s="8"/>
      <c r="W138" s="8"/>
      <c r="X138" s="8"/>
      <c r="Y138" s="8"/>
      <c r="Z138" s="10"/>
      <c r="AA138" s="8"/>
      <c r="AB138" s="8"/>
      <c r="AC138" s="8"/>
      <c r="AD138" s="8"/>
      <c r="AE138" s="10"/>
      <c r="AF138" s="8"/>
      <c r="AG138" s="8"/>
      <c r="AH138" s="8"/>
      <c r="AI138" s="8"/>
    </row>
    <row r="139" spans="1:35">
      <c r="A139" s="8" t="s">
        <v>749</v>
      </c>
      <c r="B139" s="8" t="s">
        <v>32</v>
      </c>
      <c r="C139" s="8" t="s">
        <v>748</v>
      </c>
      <c r="D139" s="8">
        <v>20908.310975609798</v>
      </c>
      <c r="E139" s="9">
        <v>2.4898099999999999E-2</v>
      </c>
      <c r="F139" s="10" t="s">
        <v>748</v>
      </c>
      <c r="G139" s="8" t="s">
        <v>6</v>
      </c>
      <c r="H139" s="8">
        <v>20908.310975609798</v>
      </c>
      <c r="I139" s="9">
        <v>2.4898099999999999E-2</v>
      </c>
      <c r="J139" s="8">
        <v>0</v>
      </c>
      <c r="K139" s="10" t="s">
        <v>747</v>
      </c>
      <c r="L139" s="8" t="s">
        <v>0</v>
      </c>
      <c r="M139" s="8">
        <v>274.10873983739799</v>
      </c>
      <c r="N139" s="9">
        <v>1.4742199999999999E-6</v>
      </c>
      <c r="O139" s="8">
        <v>-6.2531843833848004</v>
      </c>
      <c r="P139" s="10"/>
      <c r="Q139" s="8"/>
      <c r="R139" s="8"/>
      <c r="S139" s="8"/>
      <c r="T139" s="8"/>
      <c r="U139" s="10"/>
      <c r="V139" s="8"/>
      <c r="W139" s="8"/>
      <c r="X139" s="8"/>
      <c r="Y139" s="8"/>
      <c r="Z139" s="10"/>
      <c r="AA139" s="8"/>
      <c r="AB139" s="8"/>
      <c r="AC139" s="8"/>
      <c r="AD139" s="8"/>
      <c r="AE139" s="10"/>
      <c r="AF139" s="8"/>
      <c r="AG139" s="8"/>
      <c r="AH139" s="8"/>
      <c r="AI139" s="8"/>
    </row>
    <row r="140" spans="1:35">
      <c r="A140" s="8" t="s">
        <v>749</v>
      </c>
      <c r="B140" s="8" t="s">
        <v>4</v>
      </c>
      <c r="C140" s="8" t="s">
        <v>748</v>
      </c>
      <c r="D140" s="8">
        <v>20112.2845528455</v>
      </c>
      <c r="E140" s="9">
        <v>0.10166600000000001</v>
      </c>
      <c r="F140" s="10" t="s">
        <v>748</v>
      </c>
      <c r="G140" s="8" t="s">
        <v>6</v>
      </c>
      <c r="H140" s="8">
        <v>20112.2845528455</v>
      </c>
      <c r="I140" s="9">
        <v>0.10166600000000001</v>
      </c>
      <c r="J140" s="8">
        <v>0</v>
      </c>
      <c r="K140" s="10" t="s">
        <v>747</v>
      </c>
      <c r="L140" s="8" t="s">
        <v>0</v>
      </c>
      <c r="M140" s="8">
        <v>331.48577235772302</v>
      </c>
      <c r="N140" s="9">
        <v>2.32255E-3</v>
      </c>
      <c r="O140" s="8">
        <v>-5.9229862063363203</v>
      </c>
      <c r="P140" s="10"/>
      <c r="Q140" s="8"/>
      <c r="R140" s="8"/>
      <c r="S140" s="9"/>
      <c r="T140" s="8"/>
      <c r="U140" s="10"/>
      <c r="V140" s="8"/>
      <c r="W140" s="8"/>
      <c r="X140" s="9"/>
      <c r="Y140" s="8"/>
      <c r="Z140" s="10"/>
      <c r="AA140" s="8"/>
      <c r="AB140" s="8"/>
      <c r="AC140" s="8"/>
      <c r="AD140" s="8"/>
      <c r="AE140" s="10"/>
      <c r="AF140" s="8"/>
      <c r="AG140" s="8"/>
      <c r="AH140" s="8"/>
      <c r="AI140" s="8"/>
    </row>
    <row r="141" spans="1:35">
      <c r="A141" s="8" t="s">
        <v>749</v>
      </c>
      <c r="B141" s="8" t="s">
        <v>8</v>
      </c>
      <c r="C141" s="8" t="s">
        <v>748</v>
      </c>
      <c r="D141" s="8">
        <v>10263.581300813001</v>
      </c>
      <c r="E141" s="9">
        <v>3.9978699999999999E-6</v>
      </c>
      <c r="F141" s="10" t="s">
        <v>748</v>
      </c>
      <c r="G141" s="8" t="s">
        <v>6</v>
      </c>
      <c r="H141" s="8">
        <v>10263.581300813001</v>
      </c>
      <c r="I141" s="9">
        <v>3.9978699999999999E-6</v>
      </c>
      <c r="J141" s="8">
        <v>0</v>
      </c>
      <c r="K141" s="10" t="s">
        <v>747</v>
      </c>
      <c r="L141" s="8" t="s">
        <v>0</v>
      </c>
      <c r="M141" s="8">
        <v>240.90142276422799</v>
      </c>
      <c r="N141" s="9">
        <v>2.17956E-4</v>
      </c>
      <c r="O141" s="8">
        <v>-5.4129474981179397</v>
      </c>
      <c r="P141" s="10"/>
      <c r="Q141" s="8"/>
      <c r="R141" s="8"/>
      <c r="S141" s="9"/>
      <c r="T141" s="8"/>
      <c r="U141" s="10"/>
      <c r="V141" s="8"/>
      <c r="W141" s="8"/>
      <c r="X141" s="9"/>
      <c r="Y141" s="8"/>
      <c r="Z141" s="10"/>
      <c r="AA141" s="8"/>
      <c r="AB141" s="8"/>
      <c r="AC141" s="8"/>
      <c r="AD141" s="8"/>
      <c r="AE141" s="10"/>
      <c r="AF141" s="8"/>
      <c r="AG141" s="8"/>
      <c r="AH141" s="8"/>
      <c r="AI141" s="8"/>
    </row>
    <row r="142" spans="1:35">
      <c r="A142" s="8" t="s">
        <v>749</v>
      </c>
      <c r="B142" s="8" t="s">
        <v>12</v>
      </c>
      <c r="C142" s="8" t="s">
        <v>748</v>
      </c>
      <c r="D142" s="8">
        <v>7739.6981707317</v>
      </c>
      <c r="E142" s="9">
        <v>8.5486199999999995E-6</v>
      </c>
      <c r="F142" s="10" t="s">
        <v>748</v>
      </c>
      <c r="G142" s="8" t="s">
        <v>6</v>
      </c>
      <c r="H142" s="8">
        <v>7739.6981707317</v>
      </c>
      <c r="I142" s="9">
        <v>8.5486199999999995E-6</v>
      </c>
      <c r="J142" s="8">
        <v>0</v>
      </c>
      <c r="K142" s="10" t="s">
        <v>747</v>
      </c>
      <c r="L142" s="8" t="s">
        <v>0</v>
      </c>
      <c r="M142" s="8">
        <v>230.244918699187</v>
      </c>
      <c r="N142" s="9">
        <v>1.3816099999999999E-3</v>
      </c>
      <c r="O142" s="8">
        <v>-5.0710360831116796</v>
      </c>
      <c r="P142" s="10"/>
      <c r="Q142" s="8"/>
      <c r="R142" s="8"/>
      <c r="S142" s="9"/>
      <c r="T142" s="8"/>
      <c r="U142" s="10"/>
      <c r="V142" s="8"/>
      <c r="W142" s="8"/>
      <c r="X142" s="9"/>
      <c r="Y142" s="8"/>
      <c r="Z142" s="10"/>
      <c r="AA142" s="8"/>
      <c r="AB142" s="8"/>
      <c r="AC142" s="8"/>
      <c r="AD142" s="8"/>
      <c r="AE142" s="10"/>
      <c r="AF142" s="8"/>
      <c r="AG142" s="8"/>
      <c r="AH142" s="8"/>
      <c r="AI142" s="8"/>
    </row>
    <row r="143" spans="1:35">
      <c r="A143" s="8" t="s">
        <v>749</v>
      </c>
      <c r="B143" s="8" t="s">
        <v>23</v>
      </c>
      <c r="C143" s="8" t="s">
        <v>748</v>
      </c>
      <c r="D143" s="8">
        <v>6000.3607723577197</v>
      </c>
      <c r="E143" s="9">
        <v>2.50394E-2</v>
      </c>
      <c r="F143" s="10" t="s">
        <v>748</v>
      </c>
      <c r="G143" s="8" t="s">
        <v>6</v>
      </c>
      <c r="H143" s="8">
        <v>6000.3607723577197</v>
      </c>
      <c r="I143" s="9">
        <v>2.50394E-2</v>
      </c>
      <c r="J143" s="8">
        <v>0</v>
      </c>
      <c r="K143" s="10" t="s">
        <v>747</v>
      </c>
      <c r="L143" s="8" t="s">
        <v>0</v>
      </c>
      <c r="M143" s="8">
        <v>122.69715447154501</v>
      </c>
      <c r="N143" s="9">
        <v>1.5920800000000001E-4</v>
      </c>
      <c r="O143" s="8">
        <v>-5.6118755492585004</v>
      </c>
      <c r="P143" s="10"/>
      <c r="Q143" s="8"/>
      <c r="R143" s="8"/>
      <c r="S143" s="9"/>
      <c r="T143" s="8"/>
      <c r="U143" s="10"/>
      <c r="V143" s="8"/>
      <c r="W143" s="8"/>
      <c r="X143" s="9"/>
      <c r="Y143" s="8"/>
      <c r="Z143" s="10"/>
      <c r="AA143" s="8"/>
      <c r="AB143" s="8"/>
      <c r="AC143" s="8"/>
      <c r="AD143" s="8"/>
      <c r="AE143" s="10"/>
      <c r="AF143" s="8"/>
      <c r="AG143" s="8"/>
      <c r="AH143" s="8"/>
      <c r="AI143" s="8"/>
    </row>
    <row r="144" spans="1:35">
      <c r="A144" s="8" t="s">
        <v>745</v>
      </c>
      <c r="B144" s="8" t="s">
        <v>23</v>
      </c>
      <c r="C144" s="8" t="s">
        <v>744</v>
      </c>
      <c r="D144" s="8">
        <v>19332.528455284501</v>
      </c>
      <c r="E144" s="9">
        <v>4.6246200000000003E-6</v>
      </c>
      <c r="F144" s="10" t="s">
        <v>744</v>
      </c>
      <c r="G144" s="8" t="s">
        <v>6</v>
      </c>
      <c r="H144" s="8">
        <v>19332.528455284501</v>
      </c>
      <c r="I144" s="9">
        <v>4.6246200000000003E-6</v>
      </c>
      <c r="J144" s="8">
        <v>0</v>
      </c>
      <c r="K144" s="10" t="s">
        <v>746</v>
      </c>
      <c r="L144" s="8" t="s">
        <v>0</v>
      </c>
      <c r="M144" s="8">
        <v>1523.3506097561001</v>
      </c>
      <c r="N144" s="9">
        <v>6.3828500000000005E-4</v>
      </c>
      <c r="O144" s="8">
        <v>-3.6657104050623399</v>
      </c>
      <c r="P144" s="10" t="s">
        <v>742</v>
      </c>
      <c r="Q144" s="8" t="s">
        <v>0</v>
      </c>
      <c r="R144" s="8">
        <v>1208.5579268292699</v>
      </c>
      <c r="S144" s="9">
        <v>1.2299699999999999E-4</v>
      </c>
      <c r="T144" s="8">
        <v>-0.333961402450069</v>
      </c>
      <c r="U144" s="10"/>
      <c r="V144" s="8"/>
      <c r="W144" s="8"/>
      <c r="X144" s="9"/>
      <c r="Y144" s="8"/>
      <c r="Z144" s="10"/>
      <c r="AA144" s="8"/>
      <c r="AB144" s="8"/>
      <c r="AC144" s="8"/>
      <c r="AD144" s="8"/>
      <c r="AE144" s="10"/>
      <c r="AF144" s="8"/>
      <c r="AG144" s="8"/>
      <c r="AH144" s="8"/>
      <c r="AI144" s="8"/>
    </row>
    <row r="145" spans="1:35">
      <c r="A145" s="8" t="s">
        <v>745</v>
      </c>
      <c r="B145" s="8" t="s">
        <v>4</v>
      </c>
      <c r="C145" s="8" t="s">
        <v>744</v>
      </c>
      <c r="D145" s="8">
        <v>16518.7601626016</v>
      </c>
      <c r="E145" s="9">
        <v>3.3702999999999999E-5</v>
      </c>
      <c r="F145" s="10" t="s">
        <v>744</v>
      </c>
      <c r="G145" s="8" t="s">
        <v>6</v>
      </c>
      <c r="H145" s="8">
        <v>16518.7601626016</v>
      </c>
      <c r="I145" s="9">
        <v>3.3702999999999999E-5</v>
      </c>
      <c r="J145" s="8">
        <v>0</v>
      </c>
      <c r="K145" s="10" t="s">
        <v>746</v>
      </c>
      <c r="L145" s="8" t="s">
        <v>0</v>
      </c>
      <c r="M145" s="8">
        <v>1467.3628048780499</v>
      </c>
      <c r="N145" s="9">
        <v>1.0835700000000001E-4</v>
      </c>
      <c r="O145" s="8">
        <v>-3.4928078814238699</v>
      </c>
      <c r="P145" s="10" t="s">
        <v>743</v>
      </c>
      <c r="Q145" s="8" t="s">
        <v>0</v>
      </c>
      <c r="R145" s="8">
        <v>1392.5121951219501</v>
      </c>
      <c r="S145" s="9">
        <v>8.6000699999999998E-5</v>
      </c>
      <c r="T145" s="8">
        <v>-7.5535658673401396E-2</v>
      </c>
      <c r="U145" s="10"/>
      <c r="V145" s="8"/>
      <c r="W145" s="8"/>
      <c r="X145" s="9"/>
      <c r="Y145" s="8"/>
      <c r="Z145" s="10"/>
      <c r="AA145" s="8"/>
      <c r="AB145" s="8"/>
      <c r="AC145" s="8"/>
      <c r="AD145" s="8"/>
      <c r="AE145" s="10"/>
      <c r="AF145" s="8"/>
      <c r="AG145" s="8"/>
      <c r="AH145" s="8"/>
      <c r="AI145" s="8"/>
    </row>
    <row r="146" spans="1:35">
      <c r="A146" s="8" t="s">
        <v>745</v>
      </c>
      <c r="B146" s="8" t="s">
        <v>32</v>
      </c>
      <c r="C146" s="8" t="s">
        <v>744</v>
      </c>
      <c r="D146" s="8">
        <v>13692.2073170732</v>
      </c>
      <c r="E146" s="9">
        <v>6.62355E-5</v>
      </c>
      <c r="F146" s="10" t="s">
        <v>744</v>
      </c>
      <c r="G146" s="8" t="s">
        <v>6</v>
      </c>
      <c r="H146" s="8">
        <v>13692.2073170732</v>
      </c>
      <c r="I146" s="9">
        <v>6.62355E-5</v>
      </c>
      <c r="J146" s="8">
        <v>0</v>
      </c>
      <c r="K146" s="10" t="s">
        <v>746</v>
      </c>
      <c r="L146" s="8" t="s">
        <v>0</v>
      </c>
      <c r="M146" s="8">
        <v>926.112804878048</v>
      </c>
      <c r="N146" s="9">
        <v>3.7875199999999999E-4</v>
      </c>
      <c r="O146" s="8">
        <v>-3.8860233003974498</v>
      </c>
      <c r="P146" s="10" t="s">
        <v>743</v>
      </c>
      <c r="Q146" s="8" t="s">
        <v>0</v>
      </c>
      <c r="R146" s="8">
        <v>830.49898373983694</v>
      </c>
      <c r="S146" s="9">
        <v>5.2839500000000001E-5</v>
      </c>
      <c r="T146" s="8">
        <v>-0.15720952840285199</v>
      </c>
      <c r="U146" s="10"/>
      <c r="V146" s="8"/>
      <c r="W146" s="8"/>
      <c r="X146" s="9"/>
      <c r="Y146" s="8"/>
      <c r="Z146" s="10"/>
      <c r="AA146" s="8"/>
      <c r="AB146" s="8"/>
      <c r="AC146" s="8"/>
      <c r="AD146" s="8"/>
      <c r="AE146" s="10"/>
      <c r="AF146" s="8"/>
      <c r="AG146" s="8"/>
      <c r="AH146" s="8"/>
      <c r="AI146" s="8"/>
    </row>
    <row r="147" spans="1:35">
      <c r="A147" s="8" t="s">
        <v>745</v>
      </c>
      <c r="B147" s="8" t="s">
        <v>12</v>
      </c>
      <c r="C147" s="8" t="s">
        <v>744</v>
      </c>
      <c r="D147" s="8">
        <v>11018.162601626</v>
      </c>
      <c r="E147" s="9">
        <v>1.0420999999999999E-6</v>
      </c>
      <c r="F147" s="10" t="s">
        <v>744</v>
      </c>
      <c r="G147" s="8" t="s">
        <v>6</v>
      </c>
      <c r="H147" s="8">
        <v>11018.162601626</v>
      </c>
      <c r="I147" s="9">
        <v>1.0420999999999999E-6</v>
      </c>
      <c r="J147" s="8">
        <v>0</v>
      </c>
      <c r="K147" s="10" t="s">
        <v>746</v>
      </c>
      <c r="L147" s="8" t="s">
        <v>0</v>
      </c>
      <c r="M147" s="8">
        <v>876.45934959349597</v>
      </c>
      <c r="N147" s="9">
        <v>4.41149E-5</v>
      </c>
      <c r="O147" s="8">
        <v>-3.6520526686871699</v>
      </c>
      <c r="P147" s="10" t="s">
        <v>743</v>
      </c>
      <c r="Q147" s="8" t="s">
        <v>0</v>
      </c>
      <c r="R147" s="8">
        <v>865.36077235772302</v>
      </c>
      <c r="S147" s="9">
        <v>1.17086E-4</v>
      </c>
      <c r="T147" s="8">
        <v>-1.8385456497277599E-2</v>
      </c>
      <c r="U147" s="10"/>
      <c r="V147" s="8"/>
      <c r="W147" s="8"/>
      <c r="X147" s="9"/>
      <c r="Y147" s="8"/>
      <c r="Z147" s="10"/>
      <c r="AA147" s="8"/>
      <c r="AB147" s="8"/>
      <c r="AC147" s="8"/>
      <c r="AD147" s="8"/>
      <c r="AE147" s="10"/>
      <c r="AF147" s="8"/>
      <c r="AG147" s="8"/>
      <c r="AH147" s="8"/>
      <c r="AI147" s="8"/>
    </row>
    <row r="148" spans="1:35">
      <c r="A148" s="8" t="s">
        <v>745</v>
      </c>
      <c r="B148" s="8" t="s">
        <v>8</v>
      </c>
      <c r="C148" s="8" t="s">
        <v>744</v>
      </c>
      <c r="D148" s="8">
        <v>7433.5426829268299</v>
      </c>
      <c r="E148" s="9">
        <v>7.6962200000000007E-6</v>
      </c>
      <c r="F148" s="10" t="s">
        <v>744</v>
      </c>
      <c r="G148" s="8" t="s">
        <v>6</v>
      </c>
      <c r="H148" s="8">
        <v>7433.5426829268299</v>
      </c>
      <c r="I148" s="9">
        <v>7.6962200000000007E-6</v>
      </c>
      <c r="J148" s="8">
        <v>0</v>
      </c>
      <c r="K148" s="10" t="s">
        <v>743</v>
      </c>
      <c r="L148" s="8" t="s">
        <v>0</v>
      </c>
      <c r="M148" s="8">
        <v>471.92174796747997</v>
      </c>
      <c r="N148" s="9">
        <v>8.4198399999999997E-6</v>
      </c>
      <c r="O148" s="8">
        <v>-3.9774303722077202</v>
      </c>
      <c r="P148" s="10" t="s">
        <v>742</v>
      </c>
      <c r="Q148" s="8" t="s">
        <v>0</v>
      </c>
      <c r="R148" s="8">
        <v>438.41463414634097</v>
      </c>
      <c r="S148" s="9">
        <v>1.33998E-4</v>
      </c>
      <c r="T148" s="8">
        <v>-0.106251702116492</v>
      </c>
      <c r="U148" s="10"/>
      <c r="V148" s="8"/>
      <c r="W148" s="8"/>
      <c r="X148" s="9"/>
      <c r="Y148" s="8"/>
      <c r="Z148" s="10"/>
      <c r="AA148" s="8"/>
      <c r="AB148" s="8"/>
      <c r="AC148" s="8"/>
      <c r="AD148" s="8"/>
      <c r="AE148" s="10"/>
      <c r="AF148" s="8"/>
      <c r="AG148" s="8"/>
      <c r="AH148" s="8"/>
      <c r="AI148" s="8"/>
    </row>
    <row r="149" spans="1:35">
      <c r="A149" s="8" t="s">
        <v>741</v>
      </c>
      <c r="B149" s="8" t="s">
        <v>12</v>
      </c>
      <c r="C149" s="8" t="s">
        <v>740</v>
      </c>
      <c r="D149" s="8">
        <v>2493.0934959349602</v>
      </c>
      <c r="E149" s="9">
        <v>5.1236499999999996E-6</v>
      </c>
      <c r="F149" s="10" t="s">
        <v>739</v>
      </c>
      <c r="G149" s="8" t="s">
        <v>0</v>
      </c>
      <c r="H149" s="8">
        <v>19282.729674796701</v>
      </c>
      <c r="I149" s="9">
        <v>9.984789999999999E-7</v>
      </c>
      <c r="J149" s="8">
        <v>2.9513004019284601</v>
      </c>
      <c r="K149" s="10" t="s">
        <v>738</v>
      </c>
      <c r="L149" s="8" t="s">
        <v>0</v>
      </c>
      <c r="M149" s="8">
        <v>6841.3973577235702</v>
      </c>
      <c r="N149" s="9">
        <v>2.9705199999999998E-7</v>
      </c>
      <c r="O149" s="8">
        <v>-1.4949463635301401</v>
      </c>
      <c r="P149" s="10" t="s">
        <v>737</v>
      </c>
      <c r="Q149" s="8" t="s">
        <v>0</v>
      </c>
      <c r="R149" s="8">
        <v>3223.60365853659</v>
      </c>
      <c r="S149" s="9">
        <v>6.2450100000000002E-6</v>
      </c>
      <c r="T149" s="8">
        <v>-1.08561665047304</v>
      </c>
      <c r="U149" s="10"/>
      <c r="V149" s="8"/>
      <c r="W149" s="8"/>
      <c r="X149" s="9"/>
      <c r="Y149" s="8"/>
      <c r="Z149" s="10"/>
      <c r="AA149" s="8"/>
      <c r="AB149" s="8"/>
      <c r="AC149" s="8"/>
      <c r="AD149" s="8"/>
      <c r="AE149" s="10"/>
      <c r="AF149" s="8"/>
      <c r="AG149" s="8"/>
      <c r="AH149" s="8"/>
      <c r="AI149" s="8"/>
    </row>
    <row r="150" spans="1:35">
      <c r="A150" s="8" t="s">
        <v>741</v>
      </c>
      <c r="B150" s="8" t="s">
        <v>32</v>
      </c>
      <c r="C150" s="8" t="s">
        <v>740</v>
      </c>
      <c r="D150" s="8">
        <v>5737.01727642276</v>
      </c>
      <c r="E150" s="9">
        <v>4.1841100000000002E-6</v>
      </c>
      <c r="F150" s="10" t="s">
        <v>739</v>
      </c>
      <c r="G150" s="8" t="s">
        <v>0</v>
      </c>
      <c r="H150" s="8">
        <v>13513.6117886179</v>
      </c>
      <c r="I150" s="9">
        <v>1.6360699999999999E-4</v>
      </c>
      <c r="J150" s="8">
        <v>1.23604054826895</v>
      </c>
      <c r="K150" s="10" t="s">
        <v>738</v>
      </c>
      <c r="L150" s="8" t="s">
        <v>0</v>
      </c>
      <c r="M150" s="8">
        <v>10920.150406504101</v>
      </c>
      <c r="N150" s="9">
        <v>1.83646E-5</v>
      </c>
      <c r="O150" s="8">
        <v>-0.30742058883629603</v>
      </c>
      <c r="P150" s="10" t="s">
        <v>737</v>
      </c>
      <c r="Q150" s="8" t="s">
        <v>0</v>
      </c>
      <c r="R150" s="8">
        <v>8429.0884146341505</v>
      </c>
      <c r="S150" s="9">
        <v>5.7124599999999997E-6</v>
      </c>
      <c r="T150" s="8">
        <v>-0.373544206301616</v>
      </c>
      <c r="U150" s="10"/>
      <c r="V150" s="8"/>
      <c r="W150" s="8"/>
      <c r="X150" s="9"/>
      <c r="Y150" s="8"/>
      <c r="Z150" s="10"/>
      <c r="AA150" s="8"/>
      <c r="AB150" s="8"/>
      <c r="AC150" s="8"/>
      <c r="AD150" s="8"/>
      <c r="AE150" s="10"/>
      <c r="AF150" s="8"/>
      <c r="AG150" s="8"/>
      <c r="AH150" s="8"/>
      <c r="AI150" s="8"/>
    </row>
    <row r="151" spans="1:35">
      <c r="A151" s="8" t="s">
        <v>741</v>
      </c>
      <c r="B151" s="8" t="s">
        <v>4</v>
      </c>
      <c r="C151" s="8" t="s">
        <v>740</v>
      </c>
      <c r="D151" s="8">
        <v>1631.18191056911</v>
      </c>
      <c r="E151" s="9">
        <v>6.5817500000000001E-6</v>
      </c>
      <c r="F151" s="10" t="s">
        <v>739</v>
      </c>
      <c r="G151" s="8" t="s">
        <v>0</v>
      </c>
      <c r="H151" s="8">
        <v>8739.9563008130208</v>
      </c>
      <c r="I151" s="9">
        <v>8.8464000000000005E-6</v>
      </c>
      <c r="J151" s="8">
        <v>2.4217083849659899</v>
      </c>
      <c r="K151" s="10" t="s">
        <v>738</v>
      </c>
      <c r="L151" s="8" t="s">
        <v>0</v>
      </c>
      <c r="M151" s="8">
        <v>4422.4817073170698</v>
      </c>
      <c r="N151" s="9">
        <v>4.9573600000000003E-5</v>
      </c>
      <c r="O151" s="8">
        <v>-0.98276989084907795</v>
      </c>
      <c r="P151" s="10" t="s">
        <v>737</v>
      </c>
      <c r="Q151" s="8" t="s">
        <v>0</v>
      </c>
      <c r="R151" s="8">
        <v>2741.3821138211401</v>
      </c>
      <c r="S151" s="9">
        <v>5.4033400000000003E-7</v>
      </c>
      <c r="T151" s="8">
        <v>-0.68995273998714401</v>
      </c>
      <c r="U151" s="10"/>
      <c r="V151" s="8"/>
      <c r="W151" s="8"/>
      <c r="X151" s="9"/>
      <c r="Y151" s="8"/>
      <c r="Z151" s="10"/>
      <c r="AA151" s="8"/>
      <c r="AB151" s="8"/>
      <c r="AC151" s="8"/>
      <c r="AD151" s="8"/>
      <c r="AE151" s="10"/>
      <c r="AF151" s="8"/>
      <c r="AG151" s="8"/>
      <c r="AH151" s="8"/>
      <c r="AI151" s="8"/>
    </row>
    <row r="152" spans="1:35">
      <c r="A152" s="8" t="s">
        <v>741</v>
      </c>
      <c r="B152" s="8" t="s">
        <v>23</v>
      </c>
      <c r="C152" s="8" t="s">
        <v>740</v>
      </c>
      <c r="D152" s="8">
        <v>623.56300813008102</v>
      </c>
      <c r="E152" s="9">
        <v>4.6507500000000002E-5</v>
      </c>
      <c r="F152" s="10" t="s">
        <v>739</v>
      </c>
      <c r="G152" s="8" t="s">
        <v>0</v>
      </c>
      <c r="H152" s="8">
        <v>2629.1930894308898</v>
      </c>
      <c r="I152" s="9">
        <v>2.4071599999999998E-5</v>
      </c>
      <c r="J152" s="8">
        <v>2.0760128480583799</v>
      </c>
      <c r="K152" s="10" t="s">
        <v>738</v>
      </c>
      <c r="L152" s="8" t="s">
        <v>0</v>
      </c>
      <c r="M152" s="8">
        <v>1691.10569105691</v>
      </c>
      <c r="N152" s="9">
        <v>7.2731200000000006E-5</v>
      </c>
      <c r="O152" s="8">
        <v>-0.63665326978363601</v>
      </c>
      <c r="P152" s="10" t="s">
        <v>737</v>
      </c>
      <c r="Q152" s="8" t="s">
        <v>0</v>
      </c>
      <c r="R152" s="8">
        <v>1599.16056910569</v>
      </c>
      <c r="S152" s="9">
        <v>9.47006E-8</v>
      </c>
      <c r="T152" s="8">
        <v>-8.0652023656407806E-2</v>
      </c>
      <c r="U152" s="10"/>
      <c r="V152" s="8"/>
      <c r="W152" s="8"/>
      <c r="X152" s="9"/>
      <c r="Y152" s="8"/>
      <c r="Z152" s="10"/>
      <c r="AA152" s="8"/>
      <c r="AB152" s="8"/>
      <c r="AC152" s="8"/>
      <c r="AD152" s="8"/>
      <c r="AE152" s="10"/>
      <c r="AF152" s="8"/>
      <c r="AG152" s="8"/>
      <c r="AH152" s="8"/>
      <c r="AI152" s="8"/>
    </row>
    <row r="153" spans="1:35">
      <c r="A153" s="8" t="s">
        <v>741</v>
      </c>
      <c r="B153" s="8" t="s">
        <v>8</v>
      </c>
      <c r="C153" s="8" t="s">
        <v>740</v>
      </c>
      <c r="D153" s="8">
        <v>72.953252032520396</v>
      </c>
      <c r="E153" s="9">
        <v>4.0710599999999996E-3</v>
      </c>
      <c r="F153" s="10" t="s">
        <v>739</v>
      </c>
      <c r="G153" s="8" t="s">
        <v>0</v>
      </c>
      <c r="H153" s="8">
        <v>277.51930894308998</v>
      </c>
      <c r="I153" s="9">
        <v>1.2737099999999999E-2</v>
      </c>
      <c r="J153" s="8">
        <v>1.92754395763969</v>
      </c>
      <c r="K153" s="10" t="s">
        <v>738</v>
      </c>
      <c r="L153" s="8" t="s">
        <v>0</v>
      </c>
      <c r="M153" s="8">
        <v>231.083333333333</v>
      </c>
      <c r="N153" s="9">
        <v>2.2688600000000002E-5</v>
      </c>
      <c r="O153" s="8">
        <v>-0.264174942711288</v>
      </c>
      <c r="P153" s="10" t="s">
        <v>737</v>
      </c>
      <c r="Q153" s="8" t="s">
        <v>0</v>
      </c>
      <c r="R153" s="8">
        <v>223.08841463414601</v>
      </c>
      <c r="S153" s="9">
        <v>1.2847499999999999E-4</v>
      </c>
      <c r="T153" s="8">
        <v>-5.0797616656092802E-2</v>
      </c>
      <c r="U153" s="10"/>
      <c r="V153" s="8"/>
      <c r="W153" s="8"/>
      <c r="X153" s="9"/>
      <c r="Y153" s="8"/>
      <c r="Z153" s="10"/>
      <c r="AA153" s="8"/>
      <c r="AB153" s="8"/>
      <c r="AC153" s="8"/>
      <c r="AD153" s="8"/>
      <c r="AE153" s="10"/>
      <c r="AF153" s="8"/>
      <c r="AG153" s="8"/>
      <c r="AH153" s="8"/>
      <c r="AI153" s="8"/>
    </row>
    <row r="154" spans="1:35">
      <c r="A154" s="8" t="s">
        <v>735</v>
      </c>
      <c r="B154" s="8" t="s">
        <v>23</v>
      </c>
      <c r="C154" s="8" t="s">
        <v>731</v>
      </c>
      <c r="D154" s="8">
        <v>17553.439024390202</v>
      </c>
      <c r="E154" s="9">
        <v>3.7881199999999997E-2</v>
      </c>
      <c r="F154" s="10" t="s">
        <v>731</v>
      </c>
      <c r="G154" s="8" t="s">
        <v>6</v>
      </c>
      <c r="H154" s="8">
        <v>17553.439024390202</v>
      </c>
      <c r="I154" s="9">
        <v>3.7881199999999997E-2</v>
      </c>
      <c r="J154" s="8">
        <v>0</v>
      </c>
      <c r="K154" s="10" t="s">
        <v>733</v>
      </c>
      <c r="L154" s="8" t="s">
        <v>0</v>
      </c>
      <c r="M154" s="8">
        <v>14525.5213414634</v>
      </c>
      <c r="N154" s="9">
        <v>5.2403399999999996E-3</v>
      </c>
      <c r="O154" s="8">
        <v>-0.27316376238338202</v>
      </c>
      <c r="P154" s="10" t="s">
        <v>734</v>
      </c>
      <c r="Q154" s="8" t="s">
        <v>0</v>
      </c>
      <c r="R154" s="8">
        <v>7480.2347560975604</v>
      </c>
      <c r="S154" s="9">
        <v>8.55904E-6</v>
      </c>
      <c r="T154" s="8">
        <v>-0.95743449213561005</v>
      </c>
      <c r="U154" s="10" t="s">
        <v>732</v>
      </c>
      <c r="V154" s="8" t="s">
        <v>0</v>
      </c>
      <c r="W154" s="8">
        <v>6607.3800813008202</v>
      </c>
      <c r="X154" s="9">
        <v>3.2361400000000001E-6</v>
      </c>
      <c r="Y154" s="8">
        <v>-0.17900521133654401</v>
      </c>
      <c r="Z154" s="10"/>
      <c r="AA154" s="8"/>
      <c r="AB154" s="8"/>
      <c r="AC154" s="8"/>
      <c r="AD154" s="8"/>
      <c r="AE154" s="10"/>
      <c r="AF154" s="8"/>
      <c r="AG154" s="8"/>
      <c r="AH154" s="8"/>
      <c r="AI154" s="8"/>
    </row>
    <row r="155" spans="1:35">
      <c r="A155" s="8" t="s">
        <v>735</v>
      </c>
      <c r="B155" s="8" t="s">
        <v>4</v>
      </c>
      <c r="C155" s="8" t="s">
        <v>731</v>
      </c>
      <c r="D155" s="8">
        <v>10715.9420731707</v>
      </c>
      <c r="E155" s="9">
        <v>3.2203299999999997E-2</v>
      </c>
      <c r="F155" s="10" t="s">
        <v>733</v>
      </c>
      <c r="G155" s="8" t="s">
        <v>0</v>
      </c>
      <c r="H155" s="8">
        <v>15722.8109756098</v>
      </c>
      <c r="I155" s="9">
        <v>7.99098E-3</v>
      </c>
      <c r="J155" s="8">
        <v>0.553100482814606</v>
      </c>
      <c r="K155" s="10" t="s">
        <v>734</v>
      </c>
      <c r="L155" s="8" t="s">
        <v>0</v>
      </c>
      <c r="M155" s="8">
        <v>13493.908536585401</v>
      </c>
      <c r="N155" s="9">
        <v>3.5270599999999998E-6</v>
      </c>
      <c r="O155" s="8">
        <v>-0.220550882183988</v>
      </c>
      <c r="P155" s="10" t="s">
        <v>731</v>
      </c>
      <c r="Q155" s="8" t="s">
        <v>6</v>
      </c>
      <c r="R155" s="8">
        <v>10715.9420731707</v>
      </c>
      <c r="S155" s="9">
        <v>3.2203299999999997E-2</v>
      </c>
      <c r="T155" s="8">
        <v>-0.332549600630617</v>
      </c>
      <c r="U155" s="10" t="s">
        <v>732</v>
      </c>
      <c r="V155" s="8" t="s">
        <v>0</v>
      </c>
      <c r="W155" s="8">
        <v>9897.3069105691102</v>
      </c>
      <c r="X155" s="9">
        <v>2.4786700000000001E-6</v>
      </c>
      <c r="Y155" s="8">
        <v>-0.11465076589643</v>
      </c>
      <c r="Z155" s="10"/>
      <c r="AA155" s="8"/>
      <c r="AB155" s="8"/>
      <c r="AC155" s="8"/>
      <c r="AD155" s="8"/>
      <c r="AE155" s="10"/>
      <c r="AF155" s="8"/>
      <c r="AG155" s="8"/>
      <c r="AH155" s="8"/>
      <c r="AI155" s="8"/>
    </row>
    <row r="156" spans="1:35">
      <c r="A156" s="8" t="s">
        <v>735</v>
      </c>
      <c r="B156" s="8" t="s">
        <v>32</v>
      </c>
      <c r="C156" s="8" t="s">
        <v>731</v>
      </c>
      <c r="D156" s="8">
        <v>13893.0528455285</v>
      </c>
      <c r="E156" s="9">
        <v>4.5777499999999999E-2</v>
      </c>
      <c r="F156" s="10" t="s">
        <v>731</v>
      </c>
      <c r="G156" s="8" t="s">
        <v>6</v>
      </c>
      <c r="H156" s="8">
        <v>13893.0528455285</v>
      </c>
      <c r="I156" s="9">
        <v>4.5777499999999999E-2</v>
      </c>
      <c r="J156" s="8">
        <v>0</v>
      </c>
      <c r="K156" s="10" t="s">
        <v>733</v>
      </c>
      <c r="L156" s="8" t="s">
        <v>0</v>
      </c>
      <c r="M156" s="8">
        <v>11073.7662601626</v>
      </c>
      <c r="N156" s="9">
        <v>3.0352000000000001E-3</v>
      </c>
      <c r="O156" s="8">
        <v>-0.32721767494374498</v>
      </c>
      <c r="P156" s="10" t="s">
        <v>734</v>
      </c>
      <c r="Q156" s="8" t="s">
        <v>0</v>
      </c>
      <c r="R156" s="8">
        <v>4896.56910569106</v>
      </c>
      <c r="S156" s="9">
        <v>2.6906199999999998E-6</v>
      </c>
      <c r="T156" s="8">
        <v>-1.1773028248827</v>
      </c>
      <c r="U156" s="10" t="s">
        <v>736</v>
      </c>
      <c r="V156" s="8" t="s">
        <v>0</v>
      </c>
      <c r="W156" s="8">
        <v>1825.1930894309</v>
      </c>
      <c r="X156" s="9">
        <v>7.9351499999999995E-4</v>
      </c>
      <c r="Y156" s="8">
        <v>-1.4237221490238501</v>
      </c>
      <c r="Z156" s="10"/>
      <c r="AA156" s="8"/>
      <c r="AB156" s="8"/>
      <c r="AC156" s="8"/>
      <c r="AD156" s="8"/>
      <c r="AE156" s="10"/>
      <c r="AF156" s="8"/>
      <c r="AG156" s="8"/>
      <c r="AH156" s="8"/>
      <c r="AI156" s="8"/>
    </row>
    <row r="157" spans="1:35">
      <c r="A157" s="8" t="s">
        <v>735</v>
      </c>
      <c r="B157" s="8" t="s">
        <v>8</v>
      </c>
      <c r="C157" s="8" t="s">
        <v>731</v>
      </c>
      <c r="D157" s="8">
        <v>11642.4573170732</v>
      </c>
      <c r="E157" s="9">
        <v>2.4119899999999999E-5</v>
      </c>
      <c r="F157" s="10" t="s">
        <v>731</v>
      </c>
      <c r="G157" s="8" t="s">
        <v>6</v>
      </c>
      <c r="H157" s="8">
        <v>11642.4573170732</v>
      </c>
      <c r="I157" s="9">
        <v>2.4119899999999999E-5</v>
      </c>
      <c r="J157" s="8">
        <v>0</v>
      </c>
      <c r="K157" s="10" t="s">
        <v>733</v>
      </c>
      <c r="L157" s="8" t="s">
        <v>0</v>
      </c>
      <c r="M157" s="8">
        <v>9637.8333333333303</v>
      </c>
      <c r="N157" s="9">
        <v>1.5750899999999999E-5</v>
      </c>
      <c r="O157" s="8">
        <v>-0.27261483510138301</v>
      </c>
      <c r="P157" s="10" t="s">
        <v>734</v>
      </c>
      <c r="Q157" s="8" t="s">
        <v>0</v>
      </c>
      <c r="R157" s="8">
        <v>5636.39227642276</v>
      </c>
      <c r="S157" s="9">
        <v>5.5979500000000002E-5</v>
      </c>
      <c r="T157" s="8">
        <v>-0.77393683032749305</v>
      </c>
      <c r="U157" s="10" t="s">
        <v>736</v>
      </c>
      <c r="V157" s="8" t="s">
        <v>0</v>
      </c>
      <c r="W157" s="8">
        <v>2977.4339430894302</v>
      </c>
      <c r="X157" s="9">
        <v>5.9865799999999999E-6</v>
      </c>
      <c r="Y157" s="8">
        <v>-0.92070252147351195</v>
      </c>
      <c r="Z157" s="10"/>
      <c r="AA157" s="8"/>
      <c r="AB157" s="8"/>
      <c r="AC157" s="8"/>
      <c r="AD157" s="8"/>
      <c r="AE157" s="10"/>
      <c r="AF157" s="8"/>
      <c r="AG157" s="8"/>
      <c r="AH157" s="8"/>
      <c r="AI157" s="8"/>
    </row>
    <row r="158" spans="1:35">
      <c r="A158" s="8" t="s">
        <v>735</v>
      </c>
      <c r="B158" s="8" t="s">
        <v>12</v>
      </c>
      <c r="C158" s="8" t="s">
        <v>731</v>
      </c>
      <c r="D158" s="8">
        <v>6265.2276422764198</v>
      </c>
      <c r="E158" s="9">
        <v>1.24278E-5</v>
      </c>
      <c r="F158" s="10" t="s">
        <v>734</v>
      </c>
      <c r="G158" s="8" t="s">
        <v>0</v>
      </c>
      <c r="H158" s="8">
        <v>8897.0233739837604</v>
      </c>
      <c r="I158" s="9">
        <v>1.4342299999999999E-6</v>
      </c>
      <c r="J158" s="8">
        <v>0.50595581288370794</v>
      </c>
      <c r="K158" s="10" t="s">
        <v>733</v>
      </c>
      <c r="L158" s="8" t="s">
        <v>0</v>
      </c>
      <c r="M158" s="8">
        <v>8890.6869918699103</v>
      </c>
      <c r="N158" s="9">
        <v>1.90642E-5</v>
      </c>
      <c r="O158" s="8">
        <v>-1.0278408239707E-3</v>
      </c>
      <c r="P158" s="10" t="s">
        <v>732</v>
      </c>
      <c r="Q158" s="8" t="s">
        <v>0</v>
      </c>
      <c r="R158" s="8">
        <v>7483.2784552845496</v>
      </c>
      <c r="S158" s="9">
        <v>1.29006E-5</v>
      </c>
      <c r="T158" s="8">
        <v>-0.248624442507177</v>
      </c>
      <c r="U158" s="10" t="s">
        <v>731</v>
      </c>
      <c r="V158" s="8" t="s">
        <v>6</v>
      </c>
      <c r="W158" s="8">
        <v>6265.2276422764198</v>
      </c>
      <c r="X158" s="9">
        <v>1.24278E-5</v>
      </c>
      <c r="Y158" s="8">
        <v>-0.25630352955256003</v>
      </c>
      <c r="Z158" s="10"/>
      <c r="AA158" s="8"/>
      <c r="AB158" s="8"/>
      <c r="AC158" s="8"/>
      <c r="AD158" s="8"/>
      <c r="AE158" s="10"/>
      <c r="AF158" s="8"/>
      <c r="AG158" s="8"/>
      <c r="AH158" s="8"/>
      <c r="AI158" s="8"/>
    </row>
    <row r="159" spans="1:35">
      <c r="A159" s="8" t="s">
        <v>730</v>
      </c>
      <c r="B159" s="8" t="s">
        <v>8</v>
      </c>
      <c r="C159" s="8" t="s">
        <v>729</v>
      </c>
      <c r="D159" s="8">
        <v>4489.2296747967403</v>
      </c>
      <c r="E159" s="9">
        <v>1.6121500000000001E-4</v>
      </c>
      <c r="F159" s="10" t="s">
        <v>728</v>
      </c>
      <c r="G159" s="8" t="s">
        <v>0</v>
      </c>
      <c r="H159" s="8">
        <v>17005.105691056899</v>
      </c>
      <c r="I159" s="9">
        <v>5.4340599999999999E-5</v>
      </c>
      <c r="J159" s="8">
        <v>1.92142815939162</v>
      </c>
      <c r="K159" s="10" t="s">
        <v>727</v>
      </c>
      <c r="L159" s="8" t="s">
        <v>0</v>
      </c>
      <c r="M159" s="8">
        <v>11581.054878048801</v>
      </c>
      <c r="N159" s="9">
        <v>1.0872499999999999E-3</v>
      </c>
      <c r="O159" s="8">
        <v>-0.55420130339944995</v>
      </c>
      <c r="P159" s="10"/>
      <c r="Q159" s="8"/>
      <c r="R159" s="8"/>
      <c r="S159" s="9"/>
      <c r="T159" s="8"/>
      <c r="U159" s="10"/>
      <c r="V159" s="8"/>
      <c r="W159" s="8"/>
      <c r="X159" s="9"/>
      <c r="Y159" s="8"/>
      <c r="Z159" s="10"/>
      <c r="AA159" s="8"/>
      <c r="AB159" s="8"/>
      <c r="AC159" s="8"/>
      <c r="AD159" s="8"/>
      <c r="AE159" s="10"/>
      <c r="AF159" s="8"/>
      <c r="AG159" s="8"/>
      <c r="AH159" s="8"/>
      <c r="AI159" s="8"/>
    </row>
    <row r="160" spans="1:35">
      <c r="A160" s="8" t="s">
        <v>730</v>
      </c>
      <c r="B160" s="8" t="s">
        <v>23</v>
      </c>
      <c r="C160" s="8" t="s">
        <v>729</v>
      </c>
      <c r="D160" s="8">
        <v>2296.8394308943102</v>
      </c>
      <c r="E160" s="9">
        <v>7.8087100000000007E-5</v>
      </c>
      <c r="F160" s="10" t="s">
        <v>728</v>
      </c>
      <c r="G160" s="8" t="s">
        <v>0</v>
      </c>
      <c r="H160" s="8">
        <v>12988.778455284601</v>
      </c>
      <c r="I160" s="9">
        <v>1.91814E-3</v>
      </c>
      <c r="J160" s="8">
        <v>2.4995438488498198</v>
      </c>
      <c r="K160" s="10" t="s">
        <v>727</v>
      </c>
      <c r="L160" s="8" t="s">
        <v>0</v>
      </c>
      <c r="M160" s="8">
        <v>10162.406504065</v>
      </c>
      <c r="N160" s="9">
        <v>4.5288599999999999E-5</v>
      </c>
      <c r="O160" s="8">
        <v>-0.35402367792707801</v>
      </c>
      <c r="P160" s="10"/>
      <c r="Q160" s="8"/>
      <c r="R160" s="8"/>
      <c r="S160" s="9"/>
      <c r="T160" s="8"/>
      <c r="U160" s="10"/>
      <c r="V160" s="8"/>
      <c r="W160" s="8"/>
      <c r="X160" s="8"/>
      <c r="Y160" s="8"/>
      <c r="Z160" s="10"/>
      <c r="AA160" s="8"/>
      <c r="AB160" s="8"/>
      <c r="AC160" s="8"/>
      <c r="AD160" s="8"/>
      <c r="AE160" s="10"/>
      <c r="AF160" s="8"/>
      <c r="AG160" s="8"/>
      <c r="AH160" s="8"/>
      <c r="AI160" s="8"/>
    </row>
    <row r="161" spans="1:35">
      <c r="A161" s="8" t="s">
        <v>730</v>
      </c>
      <c r="B161" s="8" t="s">
        <v>32</v>
      </c>
      <c r="C161" s="8" t="s">
        <v>729</v>
      </c>
      <c r="D161" s="8">
        <v>1396.9766260162601</v>
      </c>
      <c r="E161" s="9">
        <v>3.9351800000000003E-6</v>
      </c>
      <c r="F161" s="10" t="s">
        <v>728</v>
      </c>
      <c r="G161" s="8" t="s">
        <v>0</v>
      </c>
      <c r="H161" s="8">
        <v>10028.4491869919</v>
      </c>
      <c r="I161" s="9">
        <v>1.3084399999999999E-3</v>
      </c>
      <c r="J161" s="8">
        <v>2.8437187357520499</v>
      </c>
      <c r="K161" s="10" t="s">
        <v>727</v>
      </c>
      <c r="L161" s="8" t="s">
        <v>0</v>
      </c>
      <c r="M161" s="8">
        <v>4458.9857723577197</v>
      </c>
      <c r="N161" s="9">
        <v>2.1503499999999998E-5</v>
      </c>
      <c r="O161" s="8">
        <v>-1.16931102142782</v>
      </c>
      <c r="P161" s="10"/>
      <c r="Q161" s="8"/>
      <c r="R161" s="8"/>
      <c r="S161" s="9"/>
      <c r="T161" s="8"/>
      <c r="U161" s="10"/>
      <c r="V161" s="8"/>
      <c r="W161" s="8"/>
      <c r="X161" s="8"/>
      <c r="Y161" s="8"/>
      <c r="Z161" s="10"/>
      <c r="AA161" s="8"/>
      <c r="AB161" s="8"/>
      <c r="AC161" s="8"/>
      <c r="AD161" s="8"/>
      <c r="AE161" s="10"/>
      <c r="AF161" s="8"/>
      <c r="AG161" s="8"/>
      <c r="AH161" s="8"/>
      <c r="AI161" s="8"/>
    </row>
    <row r="162" spans="1:35">
      <c r="A162" s="8" t="s">
        <v>730</v>
      </c>
      <c r="B162" s="8" t="s">
        <v>12</v>
      </c>
      <c r="C162" s="8" t="s">
        <v>729</v>
      </c>
      <c r="D162" s="8">
        <v>913.033536585364</v>
      </c>
      <c r="E162" s="9">
        <v>4.9792300000000005E-4</v>
      </c>
      <c r="F162" s="10" t="s">
        <v>727</v>
      </c>
      <c r="G162" s="8" t="s">
        <v>0</v>
      </c>
      <c r="H162" s="8">
        <v>8260.5792682926894</v>
      </c>
      <c r="I162" s="9">
        <v>2.3065700000000001E-6</v>
      </c>
      <c r="J162" s="8">
        <v>3.1775031954897601</v>
      </c>
      <c r="K162" s="10" t="s">
        <v>728</v>
      </c>
      <c r="L162" s="8" t="s">
        <v>0</v>
      </c>
      <c r="M162" s="8">
        <v>7451.2591463414601</v>
      </c>
      <c r="N162" s="9">
        <v>1.7601000000000001E-6</v>
      </c>
      <c r="O162" s="8">
        <v>-0.14875871424849099</v>
      </c>
      <c r="P162" s="10"/>
      <c r="Q162" s="8"/>
      <c r="R162" s="8"/>
      <c r="S162" s="9"/>
      <c r="T162" s="8"/>
      <c r="U162" s="10"/>
      <c r="V162" s="8"/>
      <c r="W162" s="8"/>
      <c r="X162" s="8"/>
      <c r="Y162" s="8"/>
      <c r="Z162" s="10"/>
      <c r="AA162" s="8"/>
      <c r="AB162" s="8"/>
      <c r="AC162" s="8"/>
      <c r="AD162" s="8"/>
      <c r="AE162" s="10"/>
      <c r="AF162" s="8"/>
      <c r="AG162" s="8"/>
      <c r="AH162" s="8"/>
      <c r="AI162" s="8"/>
    </row>
    <row r="163" spans="1:35">
      <c r="A163" s="8" t="s">
        <v>730</v>
      </c>
      <c r="B163" s="8" t="s">
        <v>4</v>
      </c>
      <c r="C163" s="8" t="s">
        <v>729</v>
      </c>
      <c r="D163" s="8">
        <v>1075.4745934959401</v>
      </c>
      <c r="E163" s="9">
        <v>2.0341599999999999E-5</v>
      </c>
      <c r="F163" s="10" t="s">
        <v>728</v>
      </c>
      <c r="G163" s="8" t="s">
        <v>0</v>
      </c>
      <c r="H163" s="8">
        <v>8013.53861788618</v>
      </c>
      <c r="I163" s="9">
        <v>3.1276999999999998E-4</v>
      </c>
      <c r="J163" s="8">
        <v>2.8974660049027499</v>
      </c>
      <c r="K163" s="10" t="s">
        <v>727</v>
      </c>
      <c r="L163" s="8" t="s">
        <v>0</v>
      </c>
      <c r="M163" s="8">
        <v>5310.5081300812999</v>
      </c>
      <c r="N163" s="9">
        <v>5.9578699999999998E-6</v>
      </c>
      <c r="O163" s="8">
        <v>-0.59358953821056204</v>
      </c>
      <c r="P163" s="10"/>
      <c r="Q163" s="8"/>
      <c r="R163" s="8"/>
      <c r="S163" s="9"/>
      <c r="T163" s="8"/>
      <c r="U163" s="10"/>
      <c r="V163" s="8"/>
      <c r="W163" s="8"/>
      <c r="X163" s="8"/>
      <c r="Y163" s="8"/>
      <c r="Z163" s="10"/>
      <c r="AA163" s="8"/>
      <c r="AB163" s="8"/>
      <c r="AC163" s="8"/>
      <c r="AD163" s="8"/>
      <c r="AE163" s="10"/>
      <c r="AF163" s="8"/>
      <c r="AG163" s="8"/>
      <c r="AH163" s="8"/>
      <c r="AI163" s="8"/>
    </row>
    <row r="164" spans="1:35">
      <c r="A164" s="8" t="s">
        <v>725</v>
      </c>
      <c r="B164" s="8" t="s">
        <v>32</v>
      </c>
      <c r="C164" s="8" t="s">
        <v>724</v>
      </c>
      <c r="D164" s="8">
        <v>16152.735772357701</v>
      </c>
      <c r="E164" s="9">
        <v>2.0447800000000001E-5</v>
      </c>
      <c r="F164" s="10" t="s">
        <v>724</v>
      </c>
      <c r="G164" s="8" t="s">
        <v>6</v>
      </c>
      <c r="H164" s="8">
        <v>16152.735772357701</v>
      </c>
      <c r="I164" s="9">
        <v>2.0447800000000001E-5</v>
      </c>
      <c r="J164" s="8">
        <v>0</v>
      </c>
      <c r="K164" s="10" t="s">
        <v>723</v>
      </c>
      <c r="L164" s="8" t="s">
        <v>0</v>
      </c>
      <c r="M164" s="8">
        <v>1199.0995934959401</v>
      </c>
      <c r="N164" s="9">
        <v>5.9383899999999998E-4</v>
      </c>
      <c r="O164" s="8">
        <v>-3.75175513877929</v>
      </c>
      <c r="P164" s="10" t="s">
        <v>722</v>
      </c>
      <c r="Q164" s="8" t="s">
        <v>0</v>
      </c>
      <c r="R164" s="8">
        <v>867.17581300813094</v>
      </c>
      <c r="S164" s="9">
        <v>2.4331299999999999E-4</v>
      </c>
      <c r="T164" s="8">
        <v>-0.467555066332911</v>
      </c>
      <c r="U164" s="10" t="s">
        <v>726</v>
      </c>
      <c r="V164" s="8" t="s">
        <v>0</v>
      </c>
      <c r="W164" s="8">
        <v>437.25711382113798</v>
      </c>
      <c r="X164" s="9">
        <v>5.4290299999999996E-3</v>
      </c>
      <c r="Y164" s="8">
        <v>-0.98784266223744399</v>
      </c>
      <c r="Z164" s="10"/>
      <c r="AA164" s="8"/>
      <c r="AB164" s="8"/>
      <c r="AC164" s="8"/>
      <c r="AD164" s="8"/>
      <c r="AE164" s="10"/>
      <c r="AF164" s="8"/>
      <c r="AG164" s="8"/>
      <c r="AH164" s="8"/>
      <c r="AI164" s="8"/>
    </row>
    <row r="165" spans="1:35">
      <c r="A165" s="8" t="s">
        <v>725</v>
      </c>
      <c r="B165" s="8" t="s">
        <v>4</v>
      </c>
      <c r="C165" s="8" t="s">
        <v>724</v>
      </c>
      <c r="D165" s="8">
        <v>12093.9014227642</v>
      </c>
      <c r="E165" s="9">
        <v>7.9847500000000004E-5</v>
      </c>
      <c r="F165" s="10" t="s">
        <v>724</v>
      </c>
      <c r="G165" s="8" t="s">
        <v>6</v>
      </c>
      <c r="H165" s="8">
        <v>12093.9014227642</v>
      </c>
      <c r="I165" s="9">
        <v>7.9847500000000004E-5</v>
      </c>
      <c r="J165" s="8">
        <v>0</v>
      </c>
      <c r="K165" s="10" t="s">
        <v>723</v>
      </c>
      <c r="L165" s="8" t="s">
        <v>0</v>
      </c>
      <c r="M165" s="8">
        <v>1334.6646341463399</v>
      </c>
      <c r="N165" s="9">
        <v>4.0261699999999999E-3</v>
      </c>
      <c r="O165" s="8">
        <v>-3.1797305432307001</v>
      </c>
      <c r="P165" s="10" t="s">
        <v>722</v>
      </c>
      <c r="Q165" s="8" t="s">
        <v>0</v>
      </c>
      <c r="R165" s="8">
        <v>1030.625</v>
      </c>
      <c r="S165" s="9">
        <v>1.8393700000000001E-4</v>
      </c>
      <c r="T165" s="8">
        <v>-0.37295778275512098</v>
      </c>
      <c r="U165" s="10" t="s">
        <v>726</v>
      </c>
      <c r="V165" s="8" t="s">
        <v>0</v>
      </c>
      <c r="W165" s="8">
        <v>686.85975609756099</v>
      </c>
      <c r="X165" s="9">
        <v>4.3555500000000001E-4</v>
      </c>
      <c r="Y165" s="8">
        <v>-0.58543203075428896</v>
      </c>
      <c r="Z165" s="10"/>
      <c r="AA165" s="8"/>
      <c r="AB165" s="8"/>
      <c r="AC165" s="8"/>
      <c r="AD165" s="8"/>
      <c r="AE165" s="10"/>
      <c r="AF165" s="8"/>
      <c r="AG165" s="8"/>
      <c r="AH165" s="8"/>
      <c r="AI165" s="8"/>
    </row>
    <row r="166" spans="1:35">
      <c r="A166" s="8" t="s">
        <v>725</v>
      </c>
      <c r="B166" s="8" t="s">
        <v>12</v>
      </c>
      <c r="C166" s="8" t="s">
        <v>724</v>
      </c>
      <c r="D166" s="8">
        <v>11850.2235772358</v>
      </c>
      <c r="E166" s="9">
        <v>4.0860600000000003E-6</v>
      </c>
      <c r="F166" s="10" t="s">
        <v>724</v>
      </c>
      <c r="G166" s="8" t="s">
        <v>6</v>
      </c>
      <c r="H166" s="8">
        <v>11850.2235772358</v>
      </c>
      <c r="I166" s="9">
        <v>4.0860600000000003E-6</v>
      </c>
      <c r="J166" s="8">
        <v>0</v>
      </c>
      <c r="K166" s="10" t="s">
        <v>723</v>
      </c>
      <c r="L166" s="8" t="s">
        <v>0</v>
      </c>
      <c r="M166" s="8">
        <v>1045.28455284553</v>
      </c>
      <c r="N166" s="9">
        <v>2.4200299999999999E-5</v>
      </c>
      <c r="O166" s="8">
        <v>-3.5029466396952502</v>
      </c>
      <c r="P166" s="10" t="s">
        <v>722</v>
      </c>
      <c r="Q166" s="8" t="s">
        <v>0</v>
      </c>
      <c r="R166" s="8">
        <v>828.50203252032497</v>
      </c>
      <c r="S166" s="9">
        <v>2.3308200000000002E-5</v>
      </c>
      <c r="T166" s="8">
        <v>-0.33531859193490599</v>
      </c>
      <c r="U166" s="10" t="s">
        <v>726</v>
      </c>
      <c r="V166" s="8" t="s">
        <v>0</v>
      </c>
      <c r="W166" s="8">
        <v>558.10162601626098</v>
      </c>
      <c r="X166" s="9">
        <v>7.4837899999999997E-4</v>
      </c>
      <c r="Y166" s="8">
        <v>-0.56997738708546897</v>
      </c>
      <c r="Z166" s="10"/>
      <c r="AA166" s="8"/>
      <c r="AB166" s="8"/>
      <c r="AC166" s="8"/>
      <c r="AD166" s="8"/>
      <c r="AE166" s="10"/>
      <c r="AF166" s="8"/>
      <c r="AG166" s="8"/>
      <c r="AH166" s="8"/>
      <c r="AI166" s="8"/>
    </row>
    <row r="167" spans="1:35">
      <c r="A167" s="8" t="s">
        <v>725</v>
      </c>
      <c r="B167" s="8" t="s">
        <v>8</v>
      </c>
      <c r="C167" s="8" t="s">
        <v>724</v>
      </c>
      <c r="D167" s="8">
        <v>8182.9247967479696</v>
      </c>
      <c r="E167" s="9">
        <v>1.5913800000000001E-7</v>
      </c>
      <c r="F167" s="10" t="s">
        <v>724</v>
      </c>
      <c r="G167" s="8" t="s">
        <v>6</v>
      </c>
      <c r="H167" s="8">
        <v>8182.9247967479696</v>
      </c>
      <c r="I167" s="9">
        <v>1.5913800000000001E-7</v>
      </c>
      <c r="J167" s="8">
        <v>0</v>
      </c>
      <c r="K167" s="10" t="s">
        <v>723</v>
      </c>
      <c r="L167" s="8" t="s">
        <v>0</v>
      </c>
      <c r="M167" s="8">
        <v>651.30284552845399</v>
      </c>
      <c r="N167" s="9">
        <v>5.1758900000000005E-4</v>
      </c>
      <c r="O167" s="8">
        <v>-3.6512161583325802</v>
      </c>
      <c r="P167" s="10" t="s">
        <v>722</v>
      </c>
      <c r="Q167" s="8" t="s">
        <v>0</v>
      </c>
      <c r="R167" s="8">
        <v>273.81300813008102</v>
      </c>
      <c r="S167" s="9">
        <v>2.6134000000000001E-5</v>
      </c>
      <c r="T167" s="8">
        <v>-1.2501375429518999</v>
      </c>
      <c r="U167" s="10" t="s">
        <v>721</v>
      </c>
      <c r="V167" s="8" t="s">
        <v>0</v>
      </c>
      <c r="W167" s="8">
        <v>183.80487804878101</v>
      </c>
      <c r="X167" s="9">
        <v>7.58955E-6</v>
      </c>
      <c r="Y167" s="8">
        <v>-0.57501593162043696</v>
      </c>
      <c r="Z167" s="10"/>
      <c r="AA167" s="8"/>
      <c r="AB167" s="8"/>
      <c r="AC167" s="8"/>
      <c r="AD167" s="8"/>
      <c r="AE167" s="10"/>
      <c r="AF167" s="8"/>
      <c r="AG167" s="8"/>
      <c r="AH167" s="8"/>
      <c r="AI167" s="8"/>
    </row>
    <row r="168" spans="1:35">
      <c r="A168" s="8" t="s">
        <v>725</v>
      </c>
      <c r="B168" s="8" t="s">
        <v>23</v>
      </c>
      <c r="C168" s="8" t="s">
        <v>724</v>
      </c>
      <c r="D168" s="8">
        <v>4781.6209349593501</v>
      </c>
      <c r="E168" s="9">
        <v>1.2498899999999999E-4</v>
      </c>
      <c r="F168" s="10" t="s">
        <v>724</v>
      </c>
      <c r="G168" s="8" t="s">
        <v>6</v>
      </c>
      <c r="H168" s="8">
        <v>4781.6209349593501</v>
      </c>
      <c r="I168" s="9">
        <v>1.2498899999999999E-4</v>
      </c>
      <c r="J168" s="8">
        <v>0</v>
      </c>
      <c r="K168" s="10" t="s">
        <v>723</v>
      </c>
      <c r="L168" s="8" t="s">
        <v>0</v>
      </c>
      <c r="M168" s="8">
        <v>297.243902439024</v>
      </c>
      <c r="N168" s="9">
        <v>5.4587099999999996E-4</v>
      </c>
      <c r="O168" s="8">
        <v>-4.00778064388897</v>
      </c>
      <c r="P168" s="10" t="s">
        <v>722</v>
      </c>
      <c r="Q168" s="8" t="s">
        <v>0</v>
      </c>
      <c r="R168" s="8">
        <v>94.132113821138205</v>
      </c>
      <c r="S168" s="9">
        <v>7.5321999999999997E-4</v>
      </c>
      <c r="T168" s="8">
        <v>-1.6588883178910501</v>
      </c>
      <c r="U168" s="10" t="s">
        <v>721</v>
      </c>
      <c r="V168" s="8" t="s">
        <v>0</v>
      </c>
      <c r="W168" s="8">
        <v>86.768292682926699</v>
      </c>
      <c r="X168" s="9">
        <v>6.7987899999999999E-4</v>
      </c>
      <c r="Y168" s="8">
        <v>-0.117519050403806</v>
      </c>
      <c r="Z168" s="10"/>
      <c r="AA168" s="8"/>
      <c r="AB168" s="8"/>
      <c r="AC168" s="8"/>
      <c r="AD168" s="8"/>
      <c r="AE168" s="10"/>
      <c r="AF168" s="8"/>
      <c r="AG168" s="8"/>
      <c r="AH168" s="8"/>
      <c r="AI168" s="8"/>
    </row>
    <row r="169" spans="1:35">
      <c r="A169" s="8" t="s">
        <v>719</v>
      </c>
      <c r="B169" s="8" t="s">
        <v>4</v>
      </c>
      <c r="C169" s="8" t="s">
        <v>718</v>
      </c>
      <c r="D169" s="8">
        <v>15666.4654471545</v>
      </c>
      <c r="E169" s="9">
        <v>1.8048999999999999E-2</v>
      </c>
      <c r="F169" s="10" t="s">
        <v>718</v>
      </c>
      <c r="G169" s="8" t="s">
        <v>6</v>
      </c>
      <c r="H169" s="8">
        <v>15666.4654471545</v>
      </c>
      <c r="I169" s="9">
        <v>1.8048999999999999E-2</v>
      </c>
      <c r="J169" s="8">
        <v>0</v>
      </c>
      <c r="K169" s="10" t="s">
        <v>717</v>
      </c>
      <c r="L169" s="8" t="s">
        <v>0</v>
      </c>
      <c r="M169" s="8">
        <v>2206.1575203252</v>
      </c>
      <c r="N169" s="9">
        <v>1.8280099999999999E-4</v>
      </c>
      <c r="O169" s="8">
        <v>-2.8280720176765102</v>
      </c>
      <c r="P169" s="10" t="s">
        <v>716</v>
      </c>
      <c r="Q169" s="8" t="s">
        <v>0</v>
      </c>
      <c r="R169" s="8">
        <v>2050.48475609756</v>
      </c>
      <c r="S169" s="9">
        <v>1.3930100000000001E-3</v>
      </c>
      <c r="T169" s="8">
        <v>-0.105570785187576</v>
      </c>
      <c r="U169" s="10" t="s">
        <v>715</v>
      </c>
      <c r="V169" s="8" t="s">
        <v>0</v>
      </c>
      <c r="W169" s="8">
        <v>1299.70020325203</v>
      </c>
      <c r="X169" s="9">
        <v>1.5675399999999999E-2</v>
      </c>
      <c r="Y169" s="8">
        <v>-0.65778613746661796</v>
      </c>
      <c r="Z169" s="10"/>
      <c r="AA169" s="8"/>
      <c r="AB169" s="8"/>
      <c r="AC169" s="8"/>
      <c r="AD169" s="8"/>
      <c r="AE169" s="10"/>
      <c r="AF169" s="8"/>
      <c r="AG169" s="8"/>
      <c r="AH169" s="8"/>
      <c r="AI169" s="8"/>
    </row>
    <row r="170" spans="1:35">
      <c r="A170" s="8" t="s">
        <v>719</v>
      </c>
      <c r="B170" s="8" t="s">
        <v>32</v>
      </c>
      <c r="C170" s="8" t="s">
        <v>718</v>
      </c>
      <c r="D170" s="8">
        <v>13201.3536585366</v>
      </c>
      <c r="E170" s="9">
        <v>2.87536E-3</v>
      </c>
      <c r="F170" s="10" t="s">
        <v>718</v>
      </c>
      <c r="G170" s="8" t="s">
        <v>6</v>
      </c>
      <c r="H170" s="8">
        <v>13201.3536585366</v>
      </c>
      <c r="I170" s="9">
        <v>2.87536E-3</v>
      </c>
      <c r="J170" s="8">
        <v>0</v>
      </c>
      <c r="K170" s="10" t="s">
        <v>717</v>
      </c>
      <c r="L170" s="8" t="s">
        <v>0</v>
      </c>
      <c r="M170" s="8">
        <v>2284.5040650406499</v>
      </c>
      <c r="N170" s="9">
        <v>2.0749400000000002E-5</v>
      </c>
      <c r="O170" s="8">
        <v>-2.5307329554255902</v>
      </c>
      <c r="P170" s="10" t="s">
        <v>716</v>
      </c>
      <c r="Q170" s="8" t="s">
        <v>0</v>
      </c>
      <c r="R170" s="8">
        <v>1572.03556910569</v>
      </c>
      <c r="S170" s="9">
        <v>1.1269600000000001E-4</v>
      </c>
      <c r="T170" s="8">
        <v>-0.53924714908260696</v>
      </c>
      <c r="U170" s="10" t="s">
        <v>715</v>
      </c>
      <c r="V170" s="8" t="s">
        <v>0</v>
      </c>
      <c r="W170" s="8">
        <v>748.91056910569102</v>
      </c>
      <c r="X170" s="9">
        <v>1.60279E-3</v>
      </c>
      <c r="Y170" s="8">
        <v>-1.0697685054366599</v>
      </c>
      <c r="Z170" s="10"/>
      <c r="AA170" s="8"/>
      <c r="AB170" s="8"/>
      <c r="AC170" s="8"/>
      <c r="AD170" s="8"/>
      <c r="AE170" s="10"/>
      <c r="AF170" s="8"/>
      <c r="AG170" s="8"/>
      <c r="AH170" s="8"/>
      <c r="AI170" s="8"/>
    </row>
    <row r="171" spans="1:35">
      <c r="A171" s="8" t="s">
        <v>719</v>
      </c>
      <c r="B171" s="8" t="s">
        <v>23</v>
      </c>
      <c r="C171" s="8" t="s">
        <v>718</v>
      </c>
      <c r="D171" s="8">
        <v>12224.3272357724</v>
      </c>
      <c r="E171" s="9">
        <v>1.14208E-2</v>
      </c>
      <c r="F171" s="10" t="s">
        <v>718</v>
      </c>
      <c r="G171" s="8" t="s">
        <v>6</v>
      </c>
      <c r="H171" s="8">
        <v>12224.3272357724</v>
      </c>
      <c r="I171" s="9">
        <v>1.14208E-2</v>
      </c>
      <c r="J171" s="8">
        <v>0</v>
      </c>
      <c r="K171" s="10" t="s">
        <v>717</v>
      </c>
      <c r="L171" s="8" t="s">
        <v>0</v>
      </c>
      <c r="M171" s="8">
        <v>2969.67479674797</v>
      </c>
      <c r="N171" s="9">
        <v>5.7503100000000004E-4</v>
      </c>
      <c r="O171" s="8">
        <v>-2.0413782107428999</v>
      </c>
      <c r="P171" s="10" t="s">
        <v>716</v>
      </c>
      <c r="Q171" s="8" t="s">
        <v>0</v>
      </c>
      <c r="R171" s="8">
        <v>1498.0975609756099</v>
      </c>
      <c r="S171" s="9">
        <v>5.2648399999999998E-3</v>
      </c>
      <c r="T171" s="8">
        <v>-0.98717337313682796</v>
      </c>
      <c r="U171" s="10" t="s">
        <v>720</v>
      </c>
      <c r="V171" s="8" t="s">
        <v>0</v>
      </c>
      <c r="W171" s="8">
        <v>880.47459349593498</v>
      </c>
      <c r="X171" s="9">
        <v>2.2538800000000002E-3</v>
      </c>
      <c r="Y171" s="8">
        <v>-0.76677829970667299</v>
      </c>
      <c r="Z171" s="10"/>
      <c r="AA171" s="8"/>
      <c r="AB171" s="8"/>
      <c r="AC171" s="8"/>
      <c r="AD171" s="8"/>
      <c r="AE171" s="10"/>
      <c r="AF171" s="8"/>
      <c r="AG171" s="8"/>
      <c r="AH171" s="8"/>
      <c r="AI171" s="8"/>
    </row>
    <row r="172" spans="1:35">
      <c r="A172" s="8" t="s">
        <v>719</v>
      </c>
      <c r="B172" s="8" t="s">
        <v>8</v>
      </c>
      <c r="C172" s="8" t="s">
        <v>718</v>
      </c>
      <c r="D172" s="8">
        <v>10755.5477642276</v>
      </c>
      <c r="E172" s="9">
        <v>4.31619E-4</v>
      </c>
      <c r="F172" s="10" t="s">
        <v>718</v>
      </c>
      <c r="G172" s="8" t="s">
        <v>6</v>
      </c>
      <c r="H172" s="8">
        <v>10755.5477642276</v>
      </c>
      <c r="I172" s="9">
        <v>4.31619E-4</v>
      </c>
      <c r="J172" s="8">
        <v>0</v>
      </c>
      <c r="K172" s="10" t="s">
        <v>717</v>
      </c>
      <c r="L172" s="8" t="s">
        <v>0</v>
      </c>
      <c r="M172" s="8">
        <v>4205.6880081300797</v>
      </c>
      <c r="N172" s="9">
        <v>1.05148E-5</v>
      </c>
      <c r="O172" s="8">
        <v>-1.3546672657143899</v>
      </c>
      <c r="P172" s="10" t="s">
        <v>716</v>
      </c>
      <c r="Q172" s="8" t="s">
        <v>0</v>
      </c>
      <c r="R172" s="8">
        <v>1555.2449186991901</v>
      </c>
      <c r="S172" s="9">
        <v>2.3378900000000001E-4</v>
      </c>
      <c r="T172" s="8">
        <v>-1.43520003745806</v>
      </c>
      <c r="U172" s="10" t="s">
        <v>720</v>
      </c>
      <c r="V172" s="8" t="s">
        <v>0</v>
      </c>
      <c r="W172" s="8">
        <v>1375.0802845528401</v>
      </c>
      <c r="X172" s="9">
        <v>8.0822799999999995E-5</v>
      </c>
      <c r="Y172" s="8">
        <v>-0.177625939322475</v>
      </c>
      <c r="Z172" s="10"/>
      <c r="AA172" s="8"/>
      <c r="AB172" s="8"/>
      <c r="AC172" s="8"/>
      <c r="AD172" s="8"/>
      <c r="AE172" s="10"/>
      <c r="AF172" s="8"/>
      <c r="AG172" s="8"/>
      <c r="AH172" s="8"/>
      <c r="AI172" s="8"/>
    </row>
    <row r="173" spans="1:35">
      <c r="A173" s="8" t="s">
        <v>719</v>
      </c>
      <c r="B173" s="8" t="s">
        <v>12</v>
      </c>
      <c r="C173" s="8" t="s">
        <v>718</v>
      </c>
      <c r="D173" s="8">
        <v>6183.1524390244003</v>
      </c>
      <c r="E173" s="9">
        <v>8.2100899999999999E-5</v>
      </c>
      <c r="F173" s="10" t="s">
        <v>718</v>
      </c>
      <c r="G173" s="8" t="s">
        <v>6</v>
      </c>
      <c r="H173" s="8">
        <v>6183.1524390244003</v>
      </c>
      <c r="I173" s="9">
        <v>8.2100899999999999E-5</v>
      </c>
      <c r="J173" s="8">
        <v>0</v>
      </c>
      <c r="K173" s="10" t="s">
        <v>717</v>
      </c>
      <c r="L173" s="8" t="s">
        <v>0</v>
      </c>
      <c r="M173" s="8">
        <v>1234.3800813008099</v>
      </c>
      <c r="N173" s="9">
        <v>3.0434500000000001E-6</v>
      </c>
      <c r="O173" s="8">
        <v>-2.3245558871288101</v>
      </c>
      <c r="P173" s="10" t="s">
        <v>716</v>
      </c>
      <c r="Q173" s="8" t="s">
        <v>0</v>
      </c>
      <c r="R173" s="8">
        <v>1207.4227642276401</v>
      </c>
      <c r="S173" s="9">
        <v>5.60869E-5</v>
      </c>
      <c r="T173" s="8">
        <v>-3.1855780545202397E-2</v>
      </c>
      <c r="U173" s="10" t="s">
        <v>715</v>
      </c>
      <c r="V173" s="8" t="s">
        <v>0</v>
      </c>
      <c r="W173" s="8">
        <v>439.90853658536599</v>
      </c>
      <c r="X173" s="9">
        <v>6.4004000000000003E-4</v>
      </c>
      <c r="Y173" s="8">
        <v>-1.4566554038142701</v>
      </c>
      <c r="Z173" s="10"/>
      <c r="AA173" s="8"/>
      <c r="AB173" s="8"/>
      <c r="AC173" s="8"/>
      <c r="AD173" s="8"/>
      <c r="AE173" s="10"/>
      <c r="AF173" s="8"/>
      <c r="AG173" s="8"/>
      <c r="AH173" s="8"/>
      <c r="AI173" s="8"/>
    </row>
    <row r="174" spans="1:35">
      <c r="A174" s="8" t="s">
        <v>714</v>
      </c>
      <c r="B174" s="8" t="s">
        <v>8</v>
      </c>
      <c r="C174" s="8" t="s">
        <v>713</v>
      </c>
      <c r="D174" s="8">
        <v>14671.599593495899</v>
      </c>
      <c r="E174" s="9">
        <v>3.5105299999999999E-4</v>
      </c>
      <c r="F174" s="10" t="s">
        <v>713</v>
      </c>
      <c r="G174" s="8" t="s">
        <v>6</v>
      </c>
      <c r="H174" s="8">
        <v>14671.599593495899</v>
      </c>
      <c r="I174" s="9">
        <v>3.5105299999999999E-4</v>
      </c>
      <c r="J174" s="8">
        <v>0</v>
      </c>
      <c r="K174" s="10" t="s">
        <v>711</v>
      </c>
      <c r="L174" s="8" t="s">
        <v>0</v>
      </c>
      <c r="M174" s="8">
        <v>3205.2632113821101</v>
      </c>
      <c r="N174" s="9">
        <v>4.5538899999999999E-6</v>
      </c>
      <c r="O174" s="8">
        <v>-2.1945114328482198</v>
      </c>
      <c r="P174" s="10" t="s">
        <v>712</v>
      </c>
      <c r="Q174" s="8" t="s">
        <v>0</v>
      </c>
      <c r="R174" s="8">
        <v>1549.96138211382</v>
      </c>
      <c r="S174" s="9">
        <v>1.8463900000000001E-3</v>
      </c>
      <c r="T174" s="8">
        <v>-1.04821056300673</v>
      </c>
      <c r="U174" s="10" t="s">
        <v>710</v>
      </c>
      <c r="V174" s="8" t="s">
        <v>0</v>
      </c>
      <c r="W174" s="8">
        <v>1138.2266260162601</v>
      </c>
      <c r="X174" s="9">
        <v>2.0268E-3</v>
      </c>
      <c r="Y174" s="8">
        <v>-0.44544443735849798</v>
      </c>
      <c r="Z174" s="10"/>
      <c r="AA174" s="8"/>
      <c r="AB174" s="8"/>
      <c r="AC174" s="8"/>
      <c r="AD174" s="8"/>
      <c r="AE174" s="10"/>
      <c r="AF174" s="8"/>
      <c r="AG174" s="8"/>
      <c r="AH174" s="8"/>
      <c r="AI174" s="8"/>
    </row>
    <row r="175" spans="1:35">
      <c r="A175" s="8" t="s">
        <v>714</v>
      </c>
      <c r="B175" s="8" t="s">
        <v>23</v>
      </c>
      <c r="C175" s="8" t="s">
        <v>713</v>
      </c>
      <c r="D175" s="8">
        <v>14442.804878048801</v>
      </c>
      <c r="E175" s="9">
        <v>1.99672E-3</v>
      </c>
      <c r="F175" s="10" t="s">
        <v>713</v>
      </c>
      <c r="G175" s="8" t="s">
        <v>6</v>
      </c>
      <c r="H175" s="8">
        <v>14442.804878048801</v>
      </c>
      <c r="I175" s="9">
        <v>1.99672E-3</v>
      </c>
      <c r="J175" s="8">
        <v>0</v>
      </c>
      <c r="K175" s="10" t="s">
        <v>711</v>
      </c>
      <c r="L175" s="8" t="s">
        <v>0</v>
      </c>
      <c r="M175" s="8">
        <v>3675.1971544715402</v>
      </c>
      <c r="N175" s="9">
        <v>1.6103299999999999E-4</v>
      </c>
      <c r="O175" s="8">
        <v>-1.9744573994044901</v>
      </c>
      <c r="P175" s="10" t="s">
        <v>712</v>
      </c>
      <c r="Q175" s="8" t="s">
        <v>0</v>
      </c>
      <c r="R175" s="8">
        <v>2210.3953252032502</v>
      </c>
      <c r="S175" s="9">
        <v>5.9716299999999995E-4</v>
      </c>
      <c r="T175" s="8">
        <v>-0.73351722872964698</v>
      </c>
      <c r="U175" s="10" t="s">
        <v>710</v>
      </c>
      <c r="V175" s="8" t="s">
        <v>0</v>
      </c>
      <c r="W175" s="8">
        <v>1374.33739837398</v>
      </c>
      <c r="X175" s="9">
        <v>1.64986E-4</v>
      </c>
      <c r="Y175" s="8">
        <v>-0.68556818834857003</v>
      </c>
      <c r="Z175" s="10"/>
      <c r="AA175" s="8"/>
      <c r="AB175" s="8"/>
      <c r="AC175" s="8"/>
      <c r="AD175" s="8"/>
      <c r="AE175" s="10"/>
      <c r="AF175" s="8"/>
      <c r="AG175" s="8"/>
      <c r="AH175" s="8"/>
      <c r="AI175" s="8"/>
    </row>
    <row r="176" spans="1:35">
      <c r="A176" s="8" t="s">
        <v>714</v>
      </c>
      <c r="B176" s="8" t="s">
        <v>12</v>
      </c>
      <c r="C176" s="8" t="s">
        <v>713</v>
      </c>
      <c r="D176" s="8">
        <v>11269.971544715499</v>
      </c>
      <c r="E176" s="9">
        <v>4.63023E-7</v>
      </c>
      <c r="F176" s="10" t="s">
        <v>713</v>
      </c>
      <c r="G176" s="8" t="s">
        <v>6</v>
      </c>
      <c r="H176" s="8">
        <v>11269.971544715499</v>
      </c>
      <c r="I176" s="9">
        <v>4.63023E-7</v>
      </c>
      <c r="J176" s="8">
        <v>0</v>
      </c>
      <c r="K176" s="10" t="s">
        <v>712</v>
      </c>
      <c r="L176" s="8" t="s">
        <v>0</v>
      </c>
      <c r="M176" s="8">
        <v>3200.3790650406499</v>
      </c>
      <c r="N176" s="9">
        <v>1.47155E-4</v>
      </c>
      <c r="O176" s="8">
        <v>-1.8161691742672399</v>
      </c>
      <c r="P176" s="10" t="s">
        <v>711</v>
      </c>
      <c r="Q176" s="8" t="s">
        <v>0</v>
      </c>
      <c r="R176" s="8">
        <v>2019.76422764228</v>
      </c>
      <c r="S176" s="9">
        <v>8.8854300000000001E-6</v>
      </c>
      <c r="T176" s="8">
        <v>-0.66405590026568795</v>
      </c>
      <c r="U176" s="10" t="s">
        <v>710</v>
      </c>
      <c r="V176" s="8" t="s">
        <v>0</v>
      </c>
      <c r="W176" s="8">
        <v>1934.3973577235799</v>
      </c>
      <c r="X176" s="9">
        <v>2.2292099999999999E-7</v>
      </c>
      <c r="Y176" s="8">
        <v>-6.2302714180680702E-2</v>
      </c>
      <c r="Z176" s="10"/>
      <c r="AA176" s="8"/>
      <c r="AB176" s="8"/>
      <c r="AC176" s="8"/>
      <c r="AD176" s="8"/>
      <c r="AE176" s="10"/>
      <c r="AF176" s="8"/>
      <c r="AG176" s="8"/>
      <c r="AH176" s="8"/>
      <c r="AI176" s="8"/>
    </row>
    <row r="177" spans="1:35">
      <c r="A177" s="8" t="s">
        <v>714</v>
      </c>
      <c r="B177" s="8" t="s">
        <v>32</v>
      </c>
      <c r="C177" s="8" t="s">
        <v>713</v>
      </c>
      <c r="D177" s="8">
        <v>8790.4695121951208</v>
      </c>
      <c r="E177" s="9">
        <v>2.6246E-4</v>
      </c>
      <c r="F177" s="10" t="s">
        <v>713</v>
      </c>
      <c r="G177" s="8" t="s">
        <v>6</v>
      </c>
      <c r="H177" s="8">
        <v>8790.4695121951208</v>
      </c>
      <c r="I177" s="9">
        <v>2.6246E-4</v>
      </c>
      <c r="J177" s="8">
        <v>0</v>
      </c>
      <c r="K177" s="10" t="s">
        <v>712</v>
      </c>
      <c r="L177" s="8" t="s">
        <v>0</v>
      </c>
      <c r="M177" s="8">
        <v>1819.27032520325</v>
      </c>
      <c r="N177" s="9">
        <v>4.5629699999999999E-4</v>
      </c>
      <c r="O177" s="8">
        <v>-2.2725802951027299</v>
      </c>
      <c r="P177" s="10" t="s">
        <v>711</v>
      </c>
      <c r="Q177" s="8" t="s">
        <v>0</v>
      </c>
      <c r="R177" s="8">
        <v>1730.6117886178899</v>
      </c>
      <c r="S177" s="9">
        <v>4.0590799999999998E-5</v>
      </c>
      <c r="T177" s="8">
        <v>-7.2077793644856794E-2</v>
      </c>
      <c r="U177" s="10" t="s">
        <v>710</v>
      </c>
      <c r="V177" s="8" t="s">
        <v>0</v>
      </c>
      <c r="W177" s="8">
        <v>875.23373983739805</v>
      </c>
      <c r="X177" s="9">
        <v>1.15707E-4</v>
      </c>
      <c r="Y177" s="8">
        <v>-0.98354187567934304</v>
      </c>
      <c r="Z177" s="10"/>
      <c r="AA177" s="8"/>
      <c r="AB177" s="8"/>
      <c r="AC177" s="8"/>
      <c r="AD177" s="8"/>
      <c r="AE177" s="10"/>
      <c r="AF177" s="8"/>
      <c r="AG177" s="8"/>
      <c r="AH177" s="8"/>
      <c r="AI177" s="8"/>
    </row>
    <row r="178" spans="1:35">
      <c r="A178" s="8" t="s">
        <v>714</v>
      </c>
      <c r="B178" s="8" t="s">
        <v>4</v>
      </c>
      <c r="C178" s="8" t="s">
        <v>713</v>
      </c>
      <c r="D178" s="8">
        <v>6887.3048780487798</v>
      </c>
      <c r="E178" s="9">
        <v>7.1442800000000002E-4</v>
      </c>
      <c r="F178" s="10" t="s">
        <v>713</v>
      </c>
      <c r="G178" s="8" t="s">
        <v>6</v>
      </c>
      <c r="H178" s="8">
        <v>6887.3048780487798</v>
      </c>
      <c r="I178" s="9">
        <v>7.1442800000000002E-4</v>
      </c>
      <c r="J178" s="8">
        <v>0</v>
      </c>
      <c r="K178" s="10" t="s">
        <v>712</v>
      </c>
      <c r="L178" s="8" t="s">
        <v>0</v>
      </c>
      <c r="M178" s="8">
        <v>2653.7642276422798</v>
      </c>
      <c r="N178" s="9">
        <v>2.5860800000000001E-4</v>
      </c>
      <c r="O178" s="8">
        <v>-1.3758993408667599</v>
      </c>
      <c r="P178" s="10" t="s">
        <v>711</v>
      </c>
      <c r="Q178" s="8" t="s">
        <v>0</v>
      </c>
      <c r="R178" s="8">
        <v>1636.5426829268299</v>
      </c>
      <c r="S178" s="9">
        <v>7.01915E-5</v>
      </c>
      <c r="T178" s="8">
        <v>-0.69738897085168905</v>
      </c>
      <c r="U178" s="10" t="s">
        <v>710</v>
      </c>
      <c r="V178" s="8" t="s">
        <v>0</v>
      </c>
      <c r="W178" s="8">
        <v>1000.26727642277</v>
      </c>
      <c r="X178" s="9">
        <v>4.2502499999999999E-4</v>
      </c>
      <c r="Y178" s="8">
        <v>-0.71026568318120697</v>
      </c>
      <c r="Z178" s="10"/>
      <c r="AA178" s="8"/>
      <c r="AB178" s="8"/>
      <c r="AC178" s="8"/>
      <c r="AD178" s="8"/>
      <c r="AE178" s="10"/>
      <c r="AF178" s="8"/>
      <c r="AG178" s="8"/>
      <c r="AH178" s="8"/>
      <c r="AI178" s="8"/>
    </row>
    <row r="179" spans="1:35">
      <c r="A179" s="8" t="s">
        <v>708</v>
      </c>
      <c r="B179" s="8" t="s">
        <v>32</v>
      </c>
      <c r="C179" s="8" t="s">
        <v>705</v>
      </c>
      <c r="D179" s="8">
        <v>1683.2378048780499</v>
      </c>
      <c r="E179" s="9">
        <v>2.6503600000000002E-4</v>
      </c>
      <c r="F179" s="10" t="s">
        <v>707</v>
      </c>
      <c r="G179" s="8" t="s">
        <v>0</v>
      </c>
      <c r="H179" s="8">
        <v>14016.8943089431</v>
      </c>
      <c r="I179" s="9">
        <v>9.916040000000001E-4</v>
      </c>
      <c r="J179" s="8">
        <v>3.0578558125325901</v>
      </c>
      <c r="K179" s="10" t="s">
        <v>706</v>
      </c>
      <c r="L179" s="8" t="s">
        <v>0</v>
      </c>
      <c r="M179" s="8">
        <v>10016.040650406499</v>
      </c>
      <c r="N179" s="9">
        <v>5.1073000000000004E-4</v>
      </c>
      <c r="O179" s="8">
        <v>-0.48485440751454301</v>
      </c>
      <c r="P179" s="10" t="s">
        <v>709</v>
      </c>
      <c r="Q179" s="8" t="s">
        <v>0</v>
      </c>
      <c r="R179" s="8">
        <v>2735.8241869918702</v>
      </c>
      <c r="S179" s="9">
        <v>3.2006100000000001E-4</v>
      </c>
      <c r="T179" s="8">
        <v>-1.8722648966023601</v>
      </c>
      <c r="U179" s="10"/>
      <c r="V179" s="8"/>
      <c r="W179" s="8"/>
      <c r="X179" s="8"/>
      <c r="Y179" s="8"/>
      <c r="Z179" s="10"/>
      <c r="AA179" s="8"/>
      <c r="AB179" s="8"/>
      <c r="AC179" s="8"/>
      <c r="AD179" s="8"/>
      <c r="AE179" s="10"/>
      <c r="AF179" s="8"/>
      <c r="AG179" s="8"/>
      <c r="AH179" s="8"/>
      <c r="AI179" s="8"/>
    </row>
    <row r="180" spans="1:35">
      <c r="A180" s="8" t="s">
        <v>708</v>
      </c>
      <c r="B180" s="8" t="s">
        <v>23</v>
      </c>
      <c r="C180" s="8" t="s">
        <v>705</v>
      </c>
      <c r="D180" s="8">
        <v>2320.5721544715502</v>
      </c>
      <c r="E180" s="9">
        <v>1.05091E-4</v>
      </c>
      <c r="F180" s="10" t="s">
        <v>707</v>
      </c>
      <c r="G180" s="8" t="s">
        <v>0</v>
      </c>
      <c r="H180" s="8">
        <v>9671.7083333333303</v>
      </c>
      <c r="I180" s="9">
        <v>6.5423500000000001E-6</v>
      </c>
      <c r="J180" s="8">
        <v>2.0592901818470302</v>
      </c>
      <c r="K180" s="10" t="s">
        <v>706</v>
      </c>
      <c r="L180" s="8" t="s">
        <v>0</v>
      </c>
      <c r="M180" s="8">
        <v>4645.1239837398398</v>
      </c>
      <c r="N180" s="9">
        <v>8.3791199999999998E-5</v>
      </c>
      <c r="O180" s="8">
        <v>-1.0580536340187501</v>
      </c>
      <c r="P180" s="10" t="s">
        <v>705</v>
      </c>
      <c r="Q180" s="8" t="s">
        <v>6</v>
      </c>
      <c r="R180" s="8">
        <v>2320.5721544715502</v>
      </c>
      <c r="S180" s="9">
        <v>1.05091E-4</v>
      </c>
      <c r="T180" s="8">
        <v>-1.0012365478282901</v>
      </c>
      <c r="U180" s="10"/>
      <c r="V180" s="8"/>
      <c r="W180" s="8"/>
      <c r="X180" s="8"/>
      <c r="Y180" s="8"/>
      <c r="Z180" s="10"/>
      <c r="AA180" s="8"/>
      <c r="AB180" s="8"/>
      <c r="AC180" s="8"/>
      <c r="AD180" s="8"/>
      <c r="AE180" s="10"/>
      <c r="AF180" s="8"/>
      <c r="AG180" s="8"/>
      <c r="AH180" s="8"/>
      <c r="AI180" s="8"/>
    </row>
    <row r="181" spans="1:35">
      <c r="A181" s="8" t="s">
        <v>708</v>
      </c>
      <c r="B181" s="8" t="s">
        <v>12</v>
      </c>
      <c r="C181" s="8" t="s">
        <v>705</v>
      </c>
      <c r="D181" s="8">
        <v>854.53048780487802</v>
      </c>
      <c r="E181" s="9">
        <v>2.0442799999999999E-3</v>
      </c>
      <c r="F181" s="10" t="s">
        <v>706</v>
      </c>
      <c r="G181" s="8" t="s">
        <v>0</v>
      </c>
      <c r="H181" s="8">
        <v>7366.5467479674799</v>
      </c>
      <c r="I181" s="9">
        <v>2.06969E-6</v>
      </c>
      <c r="J181" s="8">
        <v>3.1077846084191498</v>
      </c>
      <c r="K181" s="10" t="s">
        <v>707</v>
      </c>
      <c r="L181" s="8" t="s">
        <v>0</v>
      </c>
      <c r="M181" s="8">
        <v>6974.7388211382004</v>
      </c>
      <c r="N181" s="9">
        <v>2.2774099999999999E-5</v>
      </c>
      <c r="O181" s="8">
        <v>-7.8849284381793006E-2</v>
      </c>
      <c r="P181" s="10" t="s">
        <v>709</v>
      </c>
      <c r="Q181" s="8" t="s">
        <v>0</v>
      </c>
      <c r="R181" s="8">
        <v>2458.8800813008102</v>
      </c>
      <c r="S181" s="9">
        <v>7.0759899999999998E-7</v>
      </c>
      <c r="T181" s="8">
        <v>-1.5041378172870801</v>
      </c>
      <c r="U181" s="10"/>
      <c r="V181" s="8"/>
      <c r="W181" s="8"/>
      <c r="X181" s="8"/>
      <c r="Y181" s="8"/>
      <c r="Z181" s="10"/>
      <c r="AA181" s="8"/>
      <c r="AB181" s="8"/>
      <c r="AC181" s="8"/>
      <c r="AD181" s="8"/>
      <c r="AE181" s="10"/>
      <c r="AF181" s="8"/>
      <c r="AG181" s="8"/>
      <c r="AH181" s="8"/>
      <c r="AI181" s="8"/>
    </row>
    <row r="182" spans="1:35">
      <c r="A182" s="8" t="s">
        <v>708</v>
      </c>
      <c r="B182" s="8" t="s">
        <v>4</v>
      </c>
      <c r="C182" s="8" t="s">
        <v>705</v>
      </c>
      <c r="D182" s="8">
        <v>631.51117886178804</v>
      </c>
      <c r="E182" s="9">
        <v>5.7530099999999997E-6</v>
      </c>
      <c r="F182" s="10" t="s">
        <v>707</v>
      </c>
      <c r="G182" s="8" t="s">
        <v>0</v>
      </c>
      <c r="H182" s="8">
        <v>4194.3780487804897</v>
      </c>
      <c r="I182" s="9">
        <v>5.5322499999999998E-5</v>
      </c>
      <c r="J182" s="8">
        <v>2.7315767230636201</v>
      </c>
      <c r="K182" s="10" t="s">
        <v>706</v>
      </c>
      <c r="L182" s="8" t="s">
        <v>0</v>
      </c>
      <c r="M182" s="8">
        <v>3366.1971544715402</v>
      </c>
      <c r="N182" s="9">
        <v>1.6745E-4</v>
      </c>
      <c r="O182" s="8">
        <v>-0.31733722445512103</v>
      </c>
      <c r="P182" s="10" t="s">
        <v>709</v>
      </c>
      <c r="Q182" s="8" t="s">
        <v>0</v>
      </c>
      <c r="R182" s="8">
        <v>1306.02032520325</v>
      </c>
      <c r="S182" s="9">
        <v>2.8960599999999998E-5</v>
      </c>
      <c r="T182" s="8">
        <v>-1.3659423269170201</v>
      </c>
      <c r="U182" s="10"/>
      <c r="V182" s="8"/>
      <c r="W182" s="8"/>
      <c r="X182" s="8"/>
      <c r="Y182" s="8"/>
      <c r="Z182" s="10"/>
      <c r="AA182" s="8"/>
      <c r="AB182" s="8"/>
      <c r="AC182" s="8"/>
      <c r="AD182" s="8"/>
      <c r="AE182" s="10"/>
      <c r="AF182" s="8"/>
      <c r="AG182" s="8"/>
      <c r="AH182" s="8"/>
      <c r="AI182" s="8"/>
    </row>
    <row r="183" spans="1:35">
      <c r="A183" s="8" t="s">
        <v>708</v>
      </c>
      <c r="B183" s="8" t="s">
        <v>8</v>
      </c>
      <c r="C183" s="8" t="s">
        <v>705</v>
      </c>
      <c r="D183" s="8">
        <v>665.69105691056905</v>
      </c>
      <c r="E183" s="9">
        <v>9.3359199999999995E-6</v>
      </c>
      <c r="F183" s="10" t="s">
        <v>707</v>
      </c>
      <c r="G183" s="8" t="s">
        <v>0</v>
      </c>
      <c r="H183" s="8">
        <v>2464.3373983739798</v>
      </c>
      <c r="I183" s="9">
        <v>1.05554E-4</v>
      </c>
      <c r="J183" s="8">
        <v>1.88827510050222</v>
      </c>
      <c r="K183" s="10" t="s">
        <v>706</v>
      </c>
      <c r="L183" s="8" t="s">
        <v>0</v>
      </c>
      <c r="M183" s="8">
        <v>1057.45020325203</v>
      </c>
      <c r="N183" s="9">
        <v>8.7525400000000001E-5</v>
      </c>
      <c r="O183" s="8">
        <v>-1.2206100659107699</v>
      </c>
      <c r="P183" s="10" t="s">
        <v>705</v>
      </c>
      <c r="Q183" s="8" t="s">
        <v>6</v>
      </c>
      <c r="R183" s="8">
        <v>665.69105691056905</v>
      </c>
      <c r="S183" s="9">
        <v>9.3359199999999995E-6</v>
      </c>
      <c r="T183" s="8">
        <v>-0.66766503459144899</v>
      </c>
      <c r="U183" s="10"/>
      <c r="V183" s="8"/>
      <c r="W183" s="8"/>
      <c r="X183" s="8"/>
      <c r="Y183" s="8"/>
      <c r="Z183" s="10"/>
      <c r="AA183" s="8"/>
      <c r="AB183" s="8"/>
      <c r="AC183" s="8"/>
      <c r="AD183" s="8"/>
      <c r="AE183" s="10"/>
      <c r="AF183" s="8"/>
      <c r="AG183" s="8"/>
      <c r="AH183" s="8"/>
      <c r="AI183" s="8"/>
    </row>
    <row r="184" spans="1:35">
      <c r="A184" s="8" t="s">
        <v>704</v>
      </c>
      <c r="B184" s="8" t="s">
        <v>8</v>
      </c>
      <c r="C184" s="8" t="s">
        <v>703</v>
      </c>
      <c r="D184" s="8">
        <v>13437.2042682927</v>
      </c>
      <c r="E184" s="9">
        <v>6.0518099999999999E-4</v>
      </c>
      <c r="F184" s="10" t="s">
        <v>703</v>
      </c>
      <c r="G184" s="8" t="s">
        <v>6</v>
      </c>
      <c r="H184" s="8">
        <v>13437.2042682927</v>
      </c>
      <c r="I184" s="9">
        <v>6.0518099999999999E-4</v>
      </c>
      <c r="J184" s="8">
        <v>0</v>
      </c>
      <c r="K184" s="10" t="s">
        <v>702</v>
      </c>
      <c r="L184" s="8" t="s">
        <v>0</v>
      </c>
      <c r="M184" s="8">
        <v>8579.9390243902508</v>
      </c>
      <c r="N184" s="9">
        <v>4.21097E-4</v>
      </c>
      <c r="O184" s="8">
        <v>-0.64719370362598405</v>
      </c>
      <c r="P184" s="10" t="s">
        <v>701</v>
      </c>
      <c r="Q184" s="8" t="s">
        <v>0</v>
      </c>
      <c r="R184" s="8">
        <v>887.20325203252003</v>
      </c>
      <c r="S184" s="9">
        <v>4.8135499999999999E-4</v>
      </c>
      <c r="T184" s="8">
        <v>-3.2736308360640001</v>
      </c>
      <c r="U184" s="10"/>
      <c r="V184" s="8"/>
      <c r="W184" s="8"/>
      <c r="X184" s="8"/>
      <c r="Y184" s="8"/>
      <c r="Z184" s="10"/>
      <c r="AA184" s="8"/>
      <c r="AB184" s="8"/>
      <c r="AC184" s="8"/>
      <c r="AD184" s="8"/>
      <c r="AE184" s="10"/>
      <c r="AF184" s="8"/>
      <c r="AG184" s="8"/>
      <c r="AH184" s="8"/>
      <c r="AI184" s="8"/>
    </row>
    <row r="185" spans="1:35">
      <c r="A185" s="8" t="s">
        <v>704</v>
      </c>
      <c r="B185" s="8" t="s">
        <v>23</v>
      </c>
      <c r="C185" s="8" t="s">
        <v>703</v>
      </c>
      <c r="D185" s="8">
        <v>12607.296747967501</v>
      </c>
      <c r="E185" s="9">
        <v>1.61658E-5</v>
      </c>
      <c r="F185" s="10" t="s">
        <v>703</v>
      </c>
      <c r="G185" s="8" t="s">
        <v>6</v>
      </c>
      <c r="H185" s="8">
        <v>12607.296747967501</v>
      </c>
      <c r="I185" s="9">
        <v>1.61658E-5</v>
      </c>
      <c r="J185" s="8">
        <v>0</v>
      </c>
      <c r="K185" s="10" t="s">
        <v>702</v>
      </c>
      <c r="L185" s="8" t="s">
        <v>0</v>
      </c>
      <c r="M185" s="8">
        <v>6778.2052845528497</v>
      </c>
      <c r="N185" s="9">
        <v>8.6054799999999995E-6</v>
      </c>
      <c r="O185" s="8">
        <v>-0.89528373065281197</v>
      </c>
      <c r="P185" s="10" t="s">
        <v>701</v>
      </c>
      <c r="Q185" s="8" t="s">
        <v>0</v>
      </c>
      <c r="R185" s="8">
        <v>778.15447154471599</v>
      </c>
      <c r="S185" s="9">
        <v>1.01498E-4</v>
      </c>
      <c r="T185" s="8">
        <v>-3.1227748525763799</v>
      </c>
      <c r="U185" s="10"/>
      <c r="V185" s="8"/>
      <c r="W185" s="8"/>
      <c r="X185" s="8"/>
      <c r="Y185" s="8"/>
      <c r="Z185" s="10"/>
      <c r="AA185" s="8"/>
      <c r="AB185" s="8"/>
      <c r="AC185" s="8"/>
      <c r="AD185" s="8"/>
      <c r="AE185" s="10"/>
      <c r="AF185" s="8"/>
      <c r="AG185" s="8"/>
      <c r="AH185" s="8"/>
      <c r="AI185" s="8"/>
    </row>
    <row r="186" spans="1:35">
      <c r="A186" s="8" t="s">
        <v>704</v>
      </c>
      <c r="B186" s="8" t="s">
        <v>4</v>
      </c>
      <c r="C186" s="8" t="s">
        <v>703</v>
      </c>
      <c r="D186" s="8">
        <v>8562.0995934959301</v>
      </c>
      <c r="E186" s="9">
        <v>1.66075E-5</v>
      </c>
      <c r="F186" s="10" t="s">
        <v>703</v>
      </c>
      <c r="G186" s="8" t="s">
        <v>6</v>
      </c>
      <c r="H186" s="8">
        <v>8562.0995934959301</v>
      </c>
      <c r="I186" s="9">
        <v>1.66075E-5</v>
      </c>
      <c r="J186" s="8">
        <v>0</v>
      </c>
      <c r="K186" s="10" t="s">
        <v>702</v>
      </c>
      <c r="L186" s="8" t="s">
        <v>0</v>
      </c>
      <c r="M186" s="8">
        <v>3497.1117886178899</v>
      </c>
      <c r="N186" s="9">
        <v>1.7845599999999999E-4</v>
      </c>
      <c r="O186" s="8">
        <v>-1.29180070297983</v>
      </c>
      <c r="P186" s="10" t="s">
        <v>701</v>
      </c>
      <c r="Q186" s="8" t="s">
        <v>0</v>
      </c>
      <c r="R186" s="8">
        <v>889.57113821138296</v>
      </c>
      <c r="S186" s="9">
        <v>6.1742199999999998E-6</v>
      </c>
      <c r="T186" s="8">
        <v>-1.97498202768321</v>
      </c>
      <c r="U186" s="10"/>
      <c r="V186" s="8"/>
      <c r="W186" s="8"/>
      <c r="X186" s="8"/>
      <c r="Y186" s="8"/>
      <c r="Z186" s="10"/>
      <c r="AA186" s="8"/>
      <c r="AB186" s="8"/>
      <c r="AC186" s="8"/>
      <c r="AD186" s="8"/>
      <c r="AE186" s="10"/>
      <c r="AF186" s="8"/>
      <c r="AG186" s="8"/>
      <c r="AH186" s="8"/>
      <c r="AI186" s="8"/>
    </row>
    <row r="187" spans="1:35">
      <c r="A187" s="8" t="s">
        <v>704</v>
      </c>
      <c r="B187" s="8" t="s">
        <v>12</v>
      </c>
      <c r="C187" s="8" t="s">
        <v>703</v>
      </c>
      <c r="D187" s="8">
        <v>7493.6504065040699</v>
      </c>
      <c r="E187" s="9">
        <v>5.8551899999999995E-4</v>
      </c>
      <c r="F187" s="10" t="s">
        <v>703</v>
      </c>
      <c r="G187" s="8" t="s">
        <v>6</v>
      </c>
      <c r="H187" s="8">
        <v>7493.6504065040699</v>
      </c>
      <c r="I187" s="9">
        <v>5.8551899999999995E-4</v>
      </c>
      <c r="J187" s="8">
        <v>0</v>
      </c>
      <c r="K187" s="10" t="s">
        <v>702</v>
      </c>
      <c r="L187" s="8" t="s">
        <v>0</v>
      </c>
      <c r="M187" s="8">
        <v>3139.0162601625998</v>
      </c>
      <c r="N187" s="9">
        <v>8.2705099999999998E-4</v>
      </c>
      <c r="O187" s="8">
        <v>-1.2553561725558</v>
      </c>
      <c r="P187" s="10" t="s">
        <v>701</v>
      </c>
      <c r="Q187" s="8" t="s">
        <v>0</v>
      </c>
      <c r="R187" s="8">
        <v>666.81402439024396</v>
      </c>
      <c r="S187" s="9">
        <v>4.6425200000000001E-4</v>
      </c>
      <c r="T187" s="8">
        <v>-2.23495614969992</v>
      </c>
      <c r="U187" s="10"/>
      <c r="V187" s="8"/>
      <c r="W187" s="8"/>
      <c r="X187" s="8"/>
      <c r="Y187" s="8"/>
      <c r="Z187" s="10"/>
      <c r="AA187" s="8"/>
      <c r="AB187" s="8"/>
      <c r="AC187" s="8"/>
      <c r="AD187" s="8"/>
      <c r="AE187" s="10"/>
      <c r="AF187" s="8"/>
      <c r="AG187" s="8"/>
      <c r="AH187" s="8"/>
      <c r="AI187" s="8"/>
    </row>
    <row r="188" spans="1:35">
      <c r="A188" s="8" t="s">
        <v>704</v>
      </c>
      <c r="B188" s="8" t="s">
        <v>32</v>
      </c>
      <c r="C188" s="8" t="s">
        <v>703</v>
      </c>
      <c r="D188" s="8">
        <v>6813.8414634146302</v>
      </c>
      <c r="E188" s="9">
        <v>2.46672E-5</v>
      </c>
      <c r="F188" s="10" t="s">
        <v>703</v>
      </c>
      <c r="G188" s="8" t="s">
        <v>6</v>
      </c>
      <c r="H188" s="8">
        <v>6813.8414634146302</v>
      </c>
      <c r="I188" s="9">
        <v>2.46672E-5</v>
      </c>
      <c r="J188" s="8">
        <v>0</v>
      </c>
      <c r="K188" s="10" t="s">
        <v>702</v>
      </c>
      <c r="L188" s="8" t="s">
        <v>0</v>
      </c>
      <c r="M188" s="8">
        <v>3013.8475609756101</v>
      </c>
      <c r="N188" s="9">
        <v>3.0389000000000002E-4</v>
      </c>
      <c r="O188" s="8">
        <v>-1.1768619329354799</v>
      </c>
      <c r="P188" s="10" t="s">
        <v>701</v>
      </c>
      <c r="Q188" s="8" t="s">
        <v>0</v>
      </c>
      <c r="R188" s="8">
        <v>552.78048780487802</v>
      </c>
      <c r="S188" s="9">
        <v>1.9074399999999999E-4</v>
      </c>
      <c r="T188" s="8">
        <v>-2.4468278508311001</v>
      </c>
      <c r="U188" s="10"/>
      <c r="V188" s="8"/>
      <c r="W188" s="8"/>
      <c r="X188" s="9"/>
      <c r="Y188" s="8"/>
      <c r="Z188" s="10"/>
      <c r="AA188" s="8"/>
      <c r="AB188" s="8"/>
      <c r="AC188" s="8"/>
      <c r="AD188" s="8"/>
      <c r="AE188" s="10"/>
      <c r="AF188" s="8"/>
      <c r="AG188" s="8"/>
      <c r="AH188" s="8"/>
      <c r="AI188" s="8"/>
    </row>
    <row r="189" spans="1:35">
      <c r="A189" s="8" t="s">
        <v>700</v>
      </c>
      <c r="B189" s="8" t="s">
        <v>8</v>
      </c>
      <c r="C189" s="8" t="s">
        <v>698</v>
      </c>
      <c r="D189" s="8">
        <v>12897.1443089431</v>
      </c>
      <c r="E189" s="9">
        <v>2.0069699999999999E-5</v>
      </c>
      <c r="F189" s="10" t="s">
        <v>698</v>
      </c>
      <c r="G189" s="8" t="s">
        <v>6</v>
      </c>
      <c r="H189" s="8">
        <v>12897.1443089431</v>
      </c>
      <c r="I189" s="9">
        <v>2.0069699999999999E-5</v>
      </c>
      <c r="J189" s="8">
        <v>0</v>
      </c>
      <c r="K189" s="10" t="s">
        <v>696</v>
      </c>
      <c r="L189" s="8" t="s">
        <v>0</v>
      </c>
      <c r="M189" s="8">
        <v>7960.9542682926703</v>
      </c>
      <c r="N189" s="9">
        <v>7.3135000000000004E-6</v>
      </c>
      <c r="O189" s="8">
        <v>-0.69603837881820896</v>
      </c>
      <c r="P189" s="10" t="s">
        <v>699</v>
      </c>
      <c r="Q189" s="8" t="s">
        <v>0</v>
      </c>
      <c r="R189" s="8">
        <v>4303.7276422764198</v>
      </c>
      <c r="S189" s="9">
        <v>2.6074000000000001E-5</v>
      </c>
      <c r="T189" s="8">
        <v>-0.88735459388062699</v>
      </c>
      <c r="U189" s="10" t="s">
        <v>697</v>
      </c>
      <c r="V189" s="8" t="s">
        <v>0</v>
      </c>
      <c r="W189" s="8">
        <v>2819.1138211382099</v>
      </c>
      <c r="X189" s="9">
        <v>5.42952E-6</v>
      </c>
      <c r="Y189" s="8">
        <v>-0.61034505346283796</v>
      </c>
      <c r="Z189" s="10"/>
      <c r="AA189" s="8"/>
      <c r="AB189" s="8"/>
      <c r="AC189" s="8"/>
      <c r="AD189" s="8"/>
      <c r="AE189" s="10"/>
      <c r="AF189" s="8"/>
      <c r="AG189" s="8"/>
      <c r="AH189" s="8"/>
      <c r="AI189" s="8"/>
    </row>
    <row r="190" spans="1:35">
      <c r="A190" s="8" t="s">
        <v>700</v>
      </c>
      <c r="B190" s="8" t="s">
        <v>23</v>
      </c>
      <c r="C190" s="8" t="s">
        <v>698</v>
      </c>
      <c r="D190" s="8">
        <v>10284.395325203301</v>
      </c>
      <c r="E190" s="9">
        <v>8.8394099999999999E-7</v>
      </c>
      <c r="F190" s="10" t="s">
        <v>698</v>
      </c>
      <c r="G190" s="8" t="s">
        <v>6</v>
      </c>
      <c r="H190" s="8">
        <v>10284.395325203301</v>
      </c>
      <c r="I190" s="9">
        <v>8.8394099999999999E-7</v>
      </c>
      <c r="J190" s="8">
        <v>0</v>
      </c>
      <c r="K190" s="10" t="s">
        <v>696</v>
      </c>
      <c r="L190" s="8" t="s">
        <v>0</v>
      </c>
      <c r="M190" s="8">
        <v>5770.1026422764298</v>
      </c>
      <c r="N190" s="9">
        <v>5.2286300000000001E-5</v>
      </c>
      <c r="O190" s="8">
        <v>-0.83378808477827804</v>
      </c>
      <c r="P190" s="10" t="s">
        <v>699</v>
      </c>
      <c r="Q190" s="8" t="s">
        <v>0</v>
      </c>
      <c r="R190" s="8">
        <v>4600.5091463414601</v>
      </c>
      <c r="S190" s="9">
        <v>8.8990799999999995E-6</v>
      </c>
      <c r="T190" s="8">
        <v>-0.326803447108514</v>
      </c>
      <c r="U190" s="10" t="s">
        <v>697</v>
      </c>
      <c r="V190" s="8" t="s">
        <v>0</v>
      </c>
      <c r="W190" s="8">
        <v>3075.4085365853598</v>
      </c>
      <c r="X190" s="9">
        <v>7.3916499999999998E-6</v>
      </c>
      <c r="Y190" s="8">
        <v>-0.58101546510240099</v>
      </c>
      <c r="Z190" s="10"/>
      <c r="AA190" s="8"/>
      <c r="AB190" s="8"/>
      <c r="AC190" s="8"/>
      <c r="AD190" s="8"/>
      <c r="AE190" s="10"/>
      <c r="AF190" s="8"/>
      <c r="AG190" s="8"/>
      <c r="AH190" s="8"/>
      <c r="AI190" s="8"/>
    </row>
    <row r="191" spans="1:35">
      <c r="A191" s="8" t="s">
        <v>700</v>
      </c>
      <c r="B191" s="8" t="s">
        <v>32</v>
      </c>
      <c r="C191" s="8" t="s">
        <v>698</v>
      </c>
      <c r="D191" s="8">
        <v>9957.9878048780392</v>
      </c>
      <c r="E191" s="9">
        <v>2.8398100000000002E-6</v>
      </c>
      <c r="F191" s="10" t="s">
        <v>698</v>
      </c>
      <c r="G191" s="8" t="s">
        <v>6</v>
      </c>
      <c r="H191" s="8">
        <v>9957.9878048780392</v>
      </c>
      <c r="I191" s="9">
        <v>2.8398100000000002E-6</v>
      </c>
      <c r="J191" s="8">
        <v>0</v>
      </c>
      <c r="K191" s="10" t="s">
        <v>699</v>
      </c>
      <c r="L191" s="8" t="s">
        <v>0</v>
      </c>
      <c r="M191" s="8">
        <v>4936.8821138211397</v>
      </c>
      <c r="N191" s="9">
        <v>1.2952600000000001E-6</v>
      </c>
      <c r="O191" s="8">
        <v>-1.0122540527466</v>
      </c>
      <c r="P191" s="10" t="s">
        <v>696</v>
      </c>
      <c r="Q191" s="8" t="s">
        <v>0</v>
      </c>
      <c r="R191" s="8">
        <v>4245.8821138211297</v>
      </c>
      <c r="S191" s="9">
        <v>7.45475E-4</v>
      </c>
      <c r="T191" s="8">
        <v>-0.21753588022919099</v>
      </c>
      <c r="U191" s="10" t="s">
        <v>697</v>
      </c>
      <c r="V191" s="8" t="s">
        <v>0</v>
      </c>
      <c r="W191" s="8">
        <v>3608.5010162601602</v>
      </c>
      <c r="X191" s="9">
        <v>1.9038E-5</v>
      </c>
      <c r="Y191" s="8">
        <v>-0.234664654553221</v>
      </c>
      <c r="Z191" s="10"/>
      <c r="AA191" s="8"/>
      <c r="AB191" s="8"/>
      <c r="AC191" s="8"/>
      <c r="AD191" s="8"/>
      <c r="AE191" s="10"/>
      <c r="AF191" s="8"/>
      <c r="AG191" s="8"/>
      <c r="AH191" s="8"/>
      <c r="AI191" s="8"/>
    </row>
    <row r="192" spans="1:35">
      <c r="A192" s="8" t="s">
        <v>700</v>
      </c>
      <c r="B192" s="8" t="s">
        <v>4</v>
      </c>
      <c r="C192" s="8" t="s">
        <v>698</v>
      </c>
      <c r="D192" s="8">
        <v>8041.6056910569196</v>
      </c>
      <c r="E192" s="9">
        <v>4.9031900000000001E-6</v>
      </c>
      <c r="F192" s="10" t="s">
        <v>698</v>
      </c>
      <c r="G192" s="8" t="s">
        <v>6</v>
      </c>
      <c r="H192" s="8">
        <v>8041.6056910569196</v>
      </c>
      <c r="I192" s="9">
        <v>4.9031900000000001E-6</v>
      </c>
      <c r="J192" s="8">
        <v>0</v>
      </c>
      <c r="K192" s="10" t="s">
        <v>699</v>
      </c>
      <c r="L192" s="8" t="s">
        <v>0</v>
      </c>
      <c r="M192" s="8">
        <v>6763.0579268292604</v>
      </c>
      <c r="N192" s="9">
        <v>5.1761400000000002E-5</v>
      </c>
      <c r="O192" s="8">
        <v>-0.24980788656821201</v>
      </c>
      <c r="P192" s="10" t="s">
        <v>697</v>
      </c>
      <c r="Q192" s="8" t="s">
        <v>0</v>
      </c>
      <c r="R192" s="8">
        <v>3877.5030487804902</v>
      </c>
      <c r="S192" s="9">
        <v>1.42836E-5</v>
      </c>
      <c r="T192" s="8">
        <v>-0.802547795145234</v>
      </c>
      <c r="U192" s="10" t="s">
        <v>696</v>
      </c>
      <c r="V192" s="8" t="s">
        <v>0</v>
      </c>
      <c r="W192" s="8">
        <v>3138.7926829268299</v>
      </c>
      <c r="X192" s="9">
        <v>1.7824599999999999E-5</v>
      </c>
      <c r="Y192" s="8">
        <v>-0.30491817347191202</v>
      </c>
      <c r="Z192" s="10"/>
      <c r="AA192" s="8"/>
      <c r="AB192" s="8"/>
      <c r="AC192" s="8"/>
      <c r="AD192" s="8"/>
      <c r="AE192" s="10"/>
      <c r="AF192" s="8"/>
      <c r="AG192" s="8"/>
      <c r="AH192" s="8"/>
      <c r="AI192" s="8"/>
    </row>
    <row r="193" spans="1:35">
      <c r="A193" s="8" t="s">
        <v>700</v>
      </c>
      <c r="B193" s="8" t="s">
        <v>12</v>
      </c>
      <c r="C193" s="8" t="s">
        <v>698</v>
      </c>
      <c r="D193" s="8">
        <v>6584.3465447154404</v>
      </c>
      <c r="E193" s="9">
        <v>1.5704200000000001E-4</v>
      </c>
      <c r="F193" s="10" t="s">
        <v>699</v>
      </c>
      <c r="G193" s="8" t="s">
        <v>0</v>
      </c>
      <c r="H193" s="8">
        <v>7475.39634146342</v>
      </c>
      <c r="I193" s="9">
        <v>5.8843199999999997E-8</v>
      </c>
      <c r="J193" s="8">
        <v>0.18310980313699801</v>
      </c>
      <c r="K193" s="10" t="s">
        <v>698</v>
      </c>
      <c r="L193" s="8" t="s">
        <v>6</v>
      </c>
      <c r="M193" s="8">
        <v>6584.3465447154404</v>
      </c>
      <c r="N193" s="9">
        <v>1.5704200000000001E-4</v>
      </c>
      <c r="O193" s="8">
        <v>-0.18310980313699701</v>
      </c>
      <c r="P193" s="10" t="s">
        <v>697</v>
      </c>
      <c r="Q193" s="8" t="s">
        <v>0</v>
      </c>
      <c r="R193" s="8">
        <v>3857.6890243902399</v>
      </c>
      <c r="S193" s="9">
        <v>6.8607900000000004E-7</v>
      </c>
      <c r="T193" s="8">
        <v>-0.77130341941298097</v>
      </c>
      <c r="U193" s="10" t="s">
        <v>696</v>
      </c>
      <c r="V193" s="8" t="s">
        <v>0</v>
      </c>
      <c r="W193" s="8">
        <v>2755.70020325203</v>
      </c>
      <c r="X193" s="9">
        <v>2.24839E-5</v>
      </c>
      <c r="Y193" s="8">
        <v>-0.48531790607070502</v>
      </c>
      <c r="Z193" s="10"/>
      <c r="AA193" s="8"/>
      <c r="AB193" s="8"/>
      <c r="AC193" s="8"/>
      <c r="AD193" s="8"/>
      <c r="AE193" s="10"/>
      <c r="AF193" s="8"/>
      <c r="AG193" s="8"/>
      <c r="AH193" s="8"/>
      <c r="AI193" s="8"/>
    </row>
    <row r="194" spans="1:35">
      <c r="A194" s="8" t="s">
        <v>695</v>
      </c>
      <c r="B194" s="8" t="s">
        <v>4</v>
      </c>
      <c r="C194" s="8" t="s">
        <v>694</v>
      </c>
      <c r="D194" s="8">
        <v>12592.1829268293</v>
      </c>
      <c r="E194" s="9">
        <v>4.6567899999999998E-5</v>
      </c>
      <c r="F194" s="10" t="s">
        <v>694</v>
      </c>
      <c r="G194" s="8" t="s">
        <v>6</v>
      </c>
      <c r="H194" s="8">
        <v>12592.1829268293</v>
      </c>
      <c r="I194" s="9">
        <v>4.6567899999999998E-5</v>
      </c>
      <c r="J194" s="8">
        <v>0</v>
      </c>
      <c r="K194" s="10" t="s">
        <v>693</v>
      </c>
      <c r="L194" s="8" t="s">
        <v>0</v>
      </c>
      <c r="M194" s="8">
        <v>6465.5030487804897</v>
      </c>
      <c r="N194" s="9">
        <v>1.85885E-4</v>
      </c>
      <c r="O194" s="8">
        <v>-0.96169387568937703</v>
      </c>
      <c r="P194" s="10"/>
      <c r="Q194" s="8"/>
      <c r="R194" s="8"/>
      <c r="S194" s="8"/>
      <c r="T194" s="8"/>
      <c r="U194" s="10"/>
      <c r="V194" s="8"/>
      <c r="W194" s="8"/>
      <c r="X194" s="8"/>
      <c r="Y194" s="8"/>
      <c r="Z194" s="10"/>
      <c r="AA194" s="8"/>
      <c r="AB194" s="8"/>
      <c r="AC194" s="8"/>
      <c r="AD194" s="8"/>
      <c r="AE194" s="10"/>
      <c r="AF194" s="8"/>
      <c r="AG194" s="8"/>
      <c r="AH194" s="8"/>
      <c r="AI194" s="8"/>
    </row>
    <row r="195" spans="1:35">
      <c r="A195" s="8" t="s">
        <v>695</v>
      </c>
      <c r="B195" s="8" t="s">
        <v>8</v>
      </c>
      <c r="C195" s="8" t="s">
        <v>694</v>
      </c>
      <c r="D195" s="8">
        <v>1296.0162601626</v>
      </c>
      <c r="E195" s="9">
        <v>7.1267199999999994E-5</v>
      </c>
      <c r="F195" s="10" t="s">
        <v>694</v>
      </c>
      <c r="G195" s="8" t="s">
        <v>6</v>
      </c>
      <c r="H195" s="8">
        <v>1296.0162601626</v>
      </c>
      <c r="I195" s="9">
        <v>7.1267199999999994E-5</v>
      </c>
      <c r="J195" s="8">
        <v>0</v>
      </c>
      <c r="K195" s="10" t="s">
        <v>693</v>
      </c>
      <c r="L195" s="8" t="s">
        <v>0</v>
      </c>
      <c r="M195" s="8">
        <v>462.94512195121899</v>
      </c>
      <c r="N195" s="9">
        <v>3.5498300000000001E-4</v>
      </c>
      <c r="O195" s="8">
        <v>-1.4851707287700699</v>
      </c>
      <c r="P195" s="10"/>
      <c r="Q195" s="8"/>
      <c r="R195" s="8"/>
      <c r="S195" s="9"/>
      <c r="T195" s="8"/>
      <c r="U195" s="10"/>
      <c r="V195" s="8"/>
      <c r="W195" s="8"/>
      <c r="X195" s="8"/>
      <c r="Y195" s="8"/>
      <c r="Z195" s="10"/>
      <c r="AA195" s="8"/>
      <c r="AB195" s="8"/>
      <c r="AC195" s="8"/>
      <c r="AD195" s="8"/>
      <c r="AE195" s="10"/>
      <c r="AF195" s="8"/>
      <c r="AG195" s="8"/>
      <c r="AH195" s="8"/>
      <c r="AI195" s="8"/>
    </row>
    <row r="196" spans="1:35">
      <c r="A196" s="8" t="s">
        <v>695</v>
      </c>
      <c r="B196" s="8" t="s">
        <v>12</v>
      </c>
      <c r="C196" s="8" t="s">
        <v>694</v>
      </c>
      <c r="D196" s="8">
        <v>810.60975609756099</v>
      </c>
      <c r="E196" s="9">
        <v>8.8680700000000003E-6</v>
      </c>
      <c r="F196" s="10" t="s">
        <v>694</v>
      </c>
      <c r="G196" s="8" t="s">
        <v>6</v>
      </c>
      <c r="H196" s="8">
        <v>810.60975609756099</v>
      </c>
      <c r="I196" s="9">
        <v>8.8680700000000003E-6</v>
      </c>
      <c r="J196" s="8">
        <v>0</v>
      </c>
      <c r="K196" s="10" t="s">
        <v>693</v>
      </c>
      <c r="L196" s="8" t="s">
        <v>0</v>
      </c>
      <c r="M196" s="8">
        <v>616.10975609755997</v>
      </c>
      <c r="N196" s="9">
        <v>1.5688200000000001E-3</v>
      </c>
      <c r="O196" s="8">
        <v>-0.395820158143803</v>
      </c>
      <c r="P196" s="10"/>
      <c r="Q196" s="8"/>
      <c r="R196" s="8"/>
      <c r="S196" s="9"/>
      <c r="T196" s="8"/>
      <c r="U196" s="10"/>
      <c r="V196" s="8"/>
      <c r="W196" s="8"/>
      <c r="X196" s="8"/>
      <c r="Y196" s="8"/>
      <c r="Z196" s="10"/>
      <c r="AA196" s="8"/>
      <c r="AB196" s="8"/>
      <c r="AC196" s="8"/>
      <c r="AD196" s="8"/>
      <c r="AE196" s="10"/>
      <c r="AF196" s="8"/>
      <c r="AG196" s="8"/>
      <c r="AH196" s="8"/>
      <c r="AI196" s="8"/>
    </row>
    <row r="197" spans="1:35">
      <c r="A197" s="8" t="s">
        <v>695</v>
      </c>
      <c r="B197" s="8" t="s">
        <v>23</v>
      </c>
      <c r="C197" s="8" t="s">
        <v>694</v>
      </c>
      <c r="D197" s="8">
        <v>355.56402439024401</v>
      </c>
      <c r="E197" s="9">
        <v>1.21717E-4</v>
      </c>
      <c r="F197" s="10" t="s">
        <v>694</v>
      </c>
      <c r="G197" s="8" t="s">
        <v>6</v>
      </c>
      <c r="H197" s="8">
        <v>355.56402439024401</v>
      </c>
      <c r="I197" s="9">
        <v>1.21717E-4</v>
      </c>
      <c r="J197" s="8">
        <v>0</v>
      </c>
      <c r="K197" s="10" t="s">
        <v>693</v>
      </c>
      <c r="L197" s="8" t="s">
        <v>0</v>
      </c>
      <c r="M197" s="8">
        <v>159.80487804878001</v>
      </c>
      <c r="N197" s="9">
        <v>1.1142900000000001E-4</v>
      </c>
      <c r="O197" s="8">
        <v>-1.15379791387284</v>
      </c>
      <c r="P197" s="10"/>
      <c r="Q197" s="8"/>
      <c r="R197" s="8"/>
      <c r="S197" s="9"/>
      <c r="T197" s="8"/>
      <c r="U197" s="10"/>
      <c r="V197" s="8"/>
      <c r="W197" s="8"/>
      <c r="X197" s="8"/>
      <c r="Y197" s="8"/>
      <c r="Z197" s="10"/>
      <c r="AA197" s="8"/>
      <c r="AB197" s="8"/>
      <c r="AC197" s="8"/>
      <c r="AD197" s="8"/>
      <c r="AE197" s="10"/>
      <c r="AF197" s="8"/>
      <c r="AG197" s="8"/>
      <c r="AH197" s="8"/>
      <c r="AI197" s="8"/>
    </row>
    <row r="198" spans="1:35">
      <c r="A198" s="8" t="s">
        <v>695</v>
      </c>
      <c r="B198" s="8" t="s">
        <v>32</v>
      </c>
      <c r="C198" s="8" t="s">
        <v>694</v>
      </c>
      <c r="D198" s="8">
        <v>271.59857723577198</v>
      </c>
      <c r="E198" s="9">
        <v>5.6605099999999997E-3</v>
      </c>
      <c r="F198" s="10" t="s">
        <v>694</v>
      </c>
      <c r="G198" s="8" t="s">
        <v>6</v>
      </c>
      <c r="H198" s="8">
        <v>271.59857723577198</v>
      </c>
      <c r="I198" s="9">
        <v>5.6605099999999997E-3</v>
      </c>
      <c r="J198" s="8">
        <v>0</v>
      </c>
      <c r="K198" s="10" t="s">
        <v>693</v>
      </c>
      <c r="L198" s="8" t="s">
        <v>0</v>
      </c>
      <c r="M198" s="8">
        <v>196.27642276422799</v>
      </c>
      <c r="N198" s="9">
        <v>8.6904199999999999E-4</v>
      </c>
      <c r="O198" s="8">
        <v>-0.46858903914942202</v>
      </c>
      <c r="P198" s="10"/>
      <c r="Q198" s="8"/>
      <c r="R198" s="8"/>
      <c r="S198" s="9"/>
      <c r="T198" s="8"/>
      <c r="U198" s="10"/>
      <c r="V198" s="8"/>
      <c r="W198" s="8"/>
      <c r="X198" s="8"/>
      <c r="Y198" s="8"/>
      <c r="Z198" s="10"/>
      <c r="AA198" s="8"/>
      <c r="AB198" s="8"/>
      <c r="AC198" s="8"/>
      <c r="AD198" s="8"/>
      <c r="AE198" s="10"/>
      <c r="AF198" s="8"/>
      <c r="AG198" s="8"/>
      <c r="AH198" s="8"/>
      <c r="AI198" s="8"/>
    </row>
    <row r="199" spans="1:35">
      <c r="A199" s="8" t="s">
        <v>692</v>
      </c>
      <c r="B199" s="8" t="s">
        <v>32</v>
      </c>
      <c r="C199" s="8" t="s">
        <v>691</v>
      </c>
      <c r="D199" s="8">
        <v>12494.701219512201</v>
      </c>
      <c r="E199" s="9">
        <v>3.2616499999999999E-6</v>
      </c>
      <c r="F199" s="10" t="s">
        <v>691</v>
      </c>
      <c r="G199" s="8" t="s">
        <v>6</v>
      </c>
      <c r="H199" s="8">
        <v>12494.701219512201</v>
      </c>
      <c r="I199" s="9">
        <v>3.2616499999999999E-6</v>
      </c>
      <c r="J199" s="8">
        <v>0</v>
      </c>
      <c r="K199" s="10" t="s">
        <v>690</v>
      </c>
      <c r="L199" s="8" t="s">
        <v>0</v>
      </c>
      <c r="M199" s="8">
        <v>3048.30386178862</v>
      </c>
      <c r="N199" s="9">
        <v>5.6122300000000003E-5</v>
      </c>
      <c r="O199" s="8">
        <v>-2.0352377770825498</v>
      </c>
      <c r="P199" s="10" t="s">
        <v>689</v>
      </c>
      <c r="Q199" s="8" t="s">
        <v>0</v>
      </c>
      <c r="R199" s="8">
        <v>1620.92784552846</v>
      </c>
      <c r="S199" s="9">
        <v>2.9060300000000001E-4</v>
      </c>
      <c r="T199" s="8">
        <v>-0.91118684936550698</v>
      </c>
      <c r="U199" s="10"/>
      <c r="V199" s="8"/>
      <c r="W199" s="8"/>
      <c r="X199" s="8"/>
      <c r="Y199" s="8"/>
      <c r="Z199" s="10"/>
      <c r="AA199" s="8"/>
      <c r="AB199" s="8"/>
      <c r="AC199" s="8"/>
      <c r="AD199" s="8"/>
      <c r="AE199" s="10"/>
      <c r="AF199" s="8"/>
      <c r="AG199" s="8"/>
      <c r="AH199" s="8"/>
      <c r="AI199" s="8"/>
    </row>
    <row r="200" spans="1:35">
      <c r="A200" s="8" t="s">
        <v>692</v>
      </c>
      <c r="B200" s="8" t="s">
        <v>8</v>
      </c>
      <c r="C200" s="8" t="s">
        <v>691</v>
      </c>
      <c r="D200" s="8">
        <v>9410.7581300812999</v>
      </c>
      <c r="E200" s="9">
        <v>7.8226800000000005E-8</v>
      </c>
      <c r="F200" s="10" t="s">
        <v>691</v>
      </c>
      <c r="G200" s="8" t="s">
        <v>6</v>
      </c>
      <c r="H200" s="8">
        <v>9410.7581300812999</v>
      </c>
      <c r="I200" s="9">
        <v>7.8226800000000005E-8</v>
      </c>
      <c r="J200" s="8">
        <v>0</v>
      </c>
      <c r="K200" s="10" t="s">
        <v>690</v>
      </c>
      <c r="L200" s="8" t="s">
        <v>0</v>
      </c>
      <c r="M200" s="8">
        <v>2209.9491869918702</v>
      </c>
      <c r="N200" s="9">
        <v>1.4603100000000001E-6</v>
      </c>
      <c r="O200" s="8">
        <v>-2.0902977527152502</v>
      </c>
      <c r="P200" s="10" t="s">
        <v>689</v>
      </c>
      <c r="Q200" s="8" t="s">
        <v>0</v>
      </c>
      <c r="R200" s="8">
        <v>592.27235772357699</v>
      </c>
      <c r="S200" s="9">
        <v>4.5665000000000001E-4</v>
      </c>
      <c r="T200" s="8">
        <v>-1.89968053835693</v>
      </c>
      <c r="U200" s="10"/>
      <c r="V200" s="8"/>
      <c r="W200" s="8"/>
      <c r="X200" s="9"/>
      <c r="Y200" s="8"/>
      <c r="Z200" s="10"/>
      <c r="AA200" s="8"/>
      <c r="AB200" s="8"/>
      <c r="AC200" s="8"/>
      <c r="AD200" s="8"/>
      <c r="AE200" s="10"/>
      <c r="AF200" s="8"/>
      <c r="AG200" s="8"/>
      <c r="AH200" s="8"/>
      <c r="AI200" s="8"/>
    </row>
    <row r="201" spans="1:35">
      <c r="A201" s="8" t="s">
        <v>692</v>
      </c>
      <c r="B201" s="8" t="s">
        <v>12</v>
      </c>
      <c r="C201" s="8" t="s">
        <v>691</v>
      </c>
      <c r="D201" s="8">
        <v>7991.72865853659</v>
      </c>
      <c r="E201" s="9">
        <v>3.8514399999999998E-5</v>
      </c>
      <c r="F201" s="10" t="s">
        <v>691</v>
      </c>
      <c r="G201" s="8" t="s">
        <v>6</v>
      </c>
      <c r="H201" s="8">
        <v>7991.72865853659</v>
      </c>
      <c r="I201" s="9">
        <v>3.8514399999999998E-5</v>
      </c>
      <c r="J201" s="8">
        <v>0</v>
      </c>
      <c r="K201" s="10" t="s">
        <v>690</v>
      </c>
      <c r="L201" s="8" t="s">
        <v>0</v>
      </c>
      <c r="M201" s="8">
        <v>2491.3302845528501</v>
      </c>
      <c r="N201" s="9">
        <v>6.5947499999999997E-4</v>
      </c>
      <c r="O201" s="8">
        <v>-1.6815913029521801</v>
      </c>
      <c r="P201" s="10" t="s">
        <v>689</v>
      </c>
      <c r="Q201" s="8" t="s">
        <v>0</v>
      </c>
      <c r="R201" s="8">
        <v>1858.26524390244</v>
      </c>
      <c r="S201" s="9">
        <v>7.2012800000000003E-5</v>
      </c>
      <c r="T201" s="8">
        <v>-0.42295985457049101</v>
      </c>
      <c r="U201" s="10"/>
      <c r="V201" s="8"/>
      <c r="W201" s="8"/>
      <c r="X201" s="9"/>
      <c r="Y201" s="8"/>
      <c r="Z201" s="10"/>
      <c r="AA201" s="8"/>
      <c r="AB201" s="8"/>
      <c r="AC201" s="8"/>
      <c r="AD201" s="8"/>
      <c r="AE201" s="10"/>
      <c r="AF201" s="8"/>
      <c r="AG201" s="8"/>
      <c r="AH201" s="8"/>
      <c r="AI201" s="8"/>
    </row>
    <row r="202" spans="1:35">
      <c r="A202" s="8" t="s">
        <v>692</v>
      </c>
      <c r="B202" s="8" t="s">
        <v>4</v>
      </c>
      <c r="C202" s="8" t="s">
        <v>691</v>
      </c>
      <c r="D202" s="8">
        <v>5867.3241869918602</v>
      </c>
      <c r="E202" s="9">
        <v>1.48586E-5</v>
      </c>
      <c r="F202" s="10" t="s">
        <v>691</v>
      </c>
      <c r="G202" s="8" t="s">
        <v>6</v>
      </c>
      <c r="H202" s="8">
        <v>5867.3241869918602</v>
      </c>
      <c r="I202" s="9">
        <v>1.48586E-5</v>
      </c>
      <c r="J202" s="8">
        <v>0</v>
      </c>
      <c r="K202" s="10" t="s">
        <v>690</v>
      </c>
      <c r="L202" s="8" t="s">
        <v>0</v>
      </c>
      <c r="M202" s="8">
        <v>1802.2418699187001</v>
      </c>
      <c r="N202" s="9">
        <v>1.94515E-4</v>
      </c>
      <c r="O202" s="8">
        <v>-1.70291006630228</v>
      </c>
      <c r="P202" s="10" t="s">
        <v>689</v>
      </c>
      <c r="Q202" s="8" t="s">
        <v>0</v>
      </c>
      <c r="R202" s="8">
        <v>1199.7459349593501</v>
      </c>
      <c r="S202" s="9">
        <v>1.9802000000000001E-5</v>
      </c>
      <c r="T202" s="8">
        <v>-0.58706371622249298</v>
      </c>
      <c r="U202" s="10"/>
      <c r="V202" s="8"/>
      <c r="W202" s="8"/>
      <c r="X202" s="9"/>
      <c r="Y202" s="8"/>
      <c r="Z202" s="10"/>
      <c r="AA202" s="8"/>
      <c r="AB202" s="8"/>
      <c r="AC202" s="8"/>
      <c r="AD202" s="8"/>
      <c r="AE202" s="10"/>
      <c r="AF202" s="8"/>
      <c r="AG202" s="8"/>
      <c r="AH202" s="8"/>
      <c r="AI202" s="8"/>
    </row>
    <row r="203" spans="1:35">
      <c r="A203" s="8" t="s">
        <v>692</v>
      </c>
      <c r="B203" s="8" t="s">
        <v>23</v>
      </c>
      <c r="C203" s="8" t="s">
        <v>691</v>
      </c>
      <c r="D203" s="8">
        <v>2918.64430894309</v>
      </c>
      <c r="E203" s="9">
        <v>7.9685699999999998E-6</v>
      </c>
      <c r="F203" s="10" t="s">
        <v>691</v>
      </c>
      <c r="G203" s="8" t="s">
        <v>6</v>
      </c>
      <c r="H203" s="8">
        <v>2918.64430894309</v>
      </c>
      <c r="I203" s="9">
        <v>7.9685699999999998E-6</v>
      </c>
      <c r="J203" s="8">
        <v>0</v>
      </c>
      <c r="K203" s="10" t="s">
        <v>690</v>
      </c>
      <c r="L203" s="8" t="s">
        <v>0</v>
      </c>
      <c r="M203" s="8">
        <v>666.22154471544604</v>
      </c>
      <c r="N203" s="9">
        <v>1.1278200000000001E-4</v>
      </c>
      <c r="O203" s="8">
        <v>-2.13122448763598</v>
      </c>
      <c r="P203" s="10" t="s">
        <v>689</v>
      </c>
      <c r="Q203" s="8" t="s">
        <v>0</v>
      </c>
      <c r="R203" s="8">
        <v>224.998983739837</v>
      </c>
      <c r="S203" s="9">
        <v>1.4692799999999999E-5</v>
      </c>
      <c r="T203" s="8">
        <v>-1.5660835244086599</v>
      </c>
      <c r="U203" s="10"/>
      <c r="V203" s="8"/>
      <c r="W203" s="8"/>
      <c r="X203" s="9"/>
      <c r="Y203" s="8"/>
      <c r="Z203" s="10"/>
      <c r="AA203" s="8"/>
      <c r="AB203" s="8"/>
      <c r="AC203" s="8"/>
      <c r="AD203" s="8"/>
      <c r="AE203" s="10"/>
      <c r="AF203" s="8"/>
      <c r="AG203" s="8"/>
      <c r="AH203" s="8"/>
      <c r="AI203" s="8"/>
    </row>
    <row r="204" spans="1:35">
      <c r="A204" s="8" t="s">
        <v>688</v>
      </c>
      <c r="B204" s="8" t="s">
        <v>4</v>
      </c>
      <c r="C204" s="8" t="s">
        <v>687</v>
      </c>
      <c r="D204" s="8">
        <v>12170.9390243902</v>
      </c>
      <c r="E204" s="9">
        <v>1.4385E-5</v>
      </c>
      <c r="F204" s="10" t="s">
        <v>687</v>
      </c>
      <c r="G204" s="8" t="s">
        <v>6</v>
      </c>
      <c r="H204" s="8">
        <v>12170.9390243902</v>
      </c>
      <c r="I204" s="9">
        <v>1.4385E-5</v>
      </c>
      <c r="J204" s="8">
        <v>0</v>
      </c>
      <c r="K204" s="10" t="s">
        <v>686</v>
      </c>
      <c r="L204" s="8" t="s">
        <v>0</v>
      </c>
      <c r="M204" s="8">
        <v>644.58943089431</v>
      </c>
      <c r="N204" s="9">
        <v>2.9833200000000001E-5</v>
      </c>
      <c r="O204" s="8">
        <v>-4.2389161371335202</v>
      </c>
      <c r="P204" s="10"/>
      <c r="Q204" s="8"/>
      <c r="R204" s="8"/>
      <c r="S204" s="9"/>
      <c r="T204" s="8"/>
      <c r="U204" s="10"/>
      <c r="V204" s="8"/>
      <c r="W204" s="8"/>
      <c r="X204" s="9"/>
      <c r="Y204" s="8"/>
      <c r="Z204" s="10"/>
      <c r="AA204" s="8"/>
      <c r="AB204" s="8"/>
      <c r="AC204" s="8"/>
      <c r="AD204" s="8"/>
      <c r="AE204" s="10"/>
      <c r="AF204" s="8"/>
      <c r="AG204" s="8"/>
      <c r="AH204" s="8"/>
      <c r="AI204" s="8"/>
    </row>
    <row r="205" spans="1:35">
      <c r="A205" s="8" t="s">
        <v>688</v>
      </c>
      <c r="B205" s="8" t="s">
        <v>32</v>
      </c>
      <c r="C205" s="8" t="s">
        <v>687</v>
      </c>
      <c r="D205" s="8">
        <v>12138.6727642276</v>
      </c>
      <c r="E205" s="9">
        <v>3.6987799999999998E-5</v>
      </c>
      <c r="F205" s="10" t="s">
        <v>687</v>
      </c>
      <c r="G205" s="8" t="s">
        <v>6</v>
      </c>
      <c r="H205" s="8">
        <v>12138.6727642276</v>
      </c>
      <c r="I205" s="9">
        <v>3.6987799999999998E-5</v>
      </c>
      <c r="J205" s="8">
        <v>0</v>
      </c>
      <c r="K205" s="10" t="s">
        <v>686</v>
      </c>
      <c r="L205" s="8" t="s">
        <v>0</v>
      </c>
      <c r="M205" s="8">
        <v>606.77134146341405</v>
      </c>
      <c r="N205" s="9">
        <v>1.8555499999999999E-5</v>
      </c>
      <c r="O205" s="8">
        <v>-4.32231392953212</v>
      </c>
      <c r="P205" s="10"/>
      <c r="Q205" s="8"/>
      <c r="R205" s="8"/>
      <c r="S205" s="8"/>
      <c r="T205" s="8"/>
      <c r="U205" s="10"/>
      <c r="V205" s="8"/>
      <c r="W205" s="8"/>
      <c r="X205" s="8"/>
      <c r="Y205" s="8"/>
      <c r="Z205" s="10"/>
      <c r="AA205" s="8"/>
      <c r="AB205" s="8"/>
      <c r="AC205" s="8"/>
      <c r="AD205" s="8"/>
      <c r="AE205" s="10"/>
      <c r="AF205" s="8"/>
      <c r="AG205" s="8"/>
      <c r="AH205" s="8"/>
      <c r="AI205" s="8"/>
    </row>
    <row r="206" spans="1:35">
      <c r="A206" s="8" t="s">
        <v>688</v>
      </c>
      <c r="B206" s="8" t="s">
        <v>23</v>
      </c>
      <c r="C206" s="8" t="s">
        <v>687</v>
      </c>
      <c r="D206" s="8">
        <v>11780.8516260163</v>
      </c>
      <c r="E206" s="9">
        <v>2.2903599999999999E-7</v>
      </c>
      <c r="F206" s="10" t="s">
        <v>687</v>
      </c>
      <c r="G206" s="8" t="s">
        <v>6</v>
      </c>
      <c r="H206" s="8">
        <v>11780.8516260163</v>
      </c>
      <c r="I206" s="9">
        <v>2.2903599999999999E-7</v>
      </c>
      <c r="J206" s="8">
        <v>0</v>
      </c>
      <c r="K206" s="10" t="s">
        <v>686</v>
      </c>
      <c r="L206" s="8" t="s">
        <v>0</v>
      </c>
      <c r="M206" s="8">
        <v>824.13008130081198</v>
      </c>
      <c r="N206" s="9">
        <v>3.0397500000000002E-5</v>
      </c>
      <c r="O206" s="8">
        <v>-3.83742795226591</v>
      </c>
      <c r="P206" s="10"/>
      <c r="Q206" s="8"/>
      <c r="R206" s="8"/>
      <c r="S206" s="8"/>
      <c r="T206" s="8"/>
      <c r="U206" s="10"/>
      <c r="V206" s="8"/>
      <c r="W206" s="8"/>
      <c r="X206" s="8"/>
      <c r="Y206" s="8"/>
      <c r="Z206" s="10"/>
      <c r="AA206" s="8"/>
      <c r="AB206" s="8"/>
      <c r="AC206" s="8"/>
      <c r="AD206" s="8"/>
      <c r="AE206" s="10"/>
      <c r="AF206" s="8"/>
      <c r="AG206" s="8"/>
      <c r="AH206" s="8"/>
      <c r="AI206" s="8"/>
    </row>
    <row r="207" spans="1:35">
      <c r="A207" s="8" t="s">
        <v>688</v>
      </c>
      <c r="B207" s="8" t="s">
        <v>8</v>
      </c>
      <c r="C207" s="8" t="s">
        <v>687</v>
      </c>
      <c r="D207" s="8">
        <v>11628.392276422799</v>
      </c>
      <c r="E207" s="9">
        <v>1.0985800000000001E-5</v>
      </c>
      <c r="F207" s="10" t="s">
        <v>687</v>
      </c>
      <c r="G207" s="8" t="s">
        <v>6</v>
      </c>
      <c r="H207" s="8">
        <v>11628.392276422799</v>
      </c>
      <c r="I207" s="9">
        <v>1.0985800000000001E-5</v>
      </c>
      <c r="J207" s="8">
        <v>0</v>
      </c>
      <c r="K207" s="10" t="s">
        <v>686</v>
      </c>
      <c r="L207" s="8" t="s">
        <v>0</v>
      </c>
      <c r="M207" s="8">
        <v>1077.7093495935001</v>
      </c>
      <c r="N207" s="9">
        <v>3.20531E-5</v>
      </c>
      <c r="O207" s="8">
        <v>-3.4316115945518399</v>
      </c>
      <c r="P207" s="10"/>
      <c r="Q207" s="8"/>
      <c r="R207" s="8"/>
      <c r="S207" s="8"/>
      <c r="T207" s="8"/>
      <c r="U207" s="10"/>
      <c r="V207" s="8"/>
      <c r="W207" s="8"/>
      <c r="X207" s="8"/>
      <c r="Y207" s="8"/>
      <c r="Z207" s="10"/>
      <c r="AA207" s="8"/>
      <c r="AB207" s="8"/>
      <c r="AC207" s="8"/>
      <c r="AD207" s="8"/>
      <c r="AE207" s="10"/>
      <c r="AF207" s="8"/>
      <c r="AG207" s="8"/>
      <c r="AH207" s="8"/>
      <c r="AI207" s="8"/>
    </row>
    <row r="208" spans="1:35">
      <c r="A208" s="8" t="s">
        <v>688</v>
      </c>
      <c r="B208" s="8" t="s">
        <v>12</v>
      </c>
      <c r="C208" s="8" t="s">
        <v>687</v>
      </c>
      <c r="D208" s="8">
        <v>6805.8760162601602</v>
      </c>
      <c r="E208" s="9">
        <v>8.0643799999999995E-5</v>
      </c>
      <c r="F208" s="10" t="s">
        <v>687</v>
      </c>
      <c r="G208" s="8" t="s">
        <v>6</v>
      </c>
      <c r="H208" s="8">
        <v>6805.8760162601602</v>
      </c>
      <c r="I208" s="9">
        <v>8.0643799999999995E-5</v>
      </c>
      <c r="J208" s="8">
        <v>0</v>
      </c>
      <c r="K208" s="10" t="s">
        <v>686</v>
      </c>
      <c r="L208" s="8" t="s">
        <v>0</v>
      </c>
      <c r="M208" s="8">
        <v>363.21443089430898</v>
      </c>
      <c r="N208" s="9">
        <v>5.1841700000000002E-5</v>
      </c>
      <c r="O208" s="8">
        <v>-4.2278874410510596</v>
      </c>
      <c r="P208" s="10"/>
      <c r="Q208" s="8"/>
      <c r="R208" s="8"/>
      <c r="S208" s="8"/>
      <c r="T208" s="8"/>
      <c r="U208" s="10"/>
      <c r="V208" s="8"/>
      <c r="W208" s="8"/>
      <c r="X208" s="8"/>
      <c r="Y208" s="8"/>
      <c r="Z208" s="10"/>
      <c r="AA208" s="8"/>
      <c r="AB208" s="8"/>
      <c r="AC208" s="8"/>
      <c r="AD208" s="8"/>
      <c r="AE208" s="10"/>
      <c r="AF208" s="8"/>
      <c r="AG208" s="8"/>
      <c r="AH208" s="8"/>
      <c r="AI208" s="8"/>
    </row>
    <row r="209" spans="1:35">
      <c r="A209" s="8" t="s">
        <v>685</v>
      </c>
      <c r="B209" s="8" t="s">
        <v>8</v>
      </c>
      <c r="C209" s="8" t="s">
        <v>684</v>
      </c>
      <c r="D209" s="8">
        <v>11115.2073170732</v>
      </c>
      <c r="E209" s="9">
        <v>1.6670199999999998E-5</v>
      </c>
      <c r="F209" s="10" t="s">
        <v>684</v>
      </c>
      <c r="G209" s="8" t="s">
        <v>6</v>
      </c>
      <c r="H209" s="8">
        <v>11115.2073170732</v>
      </c>
      <c r="I209" s="9">
        <v>1.6670199999999998E-5</v>
      </c>
      <c r="J209" s="8">
        <v>0</v>
      </c>
      <c r="K209" s="10" t="s">
        <v>683</v>
      </c>
      <c r="L209" s="8" t="s">
        <v>0</v>
      </c>
      <c r="M209" s="8">
        <v>749.62906504064995</v>
      </c>
      <c r="N209" s="9">
        <v>8.8660599999999996E-5</v>
      </c>
      <c r="O209" s="8">
        <v>-3.89021415598181</v>
      </c>
      <c r="P209" s="10" t="s">
        <v>682</v>
      </c>
      <c r="Q209" s="8" t="s">
        <v>0</v>
      </c>
      <c r="R209" s="8">
        <v>257.81910569105702</v>
      </c>
      <c r="S209" s="9">
        <v>1.4509600000000001E-3</v>
      </c>
      <c r="T209" s="8">
        <v>-1.5398177124549199</v>
      </c>
      <c r="U209" s="10"/>
      <c r="V209" s="8"/>
      <c r="W209" s="8"/>
      <c r="X209" s="8"/>
      <c r="Y209" s="8"/>
      <c r="Z209" s="10"/>
      <c r="AA209" s="8"/>
      <c r="AB209" s="8"/>
      <c r="AC209" s="8"/>
      <c r="AD209" s="8"/>
      <c r="AE209" s="10"/>
      <c r="AF209" s="8"/>
      <c r="AG209" s="8"/>
      <c r="AH209" s="8"/>
      <c r="AI209" s="8"/>
    </row>
    <row r="210" spans="1:35">
      <c r="A210" s="8" t="s">
        <v>685</v>
      </c>
      <c r="B210" s="8" t="s">
        <v>32</v>
      </c>
      <c r="C210" s="8" t="s">
        <v>684</v>
      </c>
      <c r="D210" s="8">
        <v>9636.1829268292695</v>
      </c>
      <c r="E210" s="9">
        <v>7.6233799999999999E-4</v>
      </c>
      <c r="F210" s="10" t="s">
        <v>684</v>
      </c>
      <c r="G210" s="8" t="s">
        <v>6</v>
      </c>
      <c r="H210" s="8">
        <v>9636.1829268292695</v>
      </c>
      <c r="I210" s="9">
        <v>7.6233799999999999E-4</v>
      </c>
      <c r="J210" s="8">
        <v>0</v>
      </c>
      <c r="K210" s="10" t="s">
        <v>683</v>
      </c>
      <c r="L210" s="8" t="s">
        <v>0</v>
      </c>
      <c r="M210" s="8">
        <v>529.60467479674696</v>
      </c>
      <c r="N210" s="9">
        <v>1.9549699999999999E-3</v>
      </c>
      <c r="O210" s="8">
        <v>-4.1854740190722302</v>
      </c>
      <c r="P210" s="10" t="s">
        <v>682</v>
      </c>
      <c r="Q210" s="8" t="s">
        <v>0</v>
      </c>
      <c r="R210" s="8">
        <v>322.69715447154499</v>
      </c>
      <c r="S210" s="9">
        <v>9.9292799999999991E-4</v>
      </c>
      <c r="T210" s="8">
        <v>-0.71473500054247996</v>
      </c>
      <c r="U210" s="10"/>
      <c r="V210" s="8"/>
      <c r="W210" s="8"/>
      <c r="X210" s="8"/>
      <c r="Y210" s="8"/>
      <c r="Z210" s="10"/>
      <c r="AA210" s="8"/>
      <c r="AB210" s="8"/>
      <c r="AC210" s="8"/>
      <c r="AD210" s="8"/>
      <c r="AE210" s="10"/>
      <c r="AF210" s="8"/>
      <c r="AG210" s="8"/>
      <c r="AH210" s="8"/>
      <c r="AI210" s="8"/>
    </row>
    <row r="211" spans="1:35">
      <c r="A211" s="8" t="s">
        <v>685</v>
      </c>
      <c r="B211" s="8" t="s">
        <v>23</v>
      </c>
      <c r="C211" s="8" t="s">
        <v>684</v>
      </c>
      <c r="D211" s="8">
        <v>9204.3353658536707</v>
      </c>
      <c r="E211" s="9">
        <v>4.0966599999999999E-4</v>
      </c>
      <c r="F211" s="10" t="s">
        <v>684</v>
      </c>
      <c r="G211" s="8" t="s">
        <v>6</v>
      </c>
      <c r="H211" s="8">
        <v>9204.3353658536707</v>
      </c>
      <c r="I211" s="9">
        <v>4.0966599999999999E-4</v>
      </c>
      <c r="J211" s="8">
        <v>0</v>
      </c>
      <c r="K211" s="10" t="s">
        <v>683</v>
      </c>
      <c r="L211" s="8" t="s">
        <v>0</v>
      </c>
      <c r="M211" s="8">
        <v>458.918699186992</v>
      </c>
      <c r="N211" s="9">
        <v>1.8647900000000001E-3</v>
      </c>
      <c r="O211" s="8">
        <v>-4.3260030526554498</v>
      </c>
      <c r="P211" s="10" t="s">
        <v>682</v>
      </c>
      <c r="Q211" s="8" t="s">
        <v>0</v>
      </c>
      <c r="R211" s="8">
        <v>298.038617886179</v>
      </c>
      <c r="S211" s="9">
        <v>5.2636000000000002E-3</v>
      </c>
      <c r="T211" s="8">
        <v>-0.62273931452412601</v>
      </c>
      <c r="U211" s="10"/>
      <c r="V211" s="8"/>
      <c r="W211" s="8"/>
      <c r="X211" s="8"/>
      <c r="Y211" s="8"/>
      <c r="Z211" s="10"/>
      <c r="AA211" s="8"/>
      <c r="AB211" s="8"/>
      <c r="AC211" s="8"/>
      <c r="AD211" s="8"/>
      <c r="AE211" s="10"/>
      <c r="AF211" s="8"/>
      <c r="AG211" s="8"/>
      <c r="AH211" s="8"/>
      <c r="AI211" s="8"/>
    </row>
    <row r="212" spans="1:35">
      <c r="A212" s="8" t="s">
        <v>685</v>
      </c>
      <c r="B212" s="8" t="s">
        <v>4</v>
      </c>
      <c r="C212" s="8" t="s">
        <v>684</v>
      </c>
      <c r="D212" s="8">
        <v>7230.7256097561103</v>
      </c>
      <c r="E212" s="9">
        <v>2.38273E-4</v>
      </c>
      <c r="F212" s="10" t="s">
        <v>684</v>
      </c>
      <c r="G212" s="8" t="s">
        <v>6</v>
      </c>
      <c r="H212" s="8">
        <v>7230.7256097561103</v>
      </c>
      <c r="I212" s="9">
        <v>2.38273E-4</v>
      </c>
      <c r="J212" s="8">
        <v>0</v>
      </c>
      <c r="K212" s="10" t="s">
        <v>682</v>
      </c>
      <c r="L212" s="8" t="s">
        <v>0</v>
      </c>
      <c r="M212" s="8">
        <v>416.006097560976</v>
      </c>
      <c r="N212" s="9">
        <v>1.0086699999999999E-3</v>
      </c>
      <c r="O212" s="8">
        <v>-4.1194638504048804</v>
      </c>
      <c r="P212" s="10" t="s">
        <v>683</v>
      </c>
      <c r="Q212" s="8" t="s">
        <v>0</v>
      </c>
      <c r="R212" s="8">
        <v>337.788617886179</v>
      </c>
      <c r="S212" s="9">
        <v>1.7349500000000001E-3</v>
      </c>
      <c r="T212" s="8">
        <v>-0.30048395870095301</v>
      </c>
      <c r="U212" s="10"/>
      <c r="V212" s="8"/>
      <c r="W212" s="8"/>
      <c r="X212" s="8"/>
      <c r="Y212" s="8"/>
      <c r="Z212" s="10"/>
      <c r="AA212" s="8"/>
      <c r="AB212" s="8"/>
      <c r="AC212" s="8"/>
      <c r="AD212" s="8"/>
      <c r="AE212" s="10"/>
      <c r="AF212" s="8"/>
      <c r="AG212" s="8"/>
      <c r="AH212" s="8"/>
      <c r="AI212" s="8"/>
    </row>
    <row r="213" spans="1:35">
      <c r="A213" s="8" t="s">
        <v>685</v>
      </c>
      <c r="B213" s="8" t="s">
        <v>12</v>
      </c>
      <c r="C213" s="8" t="s">
        <v>684</v>
      </c>
      <c r="D213" s="8">
        <v>5284.9969512195103</v>
      </c>
      <c r="E213" s="9">
        <v>4.4823500000000004E-6</v>
      </c>
      <c r="F213" s="10" t="s">
        <v>684</v>
      </c>
      <c r="G213" s="8" t="s">
        <v>6</v>
      </c>
      <c r="H213" s="8">
        <v>5284.9969512195103</v>
      </c>
      <c r="I213" s="9">
        <v>4.4823500000000004E-6</v>
      </c>
      <c r="J213" s="8">
        <v>0</v>
      </c>
      <c r="K213" s="10" t="s">
        <v>683</v>
      </c>
      <c r="L213" s="8" t="s">
        <v>0</v>
      </c>
      <c r="M213" s="8">
        <v>279.22357723577198</v>
      </c>
      <c r="N213" s="9">
        <v>1.9581999999999998E-3</v>
      </c>
      <c r="O213" s="8">
        <v>-4.2424099684639103</v>
      </c>
      <c r="P213" s="10" t="s">
        <v>682</v>
      </c>
      <c r="Q213" s="8" t="s">
        <v>0</v>
      </c>
      <c r="R213" s="8">
        <v>234.381097560976</v>
      </c>
      <c r="S213" s="9">
        <v>1.0522800000000001E-3</v>
      </c>
      <c r="T213" s="8">
        <v>-0.25256454224036301</v>
      </c>
      <c r="U213" s="10"/>
      <c r="V213" s="8"/>
      <c r="W213" s="8"/>
      <c r="X213" s="8"/>
      <c r="Y213" s="8"/>
      <c r="Z213" s="10"/>
      <c r="AA213" s="8"/>
      <c r="AB213" s="8"/>
      <c r="AC213" s="8"/>
      <c r="AD213" s="8"/>
      <c r="AE213" s="10"/>
      <c r="AF213" s="8"/>
      <c r="AG213" s="8"/>
      <c r="AH213" s="8"/>
      <c r="AI213" s="8"/>
    </row>
    <row r="214" spans="1:35">
      <c r="A214" s="8" t="s">
        <v>681</v>
      </c>
      <c r="B214" s="8" t="s">
        <v>23</v>
      </c>
      <c r="C214" s="8" t="s">
        <v>680</v>
      </c>
      <c r="D214" s="8">
        <v>10956.6941056911</v>
      </c>
      <c r="E214" s="9">
        <v>1.6563599999999999E-7</v>
      </c>
      <c r="F214" s="10" t="s">
        <v>680</v>
      </c>
      <c r="G214" s="8" t="s">
        <v>6</v>
      </c>
      <c r="H214" s="8">
        <v>10956.6941056911</v>
      </c>
      <c r="I214" s="9">
        <v>1.6563599999999999E-7</v>
      </c>
      <c r="J214" s="8">
        <v>0</v>
      </c>
      <c r="K214" s="10" t="s">
        <v>679</v>
      </c>
      <c r="L214" s="8" t="s">
        <v>0</v>
      </c>
      <c r="M214" s="8">
        <v>5559.9217479674799</v>
      </c>
      <c r="N214" s="9">
        <v>2.89295E-6</v>
      </c>
      <c r="O214" s="8">
        <v>-0.97867608539109197</v>
      </c>
      <c r="P214" s="10"/>
      <c r="Q214" s="8"/>
      <c r="R214" s="8"/>
      <c r="S214" s="8"/>
      <c r="T214" s="8"/>
      <c r="U214" s="10"/>
      <c r="V214" s="8"/>
      <c r="W214" s="8"/>
      <c r="X214" s="8"/>
      <c r="Y214" s="8"/>
      <c r="Z214" s="10"/>
      <c r="AA214" s="8"/>
      <c r="AB214" s="8"/>
      <c r="AC214" s="8"/>
      <c r="AD214" s="8"/>
      <c r="AE214" s="10"/>
      <c r="AF214" s="8"/>
      <c r="AG214" s="8"/>
      <c r="AH214" s="8"/>
      <c r="AI214" s="8"/>
    </row>
    <row r="215" spans="1:35">
      <c r="A215" s="8" t="s">
        <v>681</v>
      </c>
      <c r="B215" s="8" t="s">
        <v>8</v>
      </c>
      <c r="C215" s="8" t="s">
        <v>680</v>
      </c>
      <c r="D215" s="8">
        <v>10069.5589430894</v>
      </c>
      <c r="E215" s="9">
        <v>2.3035299999999999E-5</v>
      </c>
      <c r="F215" s="10" t="s">
        <v>680</v>
      </c>
      <c r="G215" s="8" t="s">
        <v>6</v>
      </c>
      <c r="H215" s="8">
        <v>10069.5589430894</v>
      </c>
      <c r="I215" s="9">
        <v>2.3035299999999999E-5</v>
      </c>
      <c r="J215" s="8">
        <v>0</v>
      </c>
      <c r="K215" s="10" t="s">
        <v>679</v>
      </c>
      <c r="L215" s="8" t="s">
        <v>0</v>
      </c>
      <c r="M215" s="8">
        <v>7023.0284552845496</v>
      </c>
      <c r="N215" s="9">
        <v>3.3726799999999997E-5</v>
      </c>
      <c r="O215" s="8">
        <v>-0.51983530754074403</v>
      </c>
      <c r="P215" s="10"/>
      <c r="Q215" s="8"/>
      <c r="R215" s="8"/>
      <c r="S215" s="8"/>
      <c r="T215" s="8"/>
      <c r="U215" s="10"/>
      <c r="V215" s="8"/>
      <c r="W215" s="8"/>
      <c r="X215" s="8"/>
      <c r="Y215" s="8"/>
      <c r="Z215" s="10"/>
      <c r="AA215" s="8"/>
      <c r="AB215" s="8"/>
      <c r="AC215" s="8"/>
      <c r="AD215" s="8"/>
      <c r="AE215" s="10"/>
      <c r="AF215" s="8"/>
      <c r="AG215" s="8"/>
      <c r="AH215" s="8"/>
      <c r="AI215" s="8"/>
    </row>
    <row r="216" spans="1:35">
      <c r="A216" s="8" t="s">
        <v>681</v>
      </c>
      <c r="B216" s="8" t="s">
        <v>4</v>
      </c>
      <c r="C216" s="8" t="s">
        <v>680</v>
      </c>
      <c r="D216" s="8">
        <v>9238.4959349593591</v>
      </c>
      <c r="E216" s="9">
        <v>3.81353E-6</v>
      </c>
      <c r="F216" s="10" t="s">
        <v>680</v>
      </c>
      <c r="G216" s="8" t="s">
        <v>6</v>
      </c>
      <c r="H216" s="8">
        <v>9238.4959349593591</v>
      </c>
      <c r="I216" s="9">
        <v>3.81353E-6</v>
      </c>
      <c r="J216" s="8">
        <v>0</v>
      </c>
      <c r="K216" s="10" t="s">
        <v>679</v>
      </c>
      <c r="L216" s="8" t="s">
        <v>0</v>
      </c>
      <c r="M216" s="8">
        <v>3335.5894308943102</v>
      </c>
      <c r="N216" s="9">
        <v>3.8112299999999998E-5</v>
      </c>
      <c r="O216" s="8">
        <v>-1.4697162719907799</v>
      </c>
      <c r="P216" s="10"/>
      <c r="Q216" s="8"/>
      <c r="R216" s="8"/>
      <c r="S216" s="8"/>
      <c r="T216" s="8"/>
      <c r="U216" s="10"/>
      <c r="V216" s="8"/>
      <c r="W216" s="8"/>
      <c r="X216" s="8"/>
      <c r="Y216" s="8"/>
      <c r="Z216" s="10"/>
      <c r="AA216" s="8"/>
      <c r="AB216" s="8"/>
      <c r="AC216" s="8"/>
      <c r="AD216" s="8"/>
      <c r="AE216" s="10"/>
      <c r="AF216" s="8"/>
      <c r="AG216" s="8"/>
      <c r="AH216" s="8"/>
      <c r="AI216" s="8"/>
    </row>
    <row r="217" spans="1:35">
      <c r="A217" s="8" t="s">
        <v>681</v>
      </c>
      <c r="B217" s="8" t="s">
        <v>32</v>
      </c>
      <c r="C217" s="8" t="s">
        <v>680</v>
      </c>
      <c r="D217" s="8">
        <v>8105.4075203251996</v>
      </c>
      <c r="E217" s="9">
        <v>1.05413E-5</v>
      </c>
      <c r="F217" s="10" t="s">
        <v>680</v>
      </c>
      <c r="G217" s="8" t="s">
        <v>6</v>
      </c>
      <c r="H217" s="8">
        <v>8105.4075203251996</v>
      </c>
      <c r="I217" s="9">
        <v>1.05413E-5</v>
      </c>
      <c r="J217" s="8">
        <v>0</v>
      </c>
      <c r="K217" s="10" t="s">
        <v>679</v>
      </c>
      <c r="L217" s="8" t="s">
        <v>0</v>
      </c>
      <c r="M217" s="8">
        <v>3256.19613821138</v>
      </c>
      <c r="N217" s="9">
        <v>1.36875E-3</v>
      </c>
      <c r="O217" s="8">
        <v>-1.3156971192852001</v>
      </c>
      <c r="P217" s="10"/>
      <c r="Q217" s="8"/>
      <c r="R217" s="8"/>
      <c r="S217" s="8"/>
      <c r="T217" s="8"/>
      <c r="U217" s="10"/>
      <c r="V217" s="8"/>
      <c r="W217" s="8"/>
      <c r="X217" s="8"/>
      <c r="Y217" s="8"/>
      <c r="Z217" s="10"/>
      <c r="AA217" s="8"/>
      <c r="AB217" s="8"/>
      <c r="AC217" s="8"/>
      <c r="AD217" s="8"/>
      <c r="AE217" s="10"/>
      <c r="AF217" s="8"/>
      <c r="AG217" s="8"/>
      <c r="AH217" s="8"/>
      <c r="AI217" s="8"/>
    </row>
    <row r="218" spans="1:35">
      <c r="A218" s="8" t="s">
        <v>681</v>
      </c>
      <c r="B218" s="8" t="s">
        <v>12</v>
      </c>
      <c r="C218" s="8" t="s">
        <v>680</v>
      </c>
      <c r="D218" s="8">
        <v>5712.7896341463502</v>
      </c>
      <c r="E218" s="9">
        <v>6.3449299999999997E-4</v>
      </c>
      <c r="F218" s="10" t="s">
        <v>680</v>
      </c>
      <c r="G218" s="8" t="s">
        <v>6</v>
      </c>
      <c r="H218" s="8">
        <v>5712.7896341463502</v>
      </c>
      <c r="I218" s="9">
        <v>6.3449299999999997E-4</v>
      </c>
      <c r="J218" s="8">
        <v>0</v>
      </c>
      <c r="K218" s="10" t="s">
        <v>679</v>
      </c>
      <c r="L218" s="8" t="s">
        <v>0</v>
      </c>
      <c r="M218" s="8">
        <v>1991.4674796748</v>
      </c>
      <c r="N218" s="9">
        <v>4.8241900000000003E-5</v>
      </c>
      <c r="O218" s="8">
        <v>-1.5203634846507601</v>
      </c>
      <c r="P218" s="10"/>
      <c r="Q218" s="8"/>
      <c r="R218" s="8"/>
      <c r="S218" s="8"/>
      <c r="T218" s="8"/>
      <c r="U218" s="10"/>
      <c r="V218" s="8"/>
      <c r="W218" s="8"/>
      <c r="X218" s="8"/>
      <c r="Y218" s="8"/>
      <c r="Z218" s="10"/>
      <c r="AA218" s="8"/>
      <c r="AB218" s="8"/>
      <c r="AC218" s="8"/>
      <c r="AD218" s="8"/>
      <c r="AE218" s="10"/>
      <c r="AF218" s="8"/>
      <c r="AG218" s="8"/>
      <c r="AH218" s="8"/>
      <c r="AI218" s="8"/>
    </row>
    <row r="219" spans="1:35">
      <c r="A219" s="8" t="s">
        <v>677</v>
      </c>
      <c r="B219" s="8" t="s">
        <v>12</v>
      </c>
      <c r="C219" s="8" t="s">
        <v>676</v>
      </c>
      <c r="D219" s="8">
        <v>1140.89024390244</v>
      </c>
      <c r="E219" s="9">
        <v>4.3393999999999998E-5</v>
      </c>
      <c r="F219" s="10" t="s">
        <v>675</v>
      </c>
      <c r="G219" s="8" t="s">
        <v>0</v>
      </c>
      <c r="H219" s="8">
        <v>10753.318089430901</v>
      </c>
      <c r="I219" s="9">
        <v>4.6174699999999997E-5</v>
      </c>
      <c r="J219" s="8">
        <v>3.23654997956351</v>
      </c>
      <c r="K219" s="10" t="s">
        <v>678</v>
      </c>
      <c r="L219" s="8" t="s">
        <v>0</v>
      </c>
      <c r="M219" s="8">
        <v>2966.1930894308898</v>
      </c>
      <c r="N219" s="9">
        <v>3.08734E-3</v>
      </c>
      <c r="O219" s="8">
        <v>-1.8580974719372501</v>
      </c>
      <c r="P219" s="10"/>
      <c r="Q219" s="8"/>
      <c r="R219" s="8"/>
      <c r="S219" s="8"/>
      <c r="T219" s="8"/>
      <c r="U219" s="10"/>
      <c r="V219" s="8"/>
      <c r="W219" s="8"/>
      <c r="X219" s="8"/>
      <c r="Y219" s="8"/>
      <c r="Z219" s="10"/>
      <c r="AA219" s="8"/>
      <c r="AB219" s="8"/>
      <c r="AC219" s="8"/>
      <c r="AD219" s="8"/>
      <c r="AE219" s="10"/>
      <c r="AF219" s="8"/>
      <c r="AG219" s="8"/>
      <c r="AH219" s="8"/>
      <c r="AI219" s="8"/>
    </row>
    <row r="220" spans="1:35">
      <c r="A220" s="8" t="s">
        <v>677</v>
      </c>
      <c r="B220" s="8" t="s">
        <v>8</v>
      </c>
      <c r="C220" s="8" t="s">
        <v>676</v>
      </c>
      <c r="D220" s="8">
        <v>2946.3475609756101</v>
      </c>
      <c r="E220" s="9">
        <v>9.1953800000000004E-6</v>
      </c>
      <c r="F220" s="10" t="s">
        <v>675</v>
      </c>
      <c r="G220" s="8" t="s">
        <v>0</v>
      </c>
      <c r="H220" s="8">
        <v>10098.9654471545</v>
      </c>
      <c r="I220" s="9">
        <v>1.0336999999999999E-4</v>
      </c>
      <c r="J220" s="8">
        <v>1.7772079781096</v>
      </c>
      <c r="K220" s="10" t="s">
        <v>674</v>
      </c>
      <c r="L220" s="8" t="s">
        <v>0</v>
      </c>
      <c r="M220" s="8">
        <v>4553.0376016260198</v>
      </c>
      <c r="N220" s="9">
        <v>7.2876700000000001E-6</v>
      </c>
      <c r="O220" s="8">
        <v>-1.1493062296171199</v>
      </c>
      <c r="P220" s="10"/>
      <c r="Q220" s="8"/>
      <c r="R220" s="8"/>
      <c r="S220" s="8"/>
      <c r="T220" s="8"/>
      <c r="U220" s="10"/>
      <c r="V220" s="8"/>
      <c r="W220" s="8"/>
      <c r="X220" s="8"/>
      <c r="Y220" s="8"/>
      <c r="Z220" s="10"/>
      <c r="AA220" s="8"/>
      <c r="AB220" s="8"/>
      <c r="AC220" s="8"/>
      <c r="AD220" s="8"/>
      <c r="AE220" s="10"/>
      <c r="AF220" s="8"/>
      <c r="AG220" s="8"/>
      <c r="AH220" s="8"/>
      <c r="AI220" s="8"/>
    </row>
    <row r="221" spans="1:35">
      <c r="A221" s="8" t="s">
        <v>677</v>
      </c>
      <c r="B221" s="8" t="s">
        <v>4</v>
      </c>
      <c r="C221" s="8" t="s">
        <v>676</v>
      </c>
      <c r="D221" s="8">
        <v>2141.5355691056898</v>
      </c>
      <c r="E221" s="9">
        <v>3.6429399999999998E-4</v>
      </c>
      <c r="F221" s="10" t="s">
        <v>675</v>
      </c>
      <c r="G221" s="8" t="s">
        <v>0</v>
      </c>
      <c r="H221" s="8">
        <v>9734.1229674796796</v>
      </c>
      <c r="I221" s="9">
        <v>1.27841E-5</v>
      </c>
      <c r="J221" s="8">
        <v>2.1844053603703402</v>
      </c>
      <c r="K221" s="10" t="s">
        <v>674</v>
      </c>
      <c r="L221" s="8" t="s">
        <v>0</v>
      </c>
      <c r="M221" s="8">
        <v>2281.55386178862</v>
      </c>
      <c r="N221" s="9">
        <v>1.4270999999999999E-5</v>
      </c>
      <c r="O221" s="8">
        <v>-2.0930342871377801</v>
      </c>
      <c r="P221" s="10"/>
      <c r="Q221" s="8"/>
      <c r="R221" s="8"/>
      <c r="S221" s="8"/>
      <c r="T221" s="8"/>
      <c r="U221" s="10"/>
      <c r="V221" s="8"/>
      <c r="W221" s="8"/>
      <c r="X221" s="8"/>
      <c r="Y221" s="8"/>
      <c r="Z221" s="10"/>
      <c r="AA221" s="8"/>
      <c r="AB221" s="8"/>
      <c r="AC221" s="8"/>
      <c r="AD221" s="8"/>
      <c r="AE221" s="10"/>
      <c r="AF221" s="8"/>
      <c r="AG221" s="8"/>
      <c r="AH221" s="8"/>
      <c r="AI221" s="8"/>
    </row>
    <row r="222" spans="1:35">
      <c r="A222" s="8" t="s">
        <v>677</v>
      </c>
      <c r="B222" s="8" t="s">
        <v>23</v>
      </c>
      <c r="C222" s="8" t="s">
        <v>676</v>
      </c>
      <c r="D222" s="8">
        <v>1999.53353658537</v>
      </c>
      <c r="E222" s="9">
        <v>3.2778099999999999E-3</v>
      </c>
      <c r="F222" s="10" t="s">
        <v>675</v>
      </c>
      <c r="G222" s="8" t="s">
        <v>0</v>
      </c>
      <c r="H222" s="8">
        <v>7052.8882113821101</v>
      </c>
      <c r="I222" s="9">
        <v>3.0809800000000001E-6</v>
      </c>
      <c r="J222" s="8">
        <v>1.8185506945801999</v>
      </c>
      <c r="K222" s="10" t="s">
        <v>674</v>
      </c>
      <c r="L222" s="8" t="s">
        <v>0</v>
      </c>
      <c r="M222" s="8">
        <v>3080.9207317073201</v>
      </c>
      <c r="N222" s="9">
        <v>1.8881500000000001E-6</v>
      </c>
      <c r="O222" s="8">
        <v>-1.1948526090176901</v>
      </c>
      <c r="P222" s="10"/>
      <c r="Q222" s="8"/>
      <c r="R222" s="8"/>
      <c r="S222" s="8"/>
      <c r="T222" s="8"/>
      <c r="U222" s="10"/>
      <c r="V222" s="8"/>
      <c r="W222" s="8"/>
      <c r="X222" s="8"/>
      <c r="Y222" s="8"/>
      <c r="Z222" s="10"/>
      <c r="AA222" s="8"/>
      <c r="AB222" s="8"/>
      <c r="AC222" s="8"/>
      <c r="AD222" s="8"/>
      <c r="AE222" s="10"/>
      <c r="AF222" s="8"/>
      <c r="AG222" s="8"/>
      <c r="AH222" s="8"/>
      <c r="AI222" s="8"/>
    </row>
    <row r="223" spans="1:35">
      <c r="A223" s="8" t="s">
        <v>677</v>
      </c>
      <c r="B223" s="8" t="s">
        <v>32</v>
      </c>
      <c r="C223" s="8" t="s">
        <v>676</v>
      </c>
      <c r="D223" s="8">
        <v>2117.7337398374002</v>
      </c>
      <c r="E223" s="9">
        <v>3.4039999999999999E-3</v>
      </c>
      <c r="F223" s="10" t="s">
        <v>675</v>
      </c>
      <c r="G223" s="8" t="s">
        <v>0</v>
      </c>
      <c r="H223" s="8">
        <v>6563.0589430894197</v>
      </c>
      <c r="I223" s="9">
        <v>1.00205E-5</v>
      </c>
      <c r="J223" s="8">
        <v>1.6318471776718</v>
      </c>
      <c r="K223" s="10" t="s">
        <v>674</v>
      </c>
      <c r="L223" s="8" t="s">
        <v>0</v>
      </c>
      <c r="M223" s="8">
        <v>2821.3719512195098</v>
      </c>
      <c r="N223" s="9">
        <v>8.2154400000000001E-5</v>
      </c>
      <c r="O223" s="8">
        <v>-1.21797151612278</v>
      </c>
      <c r="P223" s="10"/>
      <c r="Q223" s="8"/>
      <c r="R223" s="8"/>
      <c r="S223" s="8"/>
      <c r="T223" s="8"/>
      <c r="U223" s="10"/>
      <c r="V223" s="8"/>
      <c r="W223" s="8"/>
      <c r="X223" s="8"/>
      <c r="Y223" s="8"/>
      <c r="Z223" s="10"/>
      <c r="AA223" s="8"/>
      <c r="AB223" s="8"/>
      <c r="AC223" s="8"/>
      <c r="AD223" s="8"/>
      <c r="AE223" s="10"/>
      <c r="AF223" s="8"/>
      <c r="AG223" s="8"/>
      <c r="AH223" s="8"/>
      <c r="AI223" s="8"/>
    </row>
    <row r="224" spans="1:35">
      <c r="A224" s="8" t="s">
        <v>673</v>
      </c>
      <c r="B224" s="8" t="s">
        <v>8</v>
      </c>
      <c r="C224" s="8" t="s">
        <v>669</v>
      </c>
      <c r="D224" s="8">
        <v>3131.7926829268299</v>
      </c>
      <c r="E224" s="9">
        <v>1.3696599999999999E-6</v>
      </c>
      <c r="F224" s="10" t="s">
        <v>672</v>
      </c>
      <c r="G224" s="8" t="s">
        <v>0</v>
      </c>
      <c r="H224" s="8">
        <v>10460.0853658537</v>
      </c>
      <c r="I224" s="9">
        <v>3.9144999999999999E-5</v>
      </c>
      <c r="J224" s="8">
        <v>1.7398340076255101</v>
      </c>
      <c r="K224" s="10" t="s">
        <v>670</v>
      </c>
      <c r="L224" s="8" t="s">
        <v>0</v>
      </c>
      <c r="M224" s="8">
        <v>8113.5548780487798</v>
      </c>
      <c r="N224" s="9">
        <v>1.98681E-5</v>
      </c>
      <c r="O224" s="8">
        <v>-0.36648856423307302</v>
      </c>
      <c r="P224" s="10" t="s">
        <v>671</v>
      </c>
      <c r="Q224" s="8" t="s">
        <v>0</v>
      </c>
      <c r="R224" s="8">
        <v>4896.8292682926804</v>
      </c>
      <c r="S224" s="9">
        <v>4.7235800000000003E-6</v>
      </c>
      <c r="T224" s="8">
        <v>-0.72848626001803596</v>
      </c>
      <c r="U224" s="10" t="s">
        <v>669</v>
      </c>
      <c r="V224" s="8" t="s">
        <v>6</v>
      </c>
      <c r="W224" s="8">
        <v>3131.7926829268299</v>
      </c>
      <c r="X224" s="9">
        <v>1.3696599999999999E-6</v>
      </c>
      <c r="Y224" s="8">
        <v>-0.64485918337440196</v>
      </c>
      <c r="Z224" s="10"/>
      <c r="AA224" s="8"/>
      <c r="AB224" s="8"/>
      <c r="AC224" s="8"/>
      <c r="AD224" s="8"/>
      <c r="AE224" s="10"/>
      <c r="AF224" s="8"/>
      <c r="AG224" s="8"/>
      <c r="AH224" s="8"/>
      <c r="AI224" s="8"/>
    </row>
    <row r="225" spans="1:35">
      <c r="A225" s="8" t="s">
        <v>673</v>
      </c>
      <c r="B225" s="8" t="s">
        <v>4</v>
      </c>
      <c r="C225" s="8" t="s">
        <v>669</v>
      </c>
      <c r="D225" s="8">
        <v>1727.9217479674801</v>
      </c>
      <c r="E225" s="9">
        <v>1.9483900000000002E-5</v>
      </c>
      <c r="F225" s="10" t="s">
        <v>672</v>
      </c>
      <c r="G225" s="8" t="s">
        <v>0</v>
      </c>
      <c r="H225" s="8">
        <v>9286.7601626016294</v>
      </c>
      <c r="I225" s="9">
        <v>1.6687199999999998E-5</v>
      </c>
      <c r="J225" s="8">
        <v>2.4261374927895298</v>
      </c>
      <c r="K225" s="10" t="s">
        <v>671</v>
      </c>
      <c r="L225" s="8" t="s">
        <v>0</v>
      </c>
      <c r="M225" s="8">
        <v>3051.6046747967498</v>
      </c>
      <c r="N225" s="9">
        <v>1.1175999999999999E-5</v>
      </c>
      <c r="O225" s="8">
        <v>-1.6056072987916401</v>
      </c>
      <c r="P225" s="10" t="s">
        <v>670</v>
      </c>
      <c r="Q225" s="8" t="s">
        <v>0</v>
      </c>
      <c r="R225" s="8">
        <v>2737.9573170731701</v>
      </c>
      <c r="S225" s="9">
        <v>5.3443499999999997E-5</v>
      </c>
      <c r="T225" s="8">
        <v>-0.15646812183011499</v>
      </c>
      <c r="U225" s="10" t="s">
        <v>669</v>
      </c>
      <c r="V225" s="8" t="s">
        <v>6</v>
      </c>
      <c r="W225" s="8">
        <v>1727.9217479674801</v>
      </c>
      <c r="X225" s="9">
        <v>1.9483900000000002E-5</v>
      </c>
      <c r="Y225" s="8">
        <v>-0.66406207216777702</v>
      </c>
      <c r="Z225" s="10"/>
      <c r="AA225" s="8"/>
      <c r="AB225" s="8"/>
      <c r="AC225" s="8"/>
      <c r="AD225" s="8"/>
      <c r="AE225" s="10"/>
      <c r="AF225" s="8"/>
      <c r="AG225" s="8"/>
      <c r="AH225" s="8"/>
      <c r="AI225" s="8"/>
    </row>
    <row r="226" spans="1:35">
      <c r="A226" s="8" t="s">
        <v>673</v>
      </c>
      <c r="B226" s="8" t="s">
        <v>12</v>
      </c>
      <c r="C226" s="8" t="s">
        <v>669</v>
      </c>
      <c r="D226" s="8">
        <v>1259.17987804878</v>
      </c>
      <c r="E226" s="9">
        <v>1.0087399999999999E-5</v>
      </c>
      <c r="F226" s="10" t="s">
        <v>672</v>
      </c>
      <c r="G226" s="8" t="s">
        <v>0</v>
      </c>
      <c r="H226" s="8">
        <v>8294.8953252032497</v>
      </c>
      <c r="I226" s="9">
        <v>5.7388700000000003E-4</v>
      </c>
      <c r="J226" s="8">
        <v>2.7197393840828998</v>
      </c>
      <c r="K226" s="10" t="s">
        <v>671</v>
      </c>
      <c r="L226" s="8" t="s">
        <v>0</v>
      </c>
      <c r="M226" s="8">
        <v>2278.4745934959401</v>
      </c>
      <c r="N226" s="9">
        <v>4.2930199999999999E-6</v>
      </c>
      <c r="O226" s="8">
        <v>-1.86415549202065</v>
      </c>
      <c r="P226" s="10" t="s">
        <v>670</v>
      </c>
      <c r="Q226" s="8" t="s">
        <v>0</v>
      </c>
      <c r="R226" s="8">
        <v>1747.5264227642299</v>
      </c>
      <c r="S226" s="9">
        <v>1.50433E-5</v>
      </c>
      <c r="T226" s="8">
        <v>-0.38275401419291499</v>
      </c>
      <c r="U226" s="10" t="s">
        <v>669</v>
      </c>
      <c r="V226" s="8" t="s">
        <v>6</v>
      </c>
      <c r="W226" s="8">
        <v>1259.17987804878</v>
      </c>
      <c r="X226" s="9">
        <v>1.0087399999999999E-5</v>
      </c>
      <c r="Y226" s="8">
        <v>-0.47282987786933001</v>
      </c>
      <c r="Z226" s="10"/>
      <c r="AA226" s="8"/>
      <c r="AB226" s="8"/>
      <c r="AC226" s="8"/>
      <c r="AD226" s="8"/>
      <c r="AE226" s="10"/>
      <c r="AF226" s="8"/>
      <c r="AG226" s="8"/>
      <c r="AH226" s="8"/>
      <c r="AI226" s="8"/>
    </row>
    <row r="227" spans="1:35">
      <c r="A227" s="8" t="s">
        <v>673</v>
      </c>
      <c r="B227" s="8" t="s">
        <v>23</v>
      </c>
      <c r="C227" s="8" t="s">
        <v>669</v>
      </c>
      <c r="D227" s="8">
        <v>1970.36077235772</v>
      </c>
      <c r="E227" s="9">
        <v>9.1322400000000005E-5</v>
      </c>
      <c r="F227" s="10" t="s">
        <v>672</v>
      </c>
      <c r="G227" s="8" t="s">
        <v>0</v>
      </c>
      <c r="H227" s="8">
        <v>8107.5101626016303</v>
      </c>
      <c r="I227" s="9">
        <v>4.8361400000000001E-5</v>
      </c>
      <c r="J227" s="8">
        <v>2.0407991162537602</v>
      </c>
      <c r="K227" s="10" t="s">
        <v>670</v>
      </c>
      <c r="L227" s="8" t="s">
        <v>0</v>
      </c>
      <c r="M227" s="8">
        <v>3587.7317073170698</v>
      </c>
      <c r="N227" s="9">
        <v>5.8647700000000002E-7</v>
      </c>
      <c r="O227" s="8">
        <v>-1.1761869183626701</v>
      </c>
      <c r="P227" s="10" t="s">
        <v>671</v>
      </c>
      <c r="Q227" s="8" t="s">
        <v>0</v>
      </c>
      <c r="R227" s="8">
        <v>2797.95020325203</v>
      </c>
      <c r="S227" s="9">
        <v>1.3124999999999999E-7</v>
      </c>
      <c r="T227" s="8">
        <v>-0.35870172246091597</v>
      </c>
      <c r="U227" s="10" t="s">
        <v>669</v>
      </c>
      <c r="V227" s="8" t="s">
        <v>6</v>
      </c>
      <c r="W227" s="8">
        <v>1970.36077235772</v>
      </c>
      <c r="X227" s="9">
        <v>9.1322400000000005E-5</v>
      </c>
      <c r="Y227" s="8">
        <v>-0.50591047543017298</v>
      </c>
      <c r="Z227" s="10"/>
      <c r="AA227" s="8"/>
      <c r="AB227" s="8"/>
      <c r="AC227" s="8"/>
      <c r="AD227" s="8"/>
      <c r="AE227" s="10"/>
      <c r="AF227" s="8"/>
      <c r="AG227" s="8"/>
      <c r="AH227" s="8"/>
      <c r="AI227" s="8"/>
    </row>
    <row r="228" spans="1:35">
      <c r="A228" s="8" t="s">
        <v>673</v>
      </c>
      <c r="B228" s="8" t="s">
        <v>32</v>
      </c>
      <c r="C228" s="8" t="s">
        <v>669</v>
      </c>
      <c r="D228" s="8">
        <v>1310.8638211382099</v>
      </c>
      <c r="E228" s="9">
        <v>1.4346500000000001E-4</v>
      </c>
      <c r="F228" s="10" t="s">
        <v>672</v>
      </c>
      <c r="G228" s="8" t="s">
        <v>0</v>
      </c>
      <c r="H228" s="8">
        <v>3944.6392276422798</v>
      </c>
      <c r="I228" s="9">
        <v>2.4195100000000002E-6</v>
      </c>
      <c r="J228" s="8">
        <v>1.5893755397546501</v>
      </c>
      <c r="K228" s="10" t="s">
        <v>671</v>
      </c>
      <c r="L228" s="8" t="s">
        <v>0</v>
      </c>
      <c r="M228" s="8">
        <v>2877.8699186991898</v>
      </c>
      <c r="N228" s="9">
        <v>8.9455700000000003E-4</v>
      </c>
      <c r="O228" s="8">
        <v>-0.45489197602951698</v>
      </c>
      <c r="P228" s="10" t="s">
        <v>670</v>
      </c>
      <c r="Q228" s="8" t="s">
        <v>0</v>
      </c>
      <c r="R228" s="8">
        <v>2763.0741869918702</v>
      </c>
      <c r="S228" s="9">
        <v>5.0567299999999999E-4</v>
      </c>
      <c r="T228" s="8">
        <v>-5.8727084720846798E-2</v>
      </c>
      <c r="U228" s="10" t="s">
        <v>669</v>
      </c>
      <c r="V228" s="8" t="s">
        <v>6</v>
      </c>
      <c r="W228" s="8">
        <v>1310.8638211382099</v>
      </c>
      <c r="X228" s="9">
        <v>1.4346500000000001E-4</v>
      </c>
      <c r="Y228" s="8">
        <v>-1.0757564790042899</v>
      </c>
      <c r="Z228" s="10"/>
      <c r="AA228" s="8"/>
      <c r="AB228" s="8"/>
      <c r="AC228" s="8"/>
      <c r="AD228" s="8"/>
      <c r="AE228" s="10"/>
      <c r="AF228" s="8"/>
      <c r="AG228" s="8"/>
      <c r="AH228" s="8"/>
      <c r="AI228" s="8"/>
    </row>
    <row r="229" spans="1:35">
      <c r="A229" s="8" t="s">
        <v>667</v>
      </c>
      <c r="B229" s="8" t="s">
        <v>23</v>
      </c>
      <c r="C229" s="8" t="s">
        <v>666</v>
      </c>
      <c r="D229" s="8">
        <v>10454.873983739801</v>
      </c>
      <c r="E229" s="9">
        <v>2.0292699999999998E-6</v>
      </c>
      <c r="F229" s="10" t="s">
        <v>666</v>
      </c>
      <c r="G229" s="8" t="s">
        <v>6</v>
      </c>
      <c r="H229" s="8">
        <v>10454.873983739801</v>
      </c>
      <c r="I229" s="9">
        <v>2.0292699999999998E-6</v>
      </c>
      <c r="J229" s="8">
        <v>0</v>
      </c>
      <c r="K229" s="10" t="s">
        <v>668</v>
      </c>
      <c r="L229" s="8" t="s">
        <v>0</v>
      </c>
      <c r="M229" s="8">
        <v>779.46036585365903</v>
      </c>
      <c r="N229" s="9">
        <v>1.0580100000000001E-5</v>
      </c>
      <c r="O229" s="8">
        <v>-3.7455561961370401</v>
      </c>
      <c r="P229" s="10"/>
      <c r="Q229" s="8"/>
      <c r="R229" s="8"/>
      <c r="S229" s="8"/>
      <c r="T229" s="8"/>
      <c r="U229" s="10"/>
      <c r="V229" s="8"/>
      <c r="W229" s="8"/>
      <c r="X229" s="8"/>
      <c r="Y229" s="8"/>
      <c r="Z229" s="10"/>
      <c r="AA229" s="8"/>
      <c r="AB229" s="8"/>
      <c r="AC229" s="8"/>
      <c r="AD229" s="8"/>
      <c r="AE229" s="10"/>
      <c r="AF229" s="8"/>
      <c r="AG229" s="8"/>
      <c r="AH229" s="8"/>
      <c r="AI229" s="8"/>
    </row>
    <row r="230" spans="1:35">
      <c r="A230" s="8" t="s">
        <v>667</v>
      </c>
      <c r="B230" s="8" t="s">
        <v>8</v>
      </c>
      <c r="C230" s="8" t="s">
        <v>666</v>
      </c>
      <c r="D230" s="8">
        <v>8499.0274390243903</v>
      </c>
      <c r="E230" s="9">
        <v>4.7262700000000004E-6</v>
      </c>
      <c r="F230" s="10" t="s">
        <v>666</v>
      </c>
      <c r="G230" s="8" t="s">
        <v>6</v>
      </c>
      <c r="H230" s="8">
        <v>8499.0274390243903</v>
      </c>
      <c r="I230" s="9">
        <v>4.7262700000000004E-6</v>
      </c>
      <c r="J230" s="8">
        <v>0</v>
      </c>
      <c r="K230" s="10" t="s">
        <v>668</v>
      </c>
      <c r="L230" s="8" t="s">
        <v>0</v>
      </c>
      <c r="M230" s="8">
        <v>763.68902439024203</v>
      </c>
      <c r="N230" s="9">
        <v>1.7405600000000001E-6</v>
      </c>
      <c r="O230" s="8">
        <v>-3.47624056535994</v>
      </c>
      <c r="P230" s="10"/>
      <c r="Q230" s="8"/>
      <c r="R230" s="8"/>
      <c r="S230" s="9"/>
      <c r="T230" s="8"/>
      <c r="U230" s="10"/>
      <c r="V230" s="8"/>
      <c r="W230" s="8"/>
      <c r="X230" s="9"/>
      <c r="Y230" s="8"/>
      <c r="Z230" s="10"/>
      <c r="AA230" s="8"/>
      <c r="AB230" s="8"/>
      <c r="AC230" s="8"/>
      <c r="AD230" s="8"/>
      <c r="AE230" s="10"/>
      <c r="AF230" s="8"/>
      <c r="AG230" s="8"/>
      <c r="AH230" s="8"/>
      <c r="AI230" s="8"/>
    </row>
    <row r="231" spans="1:35">
      <c r="A231" s="8" t="s">
        <v>667</v>
      </c>
      <c r="B231" s="8" t="s">
        <v>32</v>
      </c>
      <c r="C231" s="8" t="s">
        <v>666</v>
      </c>
      <c r="D231" s="8">
        <v>6932.8130081300797</v>
      </c>
      <c r="E231" s="9">
        <v>2.5066300000000001E-5</v>
      </c>
      <c r="F231" s="10" t="s">
        <v>666</v>
      </c>
      <c r="G231" s="8" t="s">
        <v>6</v>
      </c>
      <c r="H231" s="8">
        <v>6932.8130081300797</v>
      </c>
      <c r="I231" s="9">
        <v>2.5066300000000001E-5</v>
      </c>
      <c r="J231" s="8">
        <v>0</v>
      </c>
      <c r="K231" s="10" t="s">
        <v>668</v>
      </c>
      <c r="L231" s="8" t="s">
        <v>0</v>
      </c>
      <c r="M231" s="8">
        <v>510.076219512195</v>
      </c>
      <c r="N231" s="9">
        <v>1.21142E-4</v>
      </c>
      <c r="O231" s="8">
        <v>-3.7646561017778102</v>
      </c>
      <c r="P231" s="10"/>
      <c r="Q231" s="8"/>
      <c r="R231" s="8"/>
      <c r="S231" s="9"/>
      <c r="T231" s="8"/>
      <c r="U231" s="10"/>
      <c r="V231" s="8"/>
      <c r="W231" s="8"/>
      <c r="X231" s="9"/>
      <c r="Y231" s="8"/>
      <c r="Z231" s="10"/>
      <c r="AA231" s="8"/>
      <c r="AB231" s="8"/>
      <c r="AC231" s="8"/>
      <c r="AD231" s="8"/>
      <c r="AE231" s="10"/>
      <c r="AF231" s="8"/>
      <c r="AG231" s="8"/>
      <c r="AH231" s="8"/>
      <c r="AI231" s="8"/>
    </row>
    <row r="232" spans="1:35">
      <c r="A232" s="8" t="s">
        <v>667</v>
      </c>
      <c r="B232" s="8" t="s">
        <v>4</v>
      </c>
      <c r="C232" s="8" t="s">
        <v>666</v>
      </c>
      <c r="D232" s="8">
        <v>6635.5</v>
      </c>
      <c r="E232" s="9">
        <v>8.7386100000000003E-6</v>
      </c>
      <c r="F232" s="10" t="s">
        <v>666</v>
      </c>
      <c r="G232" s="8" t="s">
        <v>6</v>
      </c>
      <c r="H232" s="8">
        <v>6635.5</v>
      </c>
      <c r="I232" s="9">
        <v>8.7386100000000003E-6</v>
      </c>
      <c r="J232" s="8">
        <v>0</v>
      </c>
      <c r="K232" s="10" t="s">
        <v>665</v>
      </c>
      <c r="L232" s="8" t="s">
        <v>0</v>
      </c>
      <c r="M232" s="8">
        <v>472.717479674797</v>
      </c>
      <c r="N232" s="9">
        <v>1.41826E-3</v>
      </c>
      <c r="O232" s="8">
        <v>-3.8111550627086799</v>
      </c>
      <c r="P232" s="10"/>
      <c r="Q232" s="8"/>
      <c r="R232" s="8"/>
      <c r="S232" s="9"/>
      <c r="T232" s="8"/>
      <c r="U232" s="10"/>
      <c r="V232" s="8"/>
      <c r="W232" s="8"/>
      <c r="X232" s="9"/>
      <c r="Y232" s="8"/>
      <c r="Z232" s="10"/>
      <c r="AA232" s="8"/>
      <c r="AB232" s="8"/>
      <c r="AC232" s="8"/>
      <c r="AD232" s="8"/>
      <c r="AE232" s="10"/>
      <c r="AF232" s="8"/>
      <c r="AG232" s="8"/>
      <c r="AH232" s="8"/>
      <c r="AI232" s="8"/>
    </row>
    <row r="233" spans="1:35">
      <c r="A233" s="8" t="s">
        <v>667</v>
      </c>
      <c r="B233" s="8" t="s">
        <v>12</v>
      </c>
      <c r="C233" s="8" t="s">
        <v>666</v>
      </c>
      <c r="D233" s="8">
        <v>5342.3241869918702</v>
      </c>
      <c r="E233" s="9">
        <v>3.4190499999999999E-6</v>
      </c>
      <c r="F233" s="10" t="s">
        <v>666</v>
      </c>
      <c r="G233" s="8" t="s">
        <v>6</v>
      </c>
      <c r="H233" s="8">
        <v>5342.3241869918702</v>
      </c>
      <c r="I233" s="9">
        <v>3.4190499999999999E-6</v>
      </c>
      <c r="J233" s="8">
        <v>0</v>
      </c>
      <c r="K233" s="10" t="s">
        <v>665</v>
      </c>
      <c r="L233" s="8" t="s">
        <v>0</v>
      </c>
      <c r="M233" s="8">
        <v>507.39634146341501</v>
      </c>
      <c r="N233" s="9">
        <v>3.8718100000000001E-4</v>
      </c>
      <c r="O233" s="8">
        <v>-3.3962825032239001</v>
      </c>
      <c r="P233" s="10"/>
      <c r="Q233" s="8"/>
      <c r="R233" s="8"/>
      <c r="S233" s="9"/>
      <c r="T233" s="8"/>
      <c r="U233" s="10"/>
      <c r="V233" s="8"/>
      <c r="W233" s="8"/>
      <c r="X233" s="9"/>
      <c r="Y233" s="8"/>
      <c r="Z233" s="10"/>
      <c r="AA233" s="8"/>
      <c r="AB233" s="8"/>
      <c r="AC233" s="8"/>
      <c r="AD233" s="8"/>
      <c r="AE233" s="10"/>
      <c r="AF233" s="8"/>
      <c r="AG233" s="8"/>
      <c r="AH233" s="8"/>
      <c r="AI233" s="8"/>
    </row>
    <row r="234" spans="1:35">
      <c r="A234" s="8" t="s">
        <v>664</v>
      </c>
      <c r="B234" s="8" t="s">
        <v>23</v>
      </c>
      <c r="C234" s="8" t="s">
        <v>663</v>
      </c>
      <c r="D234" s="8">
        <v>9588.5020325203204</v>
      </c>
      <c r="E234" s="9">
        <v>2.69039E-3</v>
      </c>
      <c r="F234" s="10" t="s">
        <v>662</v>
      </c>
      <c r="G234" s="8" t="s">
        <v>0</v>
      </c>
      <c r="H234" s="8">
        <v>9980.2357723577206</v>
      </c>
      <c r="I234" s="9">
        <v>7.6193699999999997E-4</v>
      </c>
      <c r="J234" s="8">
        <v>5.7768450836815803E-2</v>
      </c>
      <c r="K234" s="10" t="s">
        <v>663</v>
      </c>
      <c r="L234" s="8" t="s">
        <v>6</v>
      </c>
      <c r="M234" s="8">
        <v>9588.5020325203204</v>
      </c>
      <c r="N234" s="9">
        <v>2.69039E-3</v>
      </c>
      <c r="O234" s="8">
        <v>-5.7768450836815997E-2</v>
      </c>
      <c r="P234" s="10" t="s">
        <v>660</v>
      </c>
      <c r="Q234" s="8" t="s">
        <v>0</v>
      </c>
      <c r="R234" s="8">
        <v>3305.7317073170698</v>
      </c>
      <c r="S234" s="9">
        <v>9.8483300000000006E-3</v>
      </c>
      <c r="T234" s="8">
        <v>-1.5363358067789299</v>
      </c>
      <c r="U234" s="10" t="s">
        <v>661</v>
      </c>
      <c r="V234" s="8" t="s">
        <v>0</v>
      </c>
      <c r="W234" s="8">
        <v>2563.3851626016299</v>
      </c>
      <c r="X234" s="9">
        <v>2.1727299999999999E-3</v>
      </c>
      <c r="Y234" s="8">
        <v>-0.36691937275592401</v>
      </c>
      <c r="Z234" s="10"/>
      <c r="AA234" s="8"/>
      <c r="AB234" s="8"/>
      <c r="AC234" s="8"/>
      <c r="AD234" s="8"/>
      <c r="AE234" s="10"/>
      <c r="AF234" s="8"/>
      <c r="AG234" s="8"/>
      <c r="AH234" s="8"/>
      <c r="AI234" s="8"/>
    </row>
    <row r="235" spans="1:35">
      <c r="A235" s="8" t="s">
        <v>664</v>
      </c>
      <c r="B235" s="8" t="s">
        <v>32</v>
      </c>
      <c r="C235" s="8" t="s">
        <v>663</v>
      </c>
      <c r="D235" s="8">
        <v>6182.1961382113795</v>
      </c>
      <c r="E235" s="9">
        <v>3.2779899999999998E-4</v>
      </c>
      <c r="F235" s="10" t="s">
        <v>662</v>
      </c>
      <c r="G235" s="8" t="s">
        <v>0</v>
      </c>
      <c r="H235" s="8">
        <v>8590.0020325203295</v>
      </c>
      <c r="I235" s="9">
        <v>1.6118400000000001E-4</v>
      </c>
      <c r="J235" s="8">
        <v>0.47453904642818101</v>
      </c>
      <c r="K235" s="10" t="s">
        <v>663</v>
      </c>
      <c r="L235" s="8" t="s">
        <v>6</v>
      </c>
      <c r="M235" s="8">
        <v>6182.1961382113795</v>
      </c>
      <c r="N235" s="9">
        <v>3.2779899999999998E-4</v>
      </c>
      <c r="O235" s="8">
        <v>-0.47453904642818101</v>
      </c>
      <c r="P235" s="10" t="s">
        <v>660</v>
      </c>
      <c r="Q235" s="8" t="s">
        <v>0</v>
      </c>
      <c r="R235" s="8">
        <v>2734.9278455284498</v>
      </c>
      <c r="S235" s="9">
        <v>5.0483500000000001E-3</v>
      </c>
      <c r="T235" s="8">
        <v>-1.1766166548057599</v>
      </c>
      <c r="U235" s="10" t="s">
        <v>661</v>
      </c>
      <c r="V235" s="8" t="s">
        <v>0</v>
      </c>
      <c r="W235" s="8">
        <v>1861.8099593495899</v>
      </c>
      <c r="X235" s="9">
        <v>5.89592E-4</v>
      </c>
      <c r="Y235" s="8">
        <v>-0.55479695138655105</v>
      </c>
      <c r="Z235" s="10"/>
      <c r="AA235" s="8"/>
      <c r="AB235" s="8"/>
      <c r="AC235" s="8"/>
      <c r="AD235" s="8"/>
      <c r="AE235" s="10"/>
      <c r="AF235" s="8"/>
      <c r="AG235" s="8"/>
      <c r="AH235" s="8"/>
      <c r="AI235" s="8"/>
    </row>
    <row r="236" spans="1:35">
      <c r="A236" s="8" t="s">
        <v>664</v>
      </c>
      <c r="B236" s="8" t="s">
        <v>4</v>
      </c>
      <c r="C236" s="8" t="s">
        <v>663</v>
      </c>
      <c r="D236" s="8">
        <v>7647.2794715447098</v>
      </c>
      <c r="E236" s="9">
        <v>1.43564E-3</v>
      </c>
      <c r="F236" s="10" t="s">
        <v>663</v>
      </c>
      <c r="G236" s="8" t="s">
        <v>6</v>
      </c>
      <c r="H236" s="8">
        <v>7647.2794715447098</v>
      </c>
      <c r="I236" s="9">
        <v>1.43564E-3</v>
      </c>
      <c r="J236" s="8">
        <v>0</v>
      </c>
      <c r="K236" s="10" t="s">
        <v>662</v>
      </c>
      <c r="L236" s="8" t="s">
        <v>0</v>
      </c>
      <c r="M236" s="8">
        <v>7282.6666666666697</v>
      </c>
      <c r="N236" s="9">
        <v>3.7333800000000002E-4</v>
      </c>
      <c r="O236" s="8">
        <v>-7.0479785276729198E-2</v>
      </c>
      <c r="P236" s="10" t="s">
        <v>661</v>
      </c>
      <c r="Q236" s="8" t="s">
        <v>0</v>
      </c>
      <c r="R236" s="8">
        <v>3943.8302845528501</v>
      </c>
      <c r="S236" s="9">
        <v>1.4598899999999999E-3</v>
      </c>
      <c r="T236" s="8">
        <v>-0.88486934404506601</v>
      </c>
      <c r="U236" s="10" t="s">
        <v>660</v>
      </c>
      <c r="V236" s="8" t="s">
        <v>0</v>
      </c>
      <c r="W236" s="8">
        <v>2215.2530487804902</v>
      </c>
      <c r="X236" s="9">
        <v>8.8436799999999996E-3</v>
      </c>
      <c r="Y236" s="8">
        <v>-0.83212596181231002</v>
      </c>
      <c r="Z236" s="10"/>
      <c r="AA236" s="8"/>
      <c r="AB236" s="8"/>
      <c r="AC236" s="8"/>
      <c r="AD236" s="8"/>
      <c r="AE236" s="10"/>
      <c r="AF236" s="8"/>
      <c r="AG236" s="8"/>
      <c r="AH236" s="8"/>
      <c r="AI236" s="8"/>
    </row>
    <row r="237" spans="1:35">
      <c r="A237" s="8" t="s">
        <v>664</v>
      </c>
      <c r="B237" s="8" t="s">
        <v>8</v>
      </c>
      <c r="C237" s="8" t="s">
        <v>663</v>
      </c>
      <c r="D237" s="8">
        <v>4643.2073170731701</v>
      </c>
      <c r="E237" s="9">
        <v>1.9167000000000001E-5</v>
      </c>
      <c r="F237" s="10" t="s">
        <v>662</v>
      </c>
      <c r="G237" s="8" t="s">
        <v>0</v>
      </c>
      <c r="H237" s="8">
        <v>7281.5193089430904</v>
      </c>
      <c r="I237" s="9">
        <v>6.3088200000000004E-5</v>
      </c>
      <c r="J237" s="8">
        <v>0.64911780609042802</v>
      </c>
      <c r="K237" s="10" t="s">
        <v>663</v>
      </c>
      <c r="L237" s="8" t="s">
        <v>6</v>
      </c>
      <c r="M237" s="8">
        <v>4643.2073170731701</v>
      </c>
      <c r="N237" s="9">
        <v>1.9167000000000001E-5</v>
      </c>
      <c r="O237" s="8">
        <v>-0.64911780609042802</v>
      </c>
      <c r="P237" s="10" t="s">
        <v>660</v>
      </c>
      <c r="Q237" s="8" t="s">
        <v>0</v>
      </c>
      <c r="R237" s="8">
        <v>3743.98475609756</v>
      </c>
      <c r="S237" s="9">
        <v>6.9373299999999995E-5</v>
      </c>
      <c r="T237" s="8">
        <v>-0.31054713711639298</v>
      </c>
      <c r="U237" s="10" t="s">
        <v>661</v>
      </c>
      <c r="V237" s="8" t="s">
        <v>0</v>
      </c>
      <c r="W237" s="8">
        <v>1185.53556910569</v>
      </c>
      <c r="X237" s="9">
        <v>6.4970200000000005E-4</v>
      </c>
      <c r="Y237" s="8">
        <v>-1.65903561287873</v>
      </c>
      <c r="Z237" s="10"/>
      <c r="AA237" s="8"/>
      <c r="AB237" s="8"/>
      <c r="AC237" s="8"/>
      <c r="AD237" s="8"/>
      <c r="AE237" s="10"/>
      <c r="AF237" s="8"/>
      <c r="AG237" s="8"/>
      <c r="AH237" s="8"/>
      <c r="AI237" s="8"/>
    </row>
    <row r="238" spans="1:35">
      <c r="A238" s="8" t="s">
        <v>664</v>
      </c>
      <c r="B238" s="8" t="s">
        <v>12</v>
      </c>
      <c r="C238" s="8" t="s">
        <v>663</v>
      </c>
      <c r="D238" s="8">
        <v>6245.1758130081398</v>
      </c>
      <c r="E238" s="9">
        <v>7.8249500000000002E-4</v>
      </c>
      <c r="F238" s="10" t="s">
        <v>663</v>
      </c>
      <c r="G238" s="8" t="s">
        <v>6</v>
      </c>
      <c r="H238" s="8">
        <v>6245.1758130081398</v>
      </c>
      <c r="I238" s="9">
        <v>7.8249500000000002E-4</v>
      </c>
      <c r="J238" s="8">
        <v>0</v>
      </c>
      <c r="K238" s="10" t="s">
        <v>662</v>
      </c>
      <c r="L238" s="8" t="s">
        <v>0</v>
      </c>
      <c r="M238" s="8">
        <v>5625.46138211382</v>
      </c>
      <c r="N238" s="9">
        <v>2.26647E-3</v>
      </c>
      <c r="O238" s="8">
        <v>-0.15077076052820801</v>
      </c>
      <c r="P238" s="10" t="s">
        <v>661</v>
      </c>
      <c r="Q238" s="8" t="s">
        <v>0</v>
      </c>
      <c r="R238" s="8">
        <v>2934.9674796748</v>
      </c>
      <c r="S238" s="9">
        <v>1.03801E-3</v>
      </c>
      <c r="T238" s="8">
        <v>-0.93862690842705698</v>
      </c>
      <c r="U238" s="10" t="s">
        <v>660</v>
      </c>
      <c r="V238" s="8" t="s">
        <v>0</v>
      </c>
      <c r="W238" s="8">
        <v>1480.8587398374</v>
      </c>
      <c r="X238" s="9">
        <v>1.17258E-5</v>
      </c>
      <c r="Y238" s="8">
        <v>-0.98691049043775303</v>
      </c>
      <c r="Z238" s="10"/>
      <c r="AA238" s="8"/>
      <c r="AB238" s="8"/>
      <c r="AC238" s="8"/>
      <c r="AD238" s="8"/>
      <c r="AE238" s="10"/>
      <c r="AF238" s="8"/>
      <c r="AG238" s="8"/>
      <c r="AH238" s="8"/>
      <c r="AI238" s="8"/>
    </row>
    <row r="239" spans="1:35">
      <c r="A239" s="8" t="s">
        <v>659</v>
      </c>
      <c r="B239" s="8" t="s">
        <v>23</v>
      </c>
      <c r="C239" s="8" t="s">
        <v>658</v>
      </c>
      <c r="D239" s="8">
        <v>1050.14532520325</v>
      </c>
      <c r="E239" s="9">
        <v>2.7073E-2</v>
      </c>
      <c r="F239" s="10" t="s">
        <v>657</v>
      </c>
      <c r="G239" s="8" t="s">
        <v>0</v>
      </c>
      <c r="H239" s="8">
        <v>9226.7987804878103</v>
      </c>
      <c r="I239" s="9">
        <v>9.5339200000000004E-7</v>
      </c>
      <c r="J239" s="8">
        <v>3.13524120428499</v>
      </c>
      <c r="K239" s="10" t="s">
        <v>656</v>
      </c>
      <c r="L239" s="8" t="s">
        <v>0</v>
      </c>
      <c r="M239" s="8">
        <v>6085.1239837398398</v>
      </c>
      <c r="N239" s="9">
        <v>4.6054199999999997E-5</v>
      </c>
      <c r="O239" s="8">
        <v>-0.600543536509349</v>
      </c>
      <c r="P239" s="10" t="s">
        <v>655</v>
      </c>
      <c r="Q239" s="8" t="s">
        <v>0</v>
      </c>
      <c r="R239" s="8">
        <v>2037.2459349593501</v>
      </c>
      <c r="S239" s="9">
        <v>3.7311899999999998E-5</v>
      </c>
      <c r="T239" s="8">
        <v>-1.5786665060009599</v>
      </c>
      <c r="U239" s="10"/>
      <c r="V239" s="8"/>
      <c r="W239" s="8"/>
      <c r="X239" s="8"/>
      <c r="Y239" s="8"/>
      <c r="Z239" s="10"/>
      <c r="AA239" s="8"/>
      <c r="AB239" s="8"/>
      <c r="AC239" s="8"/>
      <c r="AD239" s="8"/>
      <c r="AE239" s="10"/>
      <c r="AF239" s="8"/>
      <c r="AG239" s="8"/>
      <c r="AH239" s="8"/>
      <c r="AI239" s="8"/>
    </row>
    <row r="240" spans="1:35">
      <c r="A240" s="8" t="s">
        <v>659</v>
      </c>
      <c r="B240" s="8" t="s">
        <v>32</v>
      </c>
      <c r="C240" s="8" t="s">
        <v>658</v>
      </c>
      <c r="D240" s="8">
        <v>2107.95020325203</v>
      </c>
      <c r="E240" s="9">
        <v>6.5880399999999999E-3</v>
      </c>
      <c r="F240" s="10" t="s">
        <v>657</v>
      </c>
      <c r="G240" s="8" t="s">
        <v>0</v>
      </c>
      <c r="H240" s="8">
        <v>8074.7825203252096</v>
      </c>
      <c r="I240" s="9">
        <v>8.4824399999999997E-6</v>
      </c>
      <c r="J240" s="8">
        <v>1.93758261779158</v>
      </c>
      <c r="K240" s="10" t="s">
        <v>656</v>
      </c>
      <c r="L240" s="8" t="s">
        <v>0</v>
      </c>
      <c r="M240" s="8">
        <v>4632.10772357724</v>
      </c>
      <c r="N240" s="9">
        <v>3.9475399999999998E-5</v>
      </c>
      <c r="O240" s="8">
        <v>-0.80175459913715097</v>
      </c>
      <c r="P240" s="10" t="s">
        <v>655</v>
      </c>
      <c r="Q240" s="8" t="s">
        <v>0</v>
      </c>
      <c r="R240" s="8">
        <v>3126.19817073171</v>
      </c>
      <c r="S240" s="9">
        <v>6.2828299999999998E-6</v>
      </c>
      <c r="T240" s="8">
        <v>-0.56725957065878096</v>
      </c>
      <c r="U240" s="10"/>
      <c r="V240" s="8"/>
      <c r="W240" s="8"/>
      <c r="X240" s="8"/>
      <c r="Y240" s="8"/>
      <c r="Z240" s="10"/>
      <c r="AA240" s="8"/>
      <c r="AB240" s="8"/>
      <c r="AC240" s="8"/>
      <c r="AD240" s="8"/>
      <c r="AE240" s="10"/>
      <c r="AF240" s="8"/>
      <c r="AG240" s="8"/>
      <c r="AH240" s="8"/>
      <c r="AI240" s="8"/>
    </row>
    <row r="241" spans="1:35">
      <c r="A241" s="8" t="s">
        <v>659</v>
      </c>
      <c r="B241" s="8" t="s">
        <v>12</v>
      </c>
      <c r="C241" s="8" t="s">
        <v>658</v>
      </c>
      <c r="D241" s="8">
        <v>1182.5782520325199</v>
      </c>
      <c r="E241" s="9">
        <v>1.04431E-4</v>
      </c>
      <c r="F241" s="10" t="s">
        <v>657</v>
      </c>
      <c r="G241" s="8" t="s">
        <v>0</v>
      </c>
      <c r="H241" s="8">
        <v>4375.6747967479596</v>
      </c>
      <c r="I241" s="9">
        <v>5.2037299999999997E-4</v>
      </c>
      <c r="J241" s="8">
        <v>1.88756986913059</v>
      </c>
      <c r="K241" s="10" t="s">
        <v>656</v>
      </c>
      <c r="L241" s="8" t="s">
        <v>0</v>
      </c>
      <c r="M241" s="8">
        <v>2650.49796747967</v>
      </c>
      <c r="N241" s="9">
        <v>5.6893300000000003E-6</v>
      </c>
      <c r="O241" s="8">
        <v>-0.72324208570871396</v>
      </c>
      <c r="P241" s="10" t="s">
        <v>655</v>
      </c>
      <c r="Q241" s="8" t="s">
        <v>0</v>
      </c>
      <c r="R241" s="8">
        <v>2031.46138211382</v>
      </c>
      <c r="S241" s="9">
        <v>1.12711E-5</v>
      </c>
      <c r="T241" s="8">
        <v>-0.38374549495284299</v>
      </c>
      <c r="U241" s="10"/>
      <c r="V241" s="8"/>
      <c r="W241" s="8"/>
      <c r="X241" s="8"/>
      <c r="Y241" s="8"/>
      <c r="Z241" s="10"/>
      <c r="AA241" s="8"/>
      <c r="AB241" s="8"/>
      <c r="AC241" s="8"/>
      <c r="AD241" s="8"/>
      <c r="AE241" s="10"/>
      <c r="AF241" s="8"/>
      <c r="AG241" s="8"/>
      <c r="AH241" s="8"/>
      <c r="AI241" s="8"/>
    </row>
    <row r="242" spans="1:35">
      <c r="A242" s="8" t="s">
        <v>659</v>
      </c>
      <c r="B242" s="8" t="s">
        <v>4</v>
      </c>
      <c r="C242" s="8" t="s">
        <v>658</v>
      </c>
      <c r="D242" s="8">
        <v>1067.9939024390201</v>
      </c>
      <c r="E242" s="9">
        <v>6.3297800000000001E-3</v>
      </c>
      <c r="F242" s="10" t="s">
        <v>657</v>
      </c>
      <c r="G242" s="8" t="s">
        <v>0</v>
      </c>
      <c r="H242" s="8">
        <v>3188.6758130081298</v>
      </c>
      <c r="I242" s="9">
        <v>1.45811E-4</v>
      </c>
      <c r="J242" s="8">
        <v>1.5780540186254599</v>
      </c>
      <c r="K242" s="10" t="s">
        <v>656</v>
      </c>
      <c r="L242" s="8" t="s">
        <v>0</v>
      </c>
      <c r="M242" s="8">
        <v>2221.8119918699199</v>
      </c>
      <c r="N242" s="9">
        <v>1.2606099999999999E-5</v>
      </c>
      <c r="O242" s="8">
        <v>-0.52122068673313304</v>
      </c>
      <c r="P242" s="10" t="s">
        <v>655</v>
      </c>
      <c r="Q242" s="8" t="s">
        <v>0</v>
      </c>
      <c r="R242" s="8">
        <v>1324.23475609756</v>
      </c>
      <c r="S242" s="9">
        <v>1.58091E-6</v>
      </c>
      <c r="T242" s="8">
        <v>-0.74657784090167501</v>
      </c>
      <c r="U242" s="10"/>
      <c r="V242" s="8"/>
      <c r="W242" s="8"/>
      <c r="X242" s="8"/>
      <c r="Y242" s="8"/>
      <c r="Z242" s="10"/>
      <c r="AA242" s="8"/>
      <c r="AB242" s="8"/>
      <c r="AC242" s="8"/>
      <c r="AD242" s="8"/>
      <c r="AE242" s="10"/>
      <c r="AF242" s="8"/>
      <c r="AG242" s="8"/>
      <c r="AH242" s="8"/>
      <c r="AI242" s="8"/>
    </row>
    <row r="243" spans="1:35">
      <c r="A243" s="8" t="s">
        <v>659</v>
      </c>
      <c r="B243" s="8" t="s">
        <v>8</v>
      </c>
      <c r="C243" s="8" t="s">
        <v>658</v>
      </c>
      <c r="D243" s="8">
        <v>185.285569105691</v>
      </c>
      <c r="E243" s="9">
        <v>1.71096E-4</v>
      </c>
      <c r="F243" s="10" t="s">
        <v>657</v>
      </c>
      <c r="G243" s="8" t="s">
        <v>0</v>
      </c>
      <c r="H243" s="8">
        <v>2231.19817073171</v>
      </c>
      <c r="I243" s="9">
        <v>7.5468099999999997E-5</v>
      </c>
      <c r="J243" s="8">
        <v>3.58999622956006</v>
      </c>
      <c r="K243" s="10" t="s">
        <v>656</v>
      </c>
      <c r="L243" s="8" t="s">
        <v>0</v>
      </c>
      <c r="M243" s="8">
        <v>1676.85569105691</v>
      </c>
      <c r="N243" s="9">
        <v>3.66621E-6</v>
      </c>
      <c r="O243" s="8">
        <v>-0.41206011968135298</v>
      </c>
      <c r="P243" s="10" t="s">
        <v>655</v>
      </c>
      <c r="Q243" s="8" t="s">
        <v>0</v>
      </c>
      <c r="R243" s="8">
        <v>616.27235772357699</v>
      </c>
      <c r="S243" s="9">
        <v>6.6707700000000004E-7</v>
      </c>
      <c r="T243" s="8">
        <v>-1.4441185499550599</v>
      </c>
      <c r="U243" s="10"/>
      <c r="V243" s="8"/>
      <c r="W243" s="8"/>
      <c r="X243" s="8"/>
      <c r="Y243" s="8"/>
      <c r="Z243" s="10"/>
      <c r="AA243" s="8"/>
      <c r="AB243" s="8"/>
      <c r="AC243" s="8"/>
      <c r="AD243" s="8"/>
      <c r="AE243" s="10"/>
      <c r="AF243" s="8"/>
      <c r="AG243" s="8"/>
      <c r="AH243" s="8"/>
      <c r="AI243" s="8"/>
    </row>
    <row r="244" spans="1:35">
      <c r="A244" s="8" t="s">
        <v>654</v>
      </c>
      <c r="B244" s="8" t="s">
        <v>4</v>
      </c>
      <c r="C244" s="8" t="s">
        <v>653</v>
      </c>
      <c r="D244" s="8">
        <v>8873.1453252032497</v>
      </c>
      <c r="E244" s="9">
        <v>3.5571199999999997E-2</v>
      </c>
      <c r="F244" s="10" t="s">
        <v>653</v>
      </c>
      <c r="G244" s="8" t="s">
        <v>6</v>
      </c>
      <c r="H244" s="8">
        <v>8873.1453252032497</v>
      </c>
      <c r="I244" s="9">
        <v>3.5571199999999997E-2</v>
      </c>
      <c r="J244" s="8">
        <v>0</v>
      </c>
      <c r="K244" s="10" t="s">
        <v>652</v>
      </c>
      <c r="L244" s="8" t="s">
        <v>0</v>
      </c>
      <c r="M244" s="8">
        <v>2675.21341463414</v>
      </c>
      <c r="N244" s="9">
        <v>1.6616300000000001E-2</v>
      </c>
      <c r="O244" s="8">
        <v>-1.72979161045554</v>
      </c>
      <c r="P244" s="10" t="s">
        <v>651</v>
      </c>
      <c r="Q244" s="8" t="s">
        <v>0</v>
      </c>
      <c r="R244" s="8">
        <v>1433.25203252033</v>
      </c>
      <c r="S244" s="9">
        <v>2.4203700000000002E-2</v>
      </c>
      <c r="T244" s="8">
        <v>-0.90036166187370403</v>
      </c>
      <c r="U244" s="10"/>
      <c r="V244" s="8"/>
      <c r="W244" s="8"/>
      <c r="X244" s="8"/>
      <c r="Y244" s="8"/>
      <c r="Z244" s="10"/>
      <c r="AA244" s="8"/>
      <c r="AB244" s="8"/>
      <c r="AC244" s="8"/>
      <c r="AD244" s="8"/>
      <c r="AE244" s="10"/>
      <c r="AF244" s="8"/>
      <c r="AG244" s="8"/>
      <c r="AH244" s="8"/>
      <c r="AI244" s="8"/>
    </row>
    <row r="245" spans="1:35">
      <c r="A245" s="8" t="s">
        <v>654</v>
      </c>
      <c r="B245" s="8" t="s">
        <v>32</v>
      </c>
      <c r="C245" s="8" t="s">
        <v>653</v>
      </c>
      <c r="D245" s="8">
        <v>1359.21443089431</v>
      </c>
      <c r="E245" s="9">
        <v>6.5242499999999995E-2</v>
      </c>
      <c r="F245" s="10" t="s">
        <v>653</v>
      </c>
      <c r="G245" s="8" t="s">
        <v>6</v>
      </c>
      <c r="H245" s="8">
        <v>1359.21443089431</v>
      </c>
      <c r="I245" s="9">
        <v>6.5242499999999995E-2</v>
      </c>
      <c r="J245" s="8">
        <v>0</v>
      </c>
      <c r="K245" s="10" t="s">
        <v>652</v>
      </c>
      <c r="L245" s="8" t="s">
        <v>0</v>
      </c>
      <c r="M245" s="8">
        <v>423.582317073171</v>
      </c>
      <c r="N245" s="9">
        <v>3.1000900000000001E-2</v>
      </c>
      <c r="O245" s="8">
        <v>-1.6820588061806601</v>
      </c>
      <c r="P245" s="10" t="s">
        <v>651</v>
      </c>
      <c r="Q245" s="8" t="s">
        <v>0</v>
      </c>
      <c r="R245" s="8">
        <v>120.244918699187</v>
      </c>
      <c r="S245" s="9">
        <v>6.3721799999999995E-2</v>
      </c>
      <c r="T245" s="8">
        <v>-1.81666643365388</v>
      </c>
      <c r="U245" s="10"/>
      <c r="V245" s="8"/>
      <c r="W245" s="8"/>
      <c r="X245" s="9"/>
      <c r="Y245" s="8"/>
      <c r="Z245" s="10"/>
      <c r="AA245" s="8"/>
      <c r="AB245" s="8"/>
      <c r="AC245" s="8"/>
      <c r="AD245" s="8"/>
      <c r="AE245" s="10"/>
      <c r="AF245" s="8"/>
      <c r="AG245" s="8"/>
      <c r="AH245" s="8"/>
      <c r="AI245" s="8"/>
    </row>
    <row r="246" spans="1:35">
      <c r="A246" s="8" t="s">
        <v>654</v>
      </c>
      <c r="B246" s="8" t="s">
        <v>12</v>
      </c>
      <c r="C246" s="8" t="s">
        <v>653</v>
      </c>
      <c r="D246" s="8">
        <v>1118.9380081300801</v>
      </c>
      <c r="E246" s="9">
        <v>2.9784399999999999E-5</v>
      </c>
      <c r="F246" s="10" t="s">
        <v>653</v>
      </c>
      <c r="G246" s="8" t="s">
        <v>6</v>
      </c>
      <c r="H246" s="8">
        <v>1118.9380081300801</v>
      </c>
      <c r="I246" s="9">
        <v>2.9784399999999999E-5</v>
      </c>
      <c r="J246" s="8">
        <v>0</v>
      </c>
      <c r="K246" s="10" t="s">
        <v>652</v>
      </c>
      <c r="L246" s="8" t="s">
        <v>0</v>
      </c>
      <c r="M246" s="8">
        <v>284.10772357723602</v>
      </c>
      <c r="N246" s="9">
        <v>8.3460499999999998E-4</v>
      </c>
      <c r="O246" s="8">
        <v>-1.9776201523461201</v>
      </c>
      <c r="P246" s="10" t="s">
        <v>651</v>
      </c>
      <c r="Q246" s="8" t="s">
        <v>0</v>
      </c>
      <c r="R246" s="8">
        <v>146.57418699186999</v>
      </c>
      <c r="S246" s="9">
        <v>7.6176599999999998E-5</v>
      </c>
      <c r="T246" s="8">
        <v>-0.95480699776766897</v>
      </c>
      <c r="U246" s="10"/>
      <c r="V246" s="8"/>
      <c r="W246" s="8"/>
      <c r="X246" s="9"/>
      <c r="Y246" s="8"/>
      <c r="Z246" s="10"/>
      <c r="AA246" s="8"/>
      <c r="AB246" s="8"/>
      <c r="AC246" s="8"/>
      <c r="AD246" s="8"/>
      <c r="AE246" s="10"/>
      <c r="AF246" s="8"/>
      <c r="AG246" s="8"/>
      <c r="AH246" s="8"/>
      <c r="AI246" s="8"/>
    </row>
    <row r="247" spans="1:35">
      <c r="A247" s="8" t="s">
        <v>654</v>
      </c>
      <c r="B247" s="8" t="s">
        <v>23</v>
      </c>
      <c r="C247" s="8" t="s">
        <v>653</v>
      </c>
      <c r="D247" s="8">
        <v>1114.37804878049</v>
      </c>
      <c r="E247" s="9">
        <v>1.8235600000000001E-2</v>
      </c>
      <c r="F247" s="10" t="s">
        <v>653</v>
      </c>
      <c r="G247" s="8" t="s">
        <v>6</v>
      </c>
      <c r="H247" s="8">
        <v>1114.37804878049</v>
      </c>
      <c r="I247" s="9">
        <v>1.8235600000000001E-2</v>
      </c>
      <c r="J247" s="8">
        <v>0</v>
      </c>
      <c r="K247" s="10" t="s">
        <v>652</v>
      </c>
      <c r="L247" s="8" t="s">
        <v>0</v>
      </c>
      <c r="M247" s="8">
        <v>572.92174796747997</v>
      </c>
      <c r="N247" s="9">
        <v>3.7258E-3</v>
      </c>
      <c r="O247" s="8">
        <v>-0.95982873659675505</v>
      </c>
      <c r="P247" s="10" t="s">
        <v>651</v>
      </c>
      <c r="Q247" s="8" t="s">
        <v>0</v>
      </c>
      <c r="R247" s="8">
        <v>216.61280487804899</v>
      </c>
      <c r="S247" s="9">
        <v>4.3257799999999999E-2</v>
      </c>
      <c r="T247" s="8">
        <v>-1.4032195740226701</v>
      </c>
      <c r="U247" s="10"/>
      <c r="V247" s="8"/>
      <c r="W247" s="8"/>
      <c r="X247" s="9"/>
      <c r="Y247" s="8"/>
      <c r="Z247" s="10"/>
      <c r="AA247" s="8"/>
      <c r="AB247" s="8"/>
      <c r="AC247" s="8"/>
      <c r="AD247" s="8"/>
      <c r="AE247" s="10"/>
      <c r="AF247" s="8"/>
      <c r="AG247" s="8"/>
      <c r="AH247" s="8"/>
      <c r="AI247" s="8"/>
    </row>
    <row r="248" spans="1:35">
      <c r="A248" s="8" t="s">
        <v>654</v>
      </c>
      <c r="B248" s="8" t="s">
        <v>8</v>
      </c>
      <c r="C248" s="8" t="s">
        <v>653</v>
      </c>
      <c r="D248" s="8">
        <v>994.22052845528299</v>
      </c>
      <c r="E248" s="9">
        <v>1.11162E-4</v>
      </c>
      <c r="F248" s="10" t="s">
        <v>653</v>
      </c>
      <c r="G248" s="8" t="s">
        <v>6</v>
      </c>
      <c r="H248" s="8">
        <v>994.22052845528299</v>
      </c>
      <c r="I248" s="9">
        <v>1.11162E-4</v>
      </c>
      <c r="J248" s="8">
        <v>0</v>
      </c>
      <c r="K248" s="10" t="s">
        <v>652</v>
      </c>
      <c r="L248" s="8" t="s">
        <v>0</v>
      </c>
      <c r="M248" s="8">
        <v>541.57317073170702</v>
      </c>
      <c r="N248" s="9">
        <v>7.6343100000000004E-5</v>
      </c>
      <c r="O248" s="8">
        <v>-0.87640962176927695</v>
      </c>
      <c r="P248" s="10" t="s">
        <v>651</v>
      </c>
      <c r="Q248" s="8" t="s">
        <v>0</v>
      </c>
      <c r="R248" s="8">
        <v>75.607723577235703</v>
      </c>
      <c r="S248" s="9">
        <v>9.1241299999999997E-5</v>
      </c>
      <c r="T248" s="8">
        <v>-2.8405507471582201</v>
      </c>
      <c r="U248" s="10"/>
      <c r="V248" s="8"/>
      <c r="W248" s="8"/>
      <c r="X248" s="9"/>
      <c r="Y248" s="8"/>
      <c r="Z248" s="10"/>
      <c r="AA248" s="8"/>
      <c r="AB248" s="8"/>
      <c r="AC248" s="8"/>
      <c r="AD248" s="8"/>
      <c r="AE248" s="10"/>
      <c r="AF248" s="8"/>
      <c r="AG248" s="8"/>
      <c r="AH248" s="8"/>
      <c r="AI248" s="8"/>
    </row>
    <row r="249" spans="1:35">
      <c r="A249" s="8" t="s">
        <v>650</v>
      </c>
      <c r="B249" s="8" t="s">
        <v>8</v>
      </c>
      <c r="C249" s="8" t="s">
        <v>649</v>
      </c>
      <c r="D249" s="8">
        <v>4169.2093495934996</v>
      </c>
      <c r="E249" s="9">
        <v>7.2385799999999997E-4</v>
      </c>
      <c r="F249" s="10" t="s">
        <v>647</v>
      </c>
      <c r="G249" s="8" t="s">
        <v>0</v>
      </c>
      <c r="H249" s="8">
        <v>8800.0934959349706</v>
      </c>
      <c r="I249" s="9">
        <v>3.7907799999999997E-7</v>
      </c>
      <c r="J249" s="8">
        <v>1.0777450352504001</v>
      </c>
      <c r="K249" s="10" t="s">
        <v>648</v>
      </c>
      <c r="L249" s="8" t="s">
        <v>0</v>
      </c>
      <c r="M249" s="8">
        <v>6111.76727642277</v>
      </c>
      <c r="N249" s="9">
        <v>5.1001300000000002E-5</v>
      </c>
      <c r="O249" s="8">
        <v>-0.52592924208897895</v>
      </c>
      <c r="P249" s="10"/>
      <c r="Q249" s="8"/>
      <c r="R249" s="8"/>
      <c r="S249" s="9"/>
      <c r="T249" s="8"/>
      <c r="U249" s="10"/>
      <c r="V249" s="8"/>
      <c r="W249" s="8"/>
      <c r="X249" s="9"/>
      <c r="Y249" s="8"/>
      <c r="Z249" s="10"/>
      <c r="AA249" s="8"/>
      <c r="AB249" s="8"/>
      <c r="AC249" s="8"/>
      <c r="AD249" s="8"/>
      <c r="AE249" s="10"/>
      <c r="AF249" s="8"/>
      <c r="AG249" s="8"/>
      <c r="AH249" s="8"/>
      <c r="AI249" s="8"/>
    </row>
    <row r="250" spans="1:35">
      <c r="A250" s="8" t="s">
        <v>650</v>
      </c>
      <c r="B250" s="8" t="s">
        <v>23</v>
      </c>
      <c r="C250" s="8" t="s">
        <v>649</v>
      </c>
      <c r="D250" s="8">
        <v>3991.1321138211401</v>
      </c>
      <c r="E250" s="9">
        <v>6.7727499999999997E-4</v>
      </c>
      <c r="F250" s="10" t="s">
        <v>647</v>
      </c>
      <c r="G250" s="8" t="s">
        <v>0</v>
      </c>
      <c r="H250" s="8">
        <v>8199.5995934959192</v>
      </c>
      <c r="I250" s="9">
        <v>3.6938299999999998E-5</v>
      </c>
      <c r="J250" s="8">
        <v>1.0387554256215299</v>
      </c>
      <c r="K250" s="10" t="s">
        <v>648</v>
      </c>
      <c r="L250" s="8" t="s">
        <v>0</v>
      </c>
      <c r="M250" s="8">
        <v>7427.0660569105703</v>
      </c>
      <c r="N250" s="9">
        <v>1.15923E-7</v>
      </c>
      <c r="O250" s="8">
        <v>-0.14276105131248401</v>
      </c>
      <c r="P250" s="10"/>
      <c r="Q250" s="8"/>
      <c r="R250" s="8"/>
      <c r="S250" s="9"/>
      <c r="T250" s="8"/>
      <c r="U250" s="10"/>
      <c r="V250" s="8"/>
      <c r="W250" s="8"/>
      <c r="X250" s="8"/>
      <c r="Y250" s="8"/>
      <c r="Z250" s="10"/>
      <c r="AA250" s="8"/>
      <c r="AB250" s="8"/>
      <c r="AC250" s="8"/>
      <c r="AD250" s="8"/>
      <c r="AE250" s="10"/>
      <c r="AF250" s="8"/>
      <c r="AG250" s="8"/>
      <c r="AH250" s="8"/>
      <c r="AI250" s="8"/>
    </row>
    <row r="251" spans="1:35">
      <c r="A251" s="8" t="s">
        <v>650</v>
      </c>
      <c r="B251" s="8" t="s">
        <v>32</v>
      </c>
      <c r="C251" s="8" t="s">
        <v>649</v>
      </c>
      <c r="D251" s="8">
        <v>3873.5487804877998</v>
      </c>
      <c r="E251" s="9">
        <v>1.02844E-3</v>
      </c>
      <c r="F251" s="10" t="s">
        <v>648</v>
      </c>
      <c r="G251" s="8" t="s">
        <v>0</v>
      </c>
      <c r="H251" s="8">
        <v>5771.1900406504101</v>
      </c>
      <c r="I251" s="9">
        <v>1.0998900000000001E-5</v>
      </c>
      <c r="J251" s="8">
        <v>0.57521293060295298</v>
      </c>
      <c r="K251" s="10" t="s">
        <v>649</v>
      </c>
      <c r="L251" s="8" t="s">
        <v>6</v>
      </c>
      <c r="M251" s="8">
        <v>3873.5487804877998</v>
      </c>
      <c r="N251" s="9">
        <v>1.02844E-3</v>
      </c>
      <c r="O251" s="8">
        <v>-0.57521293060295298</v>
      </c>
      <c r="P251" s="10"/>
      <c r="Q251" s="8"/>
      <c r="R251" s="8"/>
      <c r="S251" s="9"/>
      <c r="T251" s="8"/>
      <c r="U251" s="10"/>
      <c r="V251" s="8"/>
      <c r="W251" s="8"/>
      <c r="X251" s="8"/>
      <c r="Y251" s="8"/>
      <c r="Z251" s="10"/>
      <c r="AA251" s="8"/>
      <c r="AB251" s="8"/>
      <c r="AC251" s="8"/>
      <c r="AD251" s="8"/>
      <c r="AE251" s="10"/>
      <c r="AF251" s="8"/>
      <c r="AG251" s="8"/>
      <c r="AH251" s="8"/>
      <c r="AI251" s="8"/>
    </row>
    <row r="252" spans="1:35">
      <c r="A252" s="8" t="s">
        <v>650</v>
      </c>
      <c r="B252" s="8" t="s">
        <v>4</v>
      </c>
      <c r="C252" s="8" t="s">
        <v>649</v>
      </c>
      <c r="D252" s="8">
        <v>3352.07317073171</v>
      </c>
      <c r="E252" s="9">
        <v>9.1301100000000006E-5</v>
      </c>
      <c r="F252" s="10" t="s">
        <v>648</v>
      </c>
      <c r="G252" s="8" t="s">
        <v>0</v>
      </c>
      <c r="H252" s="8">
        <v>5114.8495934959401</v>
      </c>
      <c r="I252" s="9">
        <v>1.9836899999999999E-6</v>
      </c>
      <c r="J252" s="8">
        <v>0.60963817566845102</v>
      </c>
      <c r="K252" s="10" t="s">
        <v>647</v>
      </c>
      <c r="L252" s="8" t="s">
        <v>0</v>
      </c>
      <c r="M252" s="8">
        <v>4018.0376016260202</v>
      </c>
      <c r="N252" s="9">
        <v>3.2485100000000002E-4</v>
      </c>
      <c r="O252" s="8">
        <v>-0.34820075174657</v>
      </c>
      <c r="P252" s="10"/>
      <c r="Q252" s="8"/>
      <c r="R252" s="8"/>
      <c r="S252" s="9"/>
      <c r="T252" s="8"/>
      <c r="U252" s="10"/>
      <c r="V252" s="8"/>
      <c r="W252" s="8"/>
      <c r="X252" s="8"/>
      <c r="Y252" s="8"/>
      <c r="Z252" s="10"/>
      <c r="AA252" s="8"/>
      <c r="AB252" s="8"/>
      <c r="AC252" s="8"/>
      <c r="AD252" s="8"/>
      <c r="AE252" s="10"/>
      <c r="AF252" s="8"/>
      <c r="AG252" s="8"/>
      <c r="AH252" s="8"/>
      <c r="AI252" s="8"/>
    </row>
    <row r="253" spans="1:35">
      <c r="A253" s="8" t="s">
        <v>650</v>
      </c>
      <c r="B253" s="8" t="s">
        <v>12</v>
      </c>
      <c r="C253" s="8" t="s">
        <v>649</v>
      </c>
      <c r="D253" s="8">
        <v>2406.45020325203</v>
      </c>
      <c r="E253" s="9">
        <v>4.4983000000000002E-3</v>
      </c>
      <c r="F253" s="10" t="s">
        <v>648</v>
      </c>
      <c r="G253" s="8" t="s">
        <v>0</v>
      </c>
      <c r="H253" s="8">
        <v>3650.6900406504101</v>
      </c>
      <c r="I253" s="9">
        <v>7.1295000000000001E-5</v>
      </c>
      <c r="J253" s="8">
        <v>0.60126261305453799</v>
      </c>
      <c r="K253" s="10" t="s">
        <v>647</v>
      </c>
      <c r="L253" s="8" t="s">
        <v>0</v>
      </c>
      <c r="M253" s="8">
        <v>2572.8089430894302</v>
      </c>
      <c r="N253" s="9">
        <v>3.2101099999999997E-5</v>
      </c>
      <c r="O253" s="8">
        <v>-0.50482485648414099</v>
      </c>
      <c r="P253" s="10"/>
      <c r="Q253" s="8"/>
      <c r="R253" s="8"/>
      <c r="S253" s="9"/>
      <c r="T253" s="8"/>
      <c r="U253" s="10"/>
      <c r="V253" s="8"/>
      <c r="W253" s="8"/>
      <c r="X253" s="8"/>
      <c r="Y253" s="8"/>
      <c r="Z253" s="10"/>
      <c r="AA253" s="8"/>
      <c r="AB253" s="8"/>
      <c r="AC253" s="8"/>
      <c r="AD253" s="8"/>
      <c r="AE253" s="10"/>
      <c r="AF253" s="8"/>
      <c r="AG253" s="8"/>
      <c r="AH253" s="8"/>
      <c r="AI253" s="8"/>
    </row>
    <row r="254" spans="1:35">
      <c r="A254" s="8" t="s">
        <v>646</v>
      </c>
      <c r="B254" s="8" t="s">
        <v>23</v>
      </c>
      <c r="C254" s="8" t="s">
        <v>644</v>
      </c>
      <c r="D254" s="8">
        <v>7855.69817073171</v>
      </c>
      <c r="E254" s="9">
        <v>5.9468200000000001E-5</v>
      </c>
      <c r="F254" s="10" t="s">
        <v>645</v>
      </c>
      <c r="G254" s="8" t="s">
        <v>0</v>
      </c>
      <c r="H254" s="8">
        <v>8718.7398373983797</v>
      </c>
      <c r="I254" s="9">
        <v>1.08692E-4</v>
      </c>
      <c r="J254" s="8">
        <v>0.150380130295206</v>
      </c>
      <c r="K254" s="10" t="s">
        <v>644</v>
      </c>
      <c r="L254" s="8" t="s">
        <v>6</v>
      </c>
      <c r="M254" s="8">
        <v>7855.69817073171</v>
      </c>
      <c r="N254" s="9">
        <v>5.9468200000000001E-5</v>
      </c>
      <c r="O254" s="8">
        <v>-0.150380130295206</v>
      </c>
      <c r="P254" s="10" t="s">
        <v>643</v>
      </c>
      <c r="Q254" s="8" t="s">
        <v>0</v>
      </c>
      <c r="R254" s="8">
        <v>5240.8658536585399</v>
      </c>
      <c r="S254" s="9">
        <v>6.6392899999999995E-4</v>
      </c>
      <c r="T254" s="8">
        <v>-0.58393431801066098</v>
      </c>
      <c r="U254" s="10" t="s">
        <v>642</v>
      </c>
      <c r="V254" s="8" t="s">
        <v>0</v>
      </c>
      <c r="W254" s="8">
        <v>1480.62601626016</v>
      </c>
      <c r="X254" s="9">
        <v>2.72895E-5</v>
      </c>
      <c r="Y254" s="8">
        <v>-1.8235978982213501</v>
      </c>
      <c r="Z254" s="10"/>
      <c r="AA254" s="8"/>
      <c r="AB254" s="8"/>
      <c r="AC254" s="8"/>
      <c r="AD254" s="8"/>
      <c r="AE254" s="10"/>
      <c r="AF254" s="8"/>
      <c r="AG254" s="8"/>
      <c r="AH254" s="8"/>
      <c r="AI254" s="8"/>
    </row>
    <row r="255" spans="1:35">
      <c r="A255" s="8" t="s">
        <v>646</v>
      </c>
      <c r="B255" s="8" t="s">
        <v>4</v>
      </c>
      <c r="C255" s="8" t="s">
        <v>644</v>
      </c>
      <c r="D255" s="8">
        <v>7181.8983739837404</v>
      </c>
      <c r="E255" s="9">
        <v>9.6164199999999997E-5</v>
      </c>
      <c r="F255" s="10" t="s">
        <v>644</v>
      </c>
      <c r="G255" s="8" t="s">
        <v>6</v>
      </c>
      <c r="H255" s="8">
        <v>7181.8983739837404</v>
      </c>
      <c r="I255" s="9">
        <v>9.6164199999999997E-5</v>
      </c>
      <c r="J255" s="8">
        <v>0</v>
      </c>
      <c r="K255" s="10" t="s">
        <v>645</v>
      </c>
      <c r="L255" s="8" t="s">
        <v>0</v>
      </c>
      <c r="M255" s="8">
        <v>7077.5772357723599</v>
      </c>
      <c r="N255" s="9">
        <v>1.6674600000000001E-4</v>
      </c>
      <c r="O255" s="8">
        <v>-2.1109650604144201E-2</v>
      </c>
      <c r="P255" s="10" t="s">
        <v>643</v>
      </c>
      <c r="Q255" s="8" t="s">
        <v>0</v>
      </c>
      <c r="R255" s="8">
        <v>3489.4552845528501</v>
      </c>
      <c r="S255" s="9">
        <v>1.74179E-3</v>
      </c>
      <c r="T255" s="8">
        <v>-1.0202537434053001</v>
      </c>
      <c r="U255" s="10" t="s">
        <v>642</v>
      </c>
      <c r="V255" s="8" t="s">
        <v>0</v>
      </c>
      <c r="W255" s="8">
        <v>2663.3262195122002</v>
      </c>
      <c r="X255" s="9">
        <v>5.0114999999999997E-5</v>
      </c>
      <c r="Y255" s="8">
        <v>-0.38977269561280198</v>
      </c>
      <c r="Z255" s="10"/>
      <c r="AA255" s="8"/>
      <c r="AB255" s="8"/>
      <c r="AC255" s="8"/>
      <c r="AD255" s="8"/>
      <c r="AE255" s="10"/>
      <c r="AF255" s="8"/>
      <c r="AG255" s="8"/>
      <c r="AH255" s="8"/>
      <c r="AI255" s="8"/>
    </row>
    <row r="256" spans="1:35">
      <c r="A256" s="8" t="s">
        <v>646</v>
      </c>
      <c r="B256" s="8" t="s">
        <v>32</v>
      </c>
      <c r="C256" s="8" t="s">
        <v>644</v>
      </c>
      <c r="D256" s="8">
        <v>6466.0833333333403</v>
      </c>
      <c r="E256" s="9">
        <v>1.7935499999999999E-4</v>
      </c>
      <c r="F256" s="10" t="s">
        <v>644</v>
      </c>
      <c r="G256" s="8" t="s">
        <v>6</v>
      </c>
      <c r="H256" s="8">
        <v>6466.0833333333403</v>
      </c>
      <c r="I256" s="9">
        <v>1.7935499999999999E-4</v>
      </c>
      <c r="J256" s="8">
        <v>0</v>
      </c>
      <c r="K256" s="10" t="s">
        <v>645</v>
      </c>
      <c r="L256" s="8" t="s">
        <v>0</v>
      </c>
      <c r="M256" s="8">
        <v>6007.9512195121997</v>
      </c>
      <c r="N256" s="9">
        <v>4.6245999999999999E-4</v>
      </c>
      <c r="O256" s="8">
        <v>-0.10601900149716099</v>
      </c>
      <c r="P256" s="10" t="s">
        <v>643</v>
      </c>
      <c r="Q256" s="8" t="s">
        <v>0</v>
      </c>
      <c r="R256" s="8">
        <v>2575.06910569106</v>
      </c>
      <c r="S256" s="9">
        <v>2.8080800000000001E-3</v>
      </c>
      <c r="T256" s="8">
        <v>-1.22226194957856</v>
      </c>
      <c r="U256" s="10" t="s">
        <v>642</v>
      </c>
      <c r="V256" s="8" t="s">
        <v>0</v>
      </c>
      <c r="W256" s="8">
        <v>1289.85975609756</v>
      </c>
      <c r="X256" s="9">
        <v>3.7621599999999999E-5</v>
      </c>
      <c r="Y256" s="8">
        <v>-0.99739693682166297</v>
      </c>
      <c r="Z256" s="10"/>
      <c r="AA256" s="8"/>
      <c r="AB256" s="8"/>
      <c r="AC256" s="8"/>
      <c r="AD256" s="8"/>
      <c r="AE256" s="10"/>
      <c r="AF256" s="8"/>
      <c r="AG256" s="8"/>
      <c r="AH256" s="8"/>
      <c r="AI256" s="8"/>
    </row>
    <row r="257" spans="1:35">
      <c r="A257" s="8" t="s">
        <v>646</v>
      </c>
      <c r="B257" s="8" t="s">
        <v>8</v>
      </c>
      <c r="C257" s="8" t="s">
        <v>644</v>
      </c>
      <c r="D257" s="8">
        <v>5872.0508130081298</v>
      </c>
      <c r="E257" s="9">
        <v>1.70777E-6</v>
      </c>
      <c r="F257" s="10" t="s">
        <v>644</v>
      </c>
      <c r="G257" s="8" t="s">
        <v>6</v>
      </c>
      <c r="H257" s="8">
        <v>5872.0508130081298</v>
      </c>
      <c r="I257" s="9">
        <v>1.70777E-6</v>
      </c>
      <c r="J257" s="8">
        <v>0</v>
      </c>
      <c r="K257" s="10" t="s">
        <v>645</v>
      </c>
      <c r="L257" s="8" t="s">
        <v>0</v>
      </c>
      <c r="M257" s="8">
        <v>5239.9644308943098</v>
      </c>
      <c r="N257" s="9">
        <v>1.0932200000000001E-6</v>
      </c>
      <c r="O257" s="8">
        <v>-0.16430743368467099</v>
      </c>
      <c r="P257" s="10" t="s">
        <v>643</v>
      </c>
      <c r="Q257" s="8" t="s">
        <v>0</v>
      </c>
      <c r="R257" s="8">
        <v>3472.9674796748</v>
      </c>
      <c r="S257" s="9">
        <v>3.0578799999999999E-5</v>
      </c>
      <c r="T257" s="8">
        <v>-0.59338811710733297</v>
      </c>
      <c r="U257" s="10" t="s">
        <v>642</v>
      </c>
      <c r="V257" s="8" t="s">
        <v>0</v>
      </c>
      <c r="W257" s="8">
        <v>993.54268292682798</v>
      </c>
      <c r="X257" s="9">
        <v>4.1140799999999996E-6</v>
      </c>
      <c r="Y257" s="8">
        <v>-1.8055150490304801</v>
      </c>
      <c r="Z257" s="10"/>
      <c r="AA257" s="8"/>
      <c r="AB257" s="8"/>
      <c r="AC257" s="8"/>
      <c r="AD257" s="8"/>
      <c r="AE257" s="10"/>
      <c r="AF257" s="8"/>
      <c r="AG257" s="8"/>
      <c r="AH257" s="8"/>
      <c r="AI257" s="8"/>
    </row>
    <row r="258" spans="1:35">
      <c r="A258" s="8" t="s">
        <v>646</v>
      </c>
      <c r="B258" s="8" t="s">
        <v>12</v>
      </c>
      <c r="C258" s="8" t="s">
        <v>644</v>
      </c>
      <c r="D258" s="8">
        <v>5561.2022357723599</v>
      </c>
      <c r="E258" s="9">
        <v>6.5533699999999993E-8</v>
      </c>
      <c r="F258" s="10" t="s">
        <v>645</v>
      </c>
      <c r="G258" s="8" t="s">
        <v>0</v>
      </c>
      <c r="H258" s="8">
        <v>5635.0325203251996</v>
      </c>
      <c r="I258" s="9">
        <v>1.9429399999999999E-6</v>
      </c>
      <c r="J258" s="8">
        <v>1.9027133966061899E-2</v>
      </c>
      <c r="K258" s="10" t="s">
        <v>644</v>
      </c>
      <c r="L258" s="8" t="s">
        <v>6</v>
      </c>
      <c r="M258" s="8">
        <v>5561.2022357723599</v>
      </c>
      <c r="N258" s="9">
        <v>6.5533699999999993E-8</v>
      </c>
      <c r="O258" s="8">
        <v>-1.9027133966061802E-2</v>
      </c>
      <c r="P258" s="10" t="s">
        <v>643</v>
      </c>
      <c r="Q258" s="8" t="s">
        <v>0</v>
      </c>
      <c r="R258" s="8">
        <v>2321.1880081300801</v>
      </c>
      <c r="S258" s="9">
        <v>2.6221199999999999E-5</v>
      </c>
      <c r="T258" s="8">
        <v>-1.26053342171022</v>
      </c>
      <c r="U258" s="10" t="s">
        <v>642</v>
      </c>
      <c r="V258" s="8" t="s">
        <v>0</v>
      </c>
      <c r="W258" s="8">
        <v>1994.8485772357701</v>
      </c>
      <c r="X258" s="9">
        <v>6.6184799999999997E-6</v>
      </c>
      <c r="Y258" s="8">
        <v>-0.218584140579035</v>
      </c>
      <c r="Z258" s="10"/>
      <c r="AA258" s="8"/>
      <c r="AB258" s="8"/>
      <c r="AC258" s="8"/>
      <c r="AD258" s="8"/>
      <c r="AE258" s="10"/>
      <c r="AF258" s="8"/>
      <c r="AG258" s="8"/>
      <c r="AH258" s="8"/>
      <c r="AI258" s="8"/>
    </row>
    <row r="259" spans="1:35">
      <c r="A259" s="8" t="s">
        <v>641</v>
      </c>
      <c r="B259" s="8" t="s">
        <v>23</v>
      </c>
      <c r="C259" s="8" t="s">
        <v>640</v>
      </c>
      <c r="D259" s="8">
        <v>7658.0243902438897</v>
      </c>
      <c r="E259" s="9">
        <v>1.6864000000000001E-4</v>
      </c>
      <c r="F259" s="10" t="s">
        <v>640</v>
      </c>
      <c r="G259" s="8" t="s">
        <v>6</v>
      </c>
      <c r="H259" s="8">
        <v>7658.0243902438897</v>
      </c>
      <c r="I259" s="9">
        <v>1.6864000000000001E-4</v>
      </c>
      <c r="J259" s="8">
        <v>0</v>
      </c>
      <c r="K259" s="10" t="s">
        <v>639</v>
      </c>
      <c r="L259" s="8" t="s">
        <v>0</v>
      </c>
      <c r="M259" s="8">
        <v>2517.2469512195098</v>
      </c>
      <c r="N259" s="9">
        <v>2.4913700000000002E-4</v>
      </c>
      <c r="O259" s="8">
        <v>-1.60512549792115</v>
      </c>
      <c r="P259" s="10" t="s">
        <v>638</v>
      </c>
      <c r="Q259" s="8" t="s">
        <v>0</v>
      </c>
      <c r="R259" s="8">
        <v>1782.3983739837399</v>
      </c>
      <c r="S259" s="9">
        <v>1.76552E-3</v>
      </c>
      <c r="T259" s="8">
        <v>-0.49802693547799398</v>
      </c>
      <c r="U259" s="10"/>
      <c r="V259" s="8"/>
      <c r="W259" s="8"/>
      <c r="X259" s="8"/>
      <c r="Y259" s="8"/>
      <c r="Z259" s="10"/>
      <c r="AA259" s="8"/>
      <c r="AB259" s="8"/>
      <c r="AC259" s="8"/>
      <c r="AD259" s="8"/>
      <c r="AE259" s="10"/>
      <c r="AF259" s="8"/>
      <c r="AG259" s="8"/>
      <c r="AH259" s="8"/>
      <c r="AI259" s="8"/>
    </row>
    <row r="260" spans="1:35">
      <c r="A260" s="8" t="s">
        <v>641</v>
      </c>
      <c r="B260" s="8" t="s">
        <v>32</v>
      </c>
      <c r="C260" s="8" t="s">
        <v>640</v>
      </c>
      <c r="D260" s="8">
        <v>5896.6412601626098</v>
      </c>
      <c r="E260" s="9">
        <v>2.42408E-4</v>
      </c>
      <c r="F260" s="10" t="s">
        <v>640</v>
      </c>
      <c r="G260" s="8" t="s">
        <v>6</v>
      </c>
      <c r="H260" s="8">
        <v>5896.6412601626098</v>
      </c>
      <c r="I260" s="9">
        <v>2.42408E-4</v>
      </c>
      <c r="J260" s="8">
        <v>0</v>
      </c>
      <c r="K260" s="10" t="s">
        <v>639</v>
      </c>
      <c r="L260" s="8" t="s">
        <v>0</v>
      </c>
      <c r="M260" s="8">
        <v>2105.1849593495899</v>
      </c>
      <c r="N260" s="9">
        <v>3.2571400000000001E-4</v>
      </c>
      <c r="O260" s="8">
        <v>-1.48594643361629</v>
      </c>
      <c r="P260" s="10" t="s">
        <v>638</v>
      </c>
      <c r="Q260" s="8" t="s">
        <v>0</v>
      </c>
      <c r="R260" s="8">
        <v>1954.14634146341</v>
      </c>
      <c r="S260" s="9">
        <v>4.0330399999999999E-3</v>
      </c>
      <c r="T260" s="8">
        <v>-0.10740848111830199</v>
      </c>
      <c r="U260" s="10"/>
      <c r="V260" s="8"/>
      <c r="W260" s="8"/>
      <c r="X260" s="8"/>
      <c r="Y260" s="8"/>
      <c r="Z260" s="10"/>
      <c r="AA260" s="8"/>
      <c r="AB260" s="8"/>
      <c r="AC260" s="8"/>
      <c r="AD260" s="8"/>
      <c r="AE260" s="10"/>
      <c r="AF260" s="8"/>
      <c r="AG260" s="8"/>
      <c r="AH260" s="8"/>
      <c r="AI260" s="8"/>
    </row>
    <row r="261" spans="1:35">
      <c r="A261" s="8" t="s">
        <v>641</v>
      </c>
      <c r="B261" s="8" t="s">
        <v>12</v>
      </c>
      <c r="C261" s="8" t="s">
        <v>640</v>
      </c>
      <c r="D261" s="8">
        <v>4860.82317073171</v>
      </c>
      <c r="E261" s="9">
        <v>4.37131E-5</v>
      </c>
      <c r="F261" s="10" t="s">
        <v>640</v>
      </c>
      <c r="G261" s="8" t="s">
        <v>6</v>
      </c>
      <c r="H261" s="8">
        <v>4860.82317073171</v>
      </c>
      <c r="I261" s="9">
        <v>4.37131E-5</v>
      </c>
      <c r="J261" s="8">
        <v>0</v>
      </c>
      <c r="K261" s="10" t="s">
        <v>639</v>
      </c>
      <c r="L261" s="8" t="s">
        <v>0</v>
      </c>
      <c r="M261" s="8">
        <v>2367.2743902439001</v>
      </c>
      <c r="N261" s="9">
        <v>1.5251E-5</v>
      </c>
      <c r="O261" s="8">
        <v>-1.03797371383177</v>
      </c>
      <c r="P261" s="10" t="s">
        <v>638</v>
      </c>
      <c r="Q261" s="8" t="s">
        <v>0</v>
      </c>
      <c r="R261" s="8">
        <v>1663.89227642277</v>
      </c>
      <c r="S261" s="9">
        <v>2.0249999999999999E-4</v>
      </c>
      <c r="T261" s="8">
        <v>-0.50866490456495805</v>
      </c>
      <c r="U261" s="10"/>
      <c r="V261" s="8"/>
      <c r="W261" s="8"/>
      <c r="X261" s="8"/>
      <c r="Y261" s="8"/>
      <c r="Z261" s="10"/>
      <c r="AA261" s="8"/>
      <c r="AB261" s="8"/>
      <c r="AC261" s="8"/>
      <c r="AD261" s="8"/>
      <c r="AE261" s="10"/>
      <c r="AF261" s="8"/>
      <c r="AG261" s="8"/>
      <c r="AH261" s="8"/>
      <c r="AI261" s="8"/>
    </row>
    <row r="262" spans="1:35">
      <c r="A262" s="8" t="s">
        <v>641</v>
      </c>
      <c r="B262" s="8" t="s">
        <v>8</v>
      </c>
      <c r="C262" s="8" t="s">
        <v>640</v>
      </c>
      <c r="D262" s="8">
        <v>4251.6646341463402</v>
      </c>
      <c r="E262" s="9">
        <v>7.8062499999999993E-5</v>
      </c>
      <c r="F262" s="10" t="s">
        <v>640</v>
      </c>
      <c r="G262" s="8" t="s">
        <v>6</v>
      </c>
      <c r="H262" s="8">
        <v>4251.6646341463402</v>
      </c>
      <c r="I262" s="9">
        <v>7.8062499999999993E-5</v>
      </c>
      <c r="J262" s="8">
        <v>0</v>
      </c>
      <c r="K262" s="10" t="s">
        <v>638</v>
      </c>
      <c r="L262" s="8" t="s">
        <v>0</v>
      </c>
      <c r="M262" s="8">
        <v>1606.26930894309</v>
      </c>
      <c r="N262" s="9">
        <v>5.2985700000000001E-4</v>
      </c>
      <c r="O262" s="8">
        <v>-1.40431400639267</v>
      </c>
      <c r="P262" s="10" t="s">
        <v>639</v>
      </c>
      <c r="Q262" s="8" t="s">
        <v>0</v>
      </c>
      <c r="R262" s="8">
        <v>1303.4176829268299</v>
      </c>
      <c r="S262" s="9">
        <v>6.5500399999999994E-5</v>
      </c>
      <c r="T262" s="8">
        <v>-0.30141432438496701</v>
      </c>
      <c r="U262" s="10"/>
      <c r="V262" s="8"/>
      <c r="W262" s="8"/>
      <c r="X262" s="8"/>
      <c r="Y262" s="8"/>
      <c r="Z262" s="10"/>
      <c r="AA262" s="8"/>
      <c r="AB262" s="8"/>
      <c r="AC262" s="8"/>
      <c r="AD262" s="8"/>
      <c r="AE262" s="10"/>
      <c r="AF262" s="8"/>
      <c r="AG262" s="8"/>
      <c r="AH262" s="8"/>
      <c r="AI262" s="8"/>
    </row>
    <row r="263" spans="1:35">
      <c r="A263" s="8" t="s">
        <v>641</v>
      </c>
      <c r="B263" s="8" t="s">
        <v>4</v>
      </c>
      <c r="C263" s="8" t="s">
        <v>640</v>
      </c>
      <c r="D263" s="8">
        <v>2790.4024390243899</v>
      </c>
      <c r="E263" s="9">
        <v>1.0438900000000001E-4</v>
      </c>
      <c r="F263" s="10" t="s">
        <v>640</v>
      </c>
      <c r="G263" s="8" t="s">
        <v>6</v>
      </c>
      <c r="H263" s="8">
        <v>2790.4024390243899</v>
      </c>
      <c r="I263" s="9">
        <v>1.0438900000000001E-4</v>
      </c>
      <c r="J263" s="8">
        <v>0</v>
      </c>
      <c r="K263" s="10" t="s">
        <v>639</v>
      </c>
      <c r="L263" s="8" t="s">
        <v>0</v>
      </c>
      <c r="M263" s="8">
        <v>1883.2906504064999</v>
      </c>
      <c r="N263" s="9">
        <v>1.82564E-4</v>
      </c>
      <c r="O263" s="8">
        <v>-0.56721753633775096</v>
      </c>
      <c r="P263" s="10" t="s">
        <v>638</v>
      </c>
      <c r="Q263" s="8" t="s">
        <v>0</v>
      </c>
      <c r="R263" s="8">
        <v>878.51321138211404</v>
      </c>
      <c r="S263" s="9">
        <v>4.7397200000000002E-3</v>
      </c>
      <c r="T263" s="8">
        <v>-1.1001197826648601</v>
      </c>
      <c r="U263" s="10"/>
      <c r="V263" s="8"/>
      <c r="W263" s="8"/>
      <c r="X263" s="8"/>
      <c r="Y263" s="8"/>
      <c r="Z263" s="10"/>
      <c r="AA263" s="8"/>
      <c r="AB263" s="8"/>
      <c r="AC263" s="8"/>
      <c r="AD263" s="8"/>
      <c r="AE263" s="10"/>
      <c r="AF263" s="8"/>
      <c r="AG263" s="8"/>
      <c r="AH263" s="8"/>
      <c r="AI263" s="8"/>
    </row>
    <row r="264" spans="1:35">
      <c r="A264" s="8" t="s">
        <v>637</v>
      </c>
      <c r="B264" s="8" t="s">
        <v>4</v>
      </c>
      <c r="C264" s="8" t="s">
        <v>636</v>
      </c>
      <c r="D264" s="8">
        <v>4340.1565040650403</v>
      </c>
      <c r="E264" s="9">
        <v>4.8337199999999998E-4</v>
      </c>
      <c r="F264" s="10" t="s">
        <v>635</v>
      </c>
      <c r="G264" s="8" t="s">
        <v>0</v>
      </c>
      <c r="H264" s="8">
        <v>7465.31910569106</v>
      </c>
      <c r="I264" s="9">
        <v>3.0261699999999998E-4</v>
      </c>
      <c r="J264" s="8">
        <v>0.78245686326508701</v>
      </c>
      <c r="K264" s="10" t="s">
        <v>636</v>
      </c>
      <c r="L264" s="8" t="s">
        <v>6</v>
      </c>
      <c r="M264" s="8">
        <v>4340.1565040650403</v>
      </c>
      <c r="N264" s="9">
        <v>4.8337199999999998E-4</v>
      </c>
      <c r="O264" s="8">
        <v>-0.78245686326508801</v>
      </c>
      <c r="P264" s="10"/>
      <c r="Q264" s="8"/>
      <c r="R264" s="8"/>
      <c r="S264" s="9"/>
      <c r="T264" s="8"/>
      <c r="U264" s="10"/>
      <c r="V264" s="8"/>
      <c r="W264" s="8"/>
      <c r="X264" s="8"/>
      <c r="Y264" s="8"/>
      <c r="Z264" s="10"/>
      <c r="AA264" s="8"/>
      <c r="AB264" s="8"/>
      <c r="AC264" s="8"/>
      <c r="AD264" s="8"/>
      <c r="AE264" s="10"/>
      <c r="AF264" s="8"/>
      <c r="AG264" s="8"/>
      <c r="AH264" s="8"/>
      <c r="AI264" s="8"/>
    </row>
    <row r="265" spans="1:35">
      <c r="A265" s="8" t="s">
        <v>637</v>
      </c>
      <c r="B265" s="8" t="s">
        <v>32</v>
      </c>
      <c r="C265" s="8" t="s">
        <v>636</v>
      </c>
      <c r="D265" s="8">
        <v>3573.3130081300801</v>
      </c>
      <c r="E265" s="9">
        <v>2.8973600000000002E-4</v>
      </c>
      <c r="F265" s="10" t="s">
        <v>635</v>
      </c>
      <c r="G265" s="8" t="s">
        <v>0</v>
      </c>
      <c r="H265" s="8">
        <v>6653.1056910568996</v>
      </c>
      <c r="I265" s="9">
        <v>5.4073800000000003E-4</v>
      </c>
      <c r="J265" s="8">
        <v>0.89676565866090896</v>
      </c>
      <c r="K265" s="10" t="s">
        <v>636</v>
      </c>
      <c r="L265" s="8" t="s">
        <v>6</v>
      </c>
      <c r="M265" s="8">
        <v>3573.3130081300801</v>
      </c>
      <c r="N265" s="9">
        <v>2.8973600000000002E-4</v>
      </c>
      <c r="O265" s="8">
        <v>-0.89676565866090896</v>
      </c>
      <c r="P265" s="10"/>
      <c r="Q265" s="8"/>
      <c r="R265" s="8"/>
      <c r="S265" s="9"/>
      <c r="T265" s="8"/>
      <c r="U265" s="10"/>
      <c r="V265" s="8"/>
      <c r="W265" s="8"/>
      <c r="X265" s="8"/>
      <c r="Y265" s="8"/>
      <c r="Z265" s="10"/>
      <c r="AA265" s="8"/>
      <c r="AB265" s="8"/>
      <c r="AC265" s="8"/>
      <c r="AD265" s="8"/>
      <c r="AE265" s="10"/>
      <c r="AF265" s="8"/>
      <c r="AG265" s="8"/>
      <c r="AH265" s="8"/>
      <c r="AI265" s="8"/>
    </row>
    <row r="266" spans="1:35">
      <c r="A266" s="8" t="s">
        <v>637</v>
      </c>
      <c r="B266" s="8" t="s">
        <v>23</v>
      </c>
      <c r="C266" s="8" t="s">
        <v>636</v>
      </c>
      <c r="D266" s="8">
        <v>5136.4695121951199</v>
      </c>
      <c r="E266" s="9">
        <v>8.0360199999999997E-5</v>
      </c>
      <c r="F266" s="10" t="s">
        <v>635</v>
      </c>
      <c r="G266" s="8" t="s">
        <v>0</v>
      </c>
      <c r="H266" s="8">
        <v>5534.9369918699103</v>
      </c>
      <c r="I266" s="9">
        <v>6.4319900000000001E-5</v>
      </c>
      <c r="J266" s="8">
        <v>0.107789812139838</v>
      </c>
      <c r="K266" s="10" t="s">
        <v>636</v>
      </c>
      <c r="L266" s="8" t="s">
        <v>6</v>
      </c>
      <c r="M266" s="8">
        <v>5136.4695121951199</v>
      </c>
      <c r="N266" s="9">
        <v>8.0360199999999997E-5</v>
      </c>
      <c r="O266" s="8">
        <v>-0.107789812139838</v>
      </c>
      <c r="P266" s="10"/>
      <c r="Q266" s="8"/>
      <c r="R266" s="8"/>
      <c r="S266" s="9"/>
      <c r="T266" s="8"/>
      <c r="U266" s="10"/>
      <c r="V266" s="8"/>
      <c r="W266" s="8"/>
      <c r="X266" s="8"/>
      <c r="Y266" s="8"/>
      <c r="Z266" s="10"/>
      <c r="AA266" s="8"/>
      <c r="AB266" s="8"/>
      <c r="AC266" s="8"/>
      <c r="AD266" s="8"/>
      <c r="AE266" s="10"/>
      <c r="AF266" s="8"/>
      <c r="AG266" s="8"/>
      <c r="AH266" s="8"/>
      <c r="AI266" s="8"/>
    </row>
    <row r="267" spans="1:35">
      <c r="A267" s="8" t="s">
        <v>637</v>
      </c>
      <c r="B267" s="8" t="s">
        <v>8</v>
      </c>
      <c r="C267" s="8" t="s">
        <v>636</v>
      </c>
      <c r="D267" s="8">
        <v>5006.6869918699103</v>
      </c>
      <c r="E267" s="9">
        <v>3.7422699999999997E-5</v>
      </c>
      <c r="F267" s="10" t="s">
        <v>636</v>
      </c>
      <c r="G267" s="8" t="s">
        <v>6</v>
      </c>
      <c r="H267" s="8">
        <v>5006.6869918699103</v>
      </c>
      <c r="I267" s="9">
        <v>3.7422699999999997E-5</v>
      </c>
      <c r="J267" s="8">
        <v>0</v>
      </c>
      <c r="K267" s="10" t="s">
        <v>635</v>
      </c>
      <c r="L267" s="8" t="s">
        <v>0</v>
      </c>
      <c r="M267" s="8">
        <v>4983.9756097561003</v>
      </c>
      <c r="N267" s="9">
        <v>1.32452E-4</v>
      </c>
      <c r="O267" s="8">
        <v>-6.5592555959723001E-3</v>
      </c>
      <c r="P267" s="10"/>
      <c r="Q267" s="8"/>
      <c r="R267" s="8"/>
      <c r="S267" s="9"/>
      <c r="T267" s="8"/>
      <c r="U267" s="10"/>
      <c r="V267" s="8"/>
      <c r="W267" s="8"/>
      <c r="X267" s="8"/>
      <c r="Y267" s="8"/>
      <c r="Z267" s="10"/>
      <c r="AA267" s="8"/>
      <c r="AB267" s="8"/>
      <c r="AC267" s="8"/>
      <c r="AD267" s="8"/>
      <c r="AE267" s="10"/>
      <c r="AF267" s="8"/>
      <c r="AG267" s="8"/>
      <c r="AH267" s="8"/>
      <c r="AI267" s="8"/>
    </row>
    <row r="268" spans="1:35">
      <c r="A268" s="8" t="s">
        <v>637</v>
      </c>
      <c r="B268" s="8" t="s">
        <v>12</v>
      </c>
      <c r="C268" s="8" t="s">
        <v>636</v>
      </c>
      <c r="D268" s="8">
        <v>2289.7764227642301</v>
      </c>
      <c r="E268" s="9">
        <v>9.6590700000000003E-5</v>
      </c>
      <c r="F268" s="10" t="s">
        <v>635</v>
      </c>
      <c r="G268" s="8" t="s">
        <v>0</v>
      </c>
      <c r="H268" s="8">
        <v>4950.08638211382</v>
      </c>
      <c r="I268" s="9">
        <v>1.4233500000000001E-7</v>
      </c>
      <c r="J268" s="8">
        <v>1.11224696307423</v>
      </c>
      <c r="K268" s="10" t="s">
        <v>634</v>
      </c>
      <c r="L268" s="8" t="s">
        <v>0</v>
      </c>
      <c r="M268" s="8">
        <v>2507.64024390244</v>
      </c>
      <c r="N268" s="9">
        <v>4.4977399999999999E-7</v>
      </c>
      <c r="O268" s="8">
        <v>-0.98112331316047396</v>
      </c>
      <c r="P268" s="10"/>
      <c r="Q268" s="8"/>
      <c r="R268" s="8"/>
      <c r="S268" s="9"/>
      <c r="T268" s="8"/>
      <c r="U268" s="10"/>
      <c r="V268" s="8"/>
      <c r="W268" s="8"/>
      <c r="X268" s="8"/>
      <c r="Y268" s="8"/>
      <c r="Z268" s="10"/>
      <c r="AA268" s="8"/>
      <c r="AB268" s="8"/>
      <c r="AC268" s="8"/>
      <c r="AD268" s="8"/>
      <c r="AE268" s="10"/>
      <c r="AF268" s="8"/>
      <c r="AG268" s="8"/>
      <c r="AH268" s="8"/>
      <c r="AI268" s="8"/>
    </row>
    <row r="269" spans="1:35">
      <c r="A269" s="8" t="s">
        <v>632</v>
      </c>
      <c r="B269" s="8" t="s">
        <v>4</v>
      </c>
      <c r="C269" s="8" t="s">
        <v>631</v>
      </c>
      <c r="D269" s="8">
        <v>243.97459349593501</v>
      </c>
      <c r="E269" s="9">
        <v>5.3711400000000002E-5</v>
      </c>
      <c r="F269" s="10" t="s">
        <v>630</v>
      </c>
      <c r="G269" s="8" t="s">
        <v>0</v>
      </c>
      <c r="H269" s="8">
        <v>6744.4065040650303</v>
      </c>
      <c r="I269" s="9">
        <v>1.86155E-4</v>
      </c>
      <c r="J269" s="8">
        <v>4.7888886696934199</v>
      </c>
      <c r="K269" s="10" t="s">
        <v>629</v>
      </c>
      <c r="L269" s="8" t="s">
        <v>0</v>
      </c>
      <c r="M269" s="8">
        <v>3458.9491869918702</v>
      </c>
      <c r="N269" s="9">
        <v>6.1027899999999999E-5</v>
      </c>
      <c r="O269" s="8">
        <v>-0.96335767388696603</v>
      </c>
      <c r="P269" s="10" t="s">
        <v>633</v>
      </c>
      <c r="Q269" s="8" t="s">
        <v>0</v>
      </c>
      <c r="R269" s="8">
        <v>1238.0477642276401</v>
      </c>
      <c r="S269" s="9">
        <v>8.1398899999999999E-4</v>
      </c>
      <c r="T269" s="8">
        <v>-1.4822668450382099</v>
      </c>
      <c r="U269" s="10"/>
      <c r="V269" s="8"/>
      <c r="W269" s="8"/>
      <c r="X269" s="8"/>
      <c r="Y269" s="8"/>
      <c r="Z269" s="10"/>
      <c r="AA269" s="8"/>
      <c r="AB269" s="8"/>
      <c r="AC269" s="8"/>
      <c r="AD269" s="8"/>
      <c r="AE269" s="10"/>
      <c r="AF269" s="8"/>
      <c r="AG269" s="8"/>
      <c r="AH269" s="8"/>
      <c r="AI269" s="8"/>
    </row>
    <row r="270" spans="1:35">
      <c r="A270" s="8" t="s">
        <v>632</v>
      </c>
      <c r="B270" s="8" t="s">
        <v>32</v>
      </c>
      <c r="C270" s="8" t="s">
        <v>631</v>
      </c>
      <c r="D270" s="8">
        <v>373.81504065040701</v>
      </c>
      <c r="E270" s="9">
        <v>2.5418800000000003E-4</v>
      </c>
      <c r="F270" s="10" t="s">
        <v>630</v>
      </c>
      <c r="G270" s="8" t="s">
        <v>0</v>
      </c>
      <c r="H270" s="8">
        <v>6676.5</v>
      </c>
      <c r="I270" s="9">
        <v>2.9853200000000001E-5</v>
      </c>
      <c r="J270" s="8">
        <v>4.15869547853229</v>
      </c>
      <c r="K270" s="10" t="s">
        <v>629</v>
      </c>
      <c r="L270" s="8" t="s">
        <v>0</v>
      </c>
      <c r="M270" s="8">
        <v>3721.9532520325201</v>
      </c>
      <c r="N270" s="9">
        <v>3.2808400000000003E-4</v>
      </c>
      <c r="O270" s="8">
        <v>-0.84303206634114003</v>
      </c>
      <c r="P270" s="10" t="s">
        <v>628</v>
      </c>
      <c r="Q270" s="8" t="s">
        <v>0</v>
      </c>
      <c r="R270" s="8">
        <v>823.20934959349597</v>
      </c>
      <c r="S270" s="9">
        <v>2.7067699999999998E-3</v>
      </c>
      <c r="T270" s="8">
        <v>-2.1767286623354298</v>
      </c>
      <c r="U270" s="10"/>
      <c r="V270" s="8"/>
      <c r="W270" s="8"/>
      <c r="X270" s="9"/>
      <c r="Y270" s="8"/>
      <c r="Z270" s="10"/>
      <c r="AA270" s="8"/>
      <c r="AB270" s="8"/>
      <c r="AC270" s="8"/>
      <c r="AD270" s="8"/>
      <c r="AE270" s="10"/>
      <c r="AF270" s="8"/>
      <c r="AG270" s="8"/>
      <c r="AH270" s="8"/>
      <c r="AI270" s="8"/>
    </row>
    <row r="271" spans="1:35">
      <c r="A271" s="8" t="s">
        <v>632</v>
      </c>
      <c r="B271" s="8" t="s">
        <v>12</v>
      </c>
      <c r="C271" s="8" t="s">
        <v>631</v>
      </c>
      <c r="D271" s="8">
        <v>178.21341463414601</v>
      </c>
      <c r="E271" s="9">
        <v>1.9743300000000001E-4</v>
      </c>
      <c r="F271" s="10" t="s">
        <v>630</v>
      </c>
      <c r="G271" s="8" t="s">
        <v>0</v>
      </c>
      <c r="H271" s="8">
        <v>3958.28658536585</v>
      </c>
      <c r="I271" s="9">
        <v>2.4456499999999999E-5</v>
      </c>
      <c r="J271" s="8">
        <v>4.4731982274146</v>
      </c>
      <c r="K271" s="10" t="s">
        <v>629</v>
      </c>
      <c r="L271" s="8" t="s">
        <v>0</v>
      </c>
      <c r="M271" s="8">
        <v>3547.17479674797</v>
      </c>
      <c r="N271" s="9">
        <v>1.12595E-5</v>
      </c>
      <c r="O271" s="8">
        <v>-0.15820564449012001</v>
      </c>
      <c r="P271" s="10" t="s">
        <v>633</v>
      </c>
      <c r="Q271" s="8" t="s">
        <v>0</v>
      </c>
      <c r="R271" s="8">
        <v>1145.9776422764201</v>
      </c>
      <c r="S271" s="9">
        <v>1.0083900000000001E-3</v>
      </c>
      <c r="T271" s="8">
        <v>-1.63009152700502</v>
      </c>
      <c r="U271" s="10"/>
      <c r="V271" s="8"/>
      <c r="W271" s="8"/>
      <c r="X271" s="9"/>
      <c r="Y271" s="8"/>
      <c r="Z271" s="10"/>
      <c r="AA271" s="8"/>
      <c r="AB271" s="8"/>
      <c r="AC271" s="8"/>
      <c r="AD271" s="8"/>
      <c r="AE271" s="10"/>
      <c r="AF271" s="8"/>
      <c r="AG271" s="8"/>
      <c r="AH271" s="8"/>
      <c r="AI271" s="8"/>
    </row>
    <row r="272" spans="1:35">
      <c r="A272" s="8" t="s">
        <v>632</v>
      </c>
      <c r="B272" s="8" t="s">
        <v>23</v>
      </c>
      <c r="C272" s="8" t="s">
        <v>631</v>
      </c>
      <c r="D272" s="8">
        <v>277.98577235772399</v>
      </c>
      <c r="E272" s="9">
        <v>1.0054400000000001E-4</v>
      </c>
      <c r="F272" s="10" t="s">
        <v>630</v>
      </c>
      <c r="G272" s="8" t="s">
        <v>0</v>
      </c>
      <c r="H272" s="8">
        <v>3638.0406504064999</v>
      </c>
      <c r="I272" s="9">
        <v>1.5934799999999999E-4</v>
      </c>
      <c r="J272" s="8">
        <v>3.7100787122298202</v>
      </c>
      <c r="K272" s="10" t="s">
        <v>629</v>
      </c>
      <c r="L272" s="8" t="s">
        <v>0</v>
      </c>
      <c r="M272" s="8">
        <v>2570.0873983739798</v>
      </c>
      <c r="N272" s="9">
        <v>1.6887900000000001E-5</v>
      </c>
      <c r="O272" s="8">
        <v>-0.50134424280285395</v>
      </c>
      <c r="P272" s="10" t="s">
        <v>628</v>
      </c>
      <c r="Q272" s="8" t="s">
        <v>0</v>
      </c>
      <c r="R272" s="8">
        <v>556.64126016260104</v>
      </c>
      <c r="S272" s="9">
        <v>1.6852099999999999E-3</v>
      </c>
      <c r="T272" s="8">
        <v>-2.2069976652721501</v>
      </c>
      <c r="U272" s="10"/>
      <c r="V272" s="8"/>
      <c r="W272" s="8"/>
      <c r="X272" s="9"/>
      <c r="Y272" s="8"/>
      <c r="Z272" s="10"/>
      <c r="AA272" s="8"/>
      <c r="AB272" s="8"/>
      <c r="AC272" s="8"/>
      <c r="AD272" s="8"/>
      <c r="AE272" s="10"/>
      <c r="AF272" s="8"/>
      <c r="AG272" s="8"/>
      <c r="AH272" s="8"/>
      <c r="AI272" s="8"/>
    </row>
    <row r="273" spans="1:35">
      <c r="A273" s="8" t="s">
        <v>632</v>
      </c>
      <c r="B273" s="8" t="s">
        <v>8</v>
      </c>
      <c r="C273" s="8" t="s">
        <v>631</v>
      </c>
      <c r="D273" s="8">
        <v>483.19817073170799</v>
      </c>
      <c r="E273" s="9">
        <v>1.52282E-4</v>
      </c>
      <c r="F273" s="10" t="s">
        <v>630</v>
      </c>
      <c r="G273" s="8" t="s">
        <v>0</v>
      </c>
      <c r="H273" s="8">
        <v>3370.6026422764198</v>
      </c>
      <c r="I273" s="9">
        <v>1.0317499999999999E-6</v>
      </c>
      <c r="J273" s="8">
        <v>2.8023196610496202</v>
      </c>
      <c r="K273" s="10" t="s">
        <v>629</v>
      </c>
      <c r="L273" s="8" t="s">
        <v>0</v>
      </c>
      <c r="M273" s="8">
        <v>2360.3241869918702</v>
      </c>
      <c r="N273" s="9">
        <v>3.3221800000000001E-5</v>
      </c>
      <c r="O273" s="8">
        <v>-0.51402153395104899</v>
      </c>
      <c r="P273" s="10" t="s">
        <v>628</v>
      </c>
      <c r="Q273" s="8" t="s">
        <v>0</v>
      </c>
      <c r="R273" s="8">
        <v>564.61890243902496</v>
      </c>
      <c r="S273" s="9">
        <v>3.9059099999999997E-4</v>
      </c>
      <c r="T273" s="8">
        <v>-2.0636356916204801</v>
      </c>
      <c r="U273" s="10"/>
      <c r="V273" s="8"/>
      <c r="W273" s="8"/>
      <c r="X273" s="9"/>
      <c r="Y273" s="8"/>
      <c r="Z273" s="10"/>
      <c r="AA273" s="8"/>
      <c r="AB273" s="8"/>
      <c r="AC273" s="8"/>
      <c r="AD273" s="8"/>
      <c r="AE273" s="10"/>
      <c r="AF273" s="8"/>
      <c r="AG273" s="8"/>
      <c r="AH273" s="8"/>
      <c r="AI273" s="8"/>
    </row>
    <row r="274" spans="1:35">
      <c r="A274" s="8" t="s">
        <v>627</v>
      </c>
      <c r="B274" s="8" t="s">
        <v>8</v>
      </c>
      <c r="C274" s="8" t="s">
        <v>626</v>
      </c>
      <c r="D274" s="8">
        <v>6307.8506097561103</v>
      </c>
      <c r="E274" s="9">
        <v>2.8189599999999999E-5</v>
      </c>
      <c r="F274" s="10" t="s">
        <v>626</v>
      </c>
      <c r="G274" s="8" t="s">
        <v>6</v>
      </c>
      <c r="H274" s="8">
        <v>6307.8506097561103</v>
      </c>
      <c r="I274" s="9">
        <v>2.8189599999999999E-5</v>
      </c>
      <c r="J274" s="8">
        <v>0</v>
      </c>
      <c r="K274" s="10" t="s">
        <v>625</v>
      </c>
      <c r="L274" s="8" t="s">
        <v>0</v>
      </c>
      <c r="M274" s="8">
        <v>1089.84044715447</v>
      </c>
      <c r="N274" s="9">
        <v>3.0466800000000001E-5</v>
      </c>
      <c r="O274" s="8">
        <v>-2.5330315532248502</v>
      </c>
      <c r="P274" s="10"/>
      <c r="Q274" s="8"/>
      <c r="R274" s="8"/>
      <c r="S274" s="9"/>
      <c r="T274" s="8"/>
      <c r="U274" s="10"/>
      <c r="V274" s="8"/>
      <c r="W274" s="8"/>
      <c r="X274" s="9"/>
      <c r="Y274" s="8"/>
      <c r="Z274" s="10"/>
      <c r="AA274" s="8"/>
      <c r="AB274" s="8"/>
      <c r="AC274" s="8"/>
      <c r="AD274" s="8"/>
      <c r="AE274" s="10"/>
      <c r="AF274" s="8"/>
      <c r="AG274" s="8"/>
      <c r="AH274" s="8"/>
      <c r="AI274" s="8"/>
    </row>
    <row r="275" spans="1:35">
      <c r="A275" s="8" t="s">
        <v>627</v>
      </c>
      <c r="B275" s="8" t="s">
        <v>23</v>
      </c>
      <c r="C275" s="8" t="s">
        <v>626</v>
      </c>
      <c r="D275" s="8">
        <v>1568.96341463415</v>
      </c>
      <c r="E275" s="9">
        <v>7.5747699999999995E-8</v>
      </c>
      <c r="F275" s="10" t="s">
        <v>626</v>
      </c>
      <c r="G275" s="8" t="s">
        <v>6</v>
      </c>
      <c r="H275" s="8">
        <v>1568.96341463415</v>
      </c>
      <c r="I275" s="9">
        <v>7.5747699999999995E-8</v>
      </c>
      <c r="J275" s="8">
        <v>0</v>
      </c>
      <c r="K275" s="10" t="s">
        <v>625</v>
      </c>
      <c r="L275" s="8" t="s">
        <v>0</v>
      </c>
      <c r="M275" s="8">
        <v>261.087398373984</v>
      </c>
      <c r="N275" s="9">
        <v>3.6636500000000001E-5</v>
      </c>
      <c r="O275" s="8">
        <v>-2.5872069802542401</v>
      </c>
      <c r="P275" s="10"/>
      <c r="Q275" s="8"/>
      <c r="R275" s="8"/>
      <c r="S275" s="9"/>
      <c r="T275" s="8"/>
      <c r="U275" s="10"/>
      <c r="V275" s="8"/>
      <c r="W275" s="8"/>
      <c r="X275" s="8"/>
      <c r="Y275" s="8"/>
      <c r="Z275" s="10"/>
      <c r="AA275" s="8"/>
      <c r="AB275" s="8"/>
      <c r="AC275" s="8"/>
      <c r="AD275" s="8"/>
      <c r="AE275" s="10"/>
      <c r="AF275" s="8"/>
      <c r="AG275" s="8"/>
      <c r="AH275" s="8"/>
      <c r="AI275" s="8"/>
    </row>
    <row r="276" spans="1:35">
      <c r="A276" s="8" t="s">
        <v>627</v>
      </c>
      <c r="B276" s="8" t="s">
        <v>32</v>
      </c>
      <c r="C276" s="8" t="s">
        <v>626</v>
      </c>
      <c r="D276" s="8">
        <v>622.26524390243901</v>
      </c>
      <c r="E276" s="9">
        <v>6.6867900000000004E-4</v>
      </c>
      <c r="F276" s="10" t="s">
        <v>626</v>
      </c>
      <c r="G276" s="8" t="s">
        <v>6</v>
      </c>
      <c r="H276" s="8">
        <v>622.26524390243901</v>
      </c>
      <c r="I276" s="9">
        <v>6.6867900000000004E-4</v>
      </c>
      <c r="J276" s="8">
        <v>0</v>
      </c>
      <c r="K276" s="10" t="s">
        <v>625</v>
      </c>
      <c r="L276" s="8" t="s">
        <v>0</v>
      </c>
      <c r="M276" s="8">
        <v>129.93089430894301</v>
      </c>
      <c r="N276" s="9">
        <v>2.0014500000000001E-3</v>
      </c>
      <c r="O276" s="8">
        <v>-2.25978515968395</v>
      </c>
      <c r="P276" s="10"/>
      <c r="Q276" s="8"/>
      <c r="R276" s="8"/>
      <c r="S276" s="9"/>
      <c r="T276" s="8"/>
      <c r="U276" s="10"/>
      <c r="V276" s="8"/>
      <c r="W276" s="8"/>
      <c r="X276" s="8"/>
      <c r="Y276" s="8"/>
      <c r="Z276" s="10"/>
      <c r="AA276" s="8"/>
      <c r="AB276" s="8"/>
      <c r="AC276" s="8"/>
      <c r="AD276" s="8"/>
      <c r="AE276" s="10"/>
      <c r="AF276" s="8"/>
      <c r="AG276" s="8"/>
      <c r="AH276" s="8"/>
      <c r="AI276" s="8"/>
    </row>
    <row r="277" spans="1:35">
      <c r="A277" s="8" t="s">
        <v>627</v>
      </c>
      <c r="B277" s="8" t="s">
        <v>12</v>
      </c>
      <c r="C277" s="8" t="s">
        <v>626</v>
      </c>
      <c r="D277" s="8">
        <v>544.87195121951299</v>
      </c>
      <c r="E277" s="9">
        <v>2.8865199999999997E-4</v>
      </c>
      <c r="F277" s="10" t="s">
        <v>626</v>
      </c>
      <c r="G277" s="8" t="s">
        <v>6</v>
      </c>
      <c r="H277" s="8">
        <v>544.87195121951299</v>
      </c>
      <c r="I277" s="9">
        <v>2.8865199999999997E-4</v>
      </c>
      <c r="J277" s="8">
        <v>0</v>
      </c>
      <c r="K277" s="10" t="s">
        <v>625</v>
      </c>
      <c r="L277" s="8" t="s">
        <v>0</v>
      </c>
      <c r="M277" s="8">
        <v>131.083333333333</v>
      </c>
      <c r="N277" s="9">
        <v>6.7442800000000001E-3</v>
      </c>
      <c r="O277" s="8">
        <v>-2.0554329612157098</v>
      </c>
      <c r="P277" s="10"/>
      <c r="Q277" s="8"/>
      <c r="R277" s="8"/>
      <c r="S277" s="9"/>
      <c r="T277" s="8"/>
      <c r="U277" s="10"/>
      <c r="V277" s="8"/>
      <c r="W277" s="8"/>
      <c r="X277" s="8"/>
      <c r="Y277" s="8"/>
      <c r="Z277" s="10"/>
      <c r="AA277" s="8"/>
      <c r="AB277" s="8"/>
      <c r="AC277" s="8"/>
      <c r="AD277" s="8"/>
      <c r="AE277" s="10"/>
      <c r="AF277" s="8"/>
      <c r="AG277" s="8"/>
      <c r="AH277" s="8"/>
      <c r="AI277" s="8"/>
    </row>
    <row r="278" spans="1:35">
      <c r="A278" s="8" t="s">
        <v>627</v>
      </c>
      <c r="B278" s="8" t="s">
        <v>4</v>
      </c>
      <c r="C278" s="8" t="s">
        <v>626</v>
      </c>
      <c r="D278" s="8">
        <v>450.45528455284602</v>
      </c>
      <c r="E278" s="9">
        <v>3.0525700000000002E-4</v>
      </c>
      <c r="F278" s="10" t="s">
        <v>626</v>
      </c>
      <c r="G278" s="8" t="s">
        <v>6</v>
      </c>
      <c r="H278" s="8">
        <v>450.45528455284602</v>
      </c>
      <c r="I278" s="9">
        <v>3.0525700000000002E-4</v>
      </c>
      <c r="J278" s="8">
        <v>0</v>
      </c>
      <c r="K278" s="10" t="s">
        <v>625</v>
      </c>
      <c r="L278" s="8" t="s">
        <v>0</v>
      </c>
      <c r="M278" s="8">
        <v>102.342479674797</v>
      </c>
      <c r="N278" s="9">
        <v>2.0833900000000001E-4</v>
      </c>
      <c r="O278" s="8">
        <v>-2.1379788066018</v>
      </c>
      <c r="P278" s="10"/>
      <c r="Q278" s="8"/>
      <c r="R278" s="8"/>
      <c r="S278" s="9"/>
      <c r="T278" s="8"/>
      <c r="U278" s="10"/>
      <c r="V278" s="8"/>
      <c r="W278" s="8"/>
      <c r="X278" s="8"/>
      <c r="Y278" s="8"/>
      <c r="Z278" s="10"/>
      <c r="AA278" s="8"/>
      <c r="AB278" s="8"/>
      <c r="AC278" s="8"/>
      <c r="AD278" s="8"/>
      <c r="AE278" s="10"/>
      <c r="AF278" s="8"/>
      <c r="AG278" s="8"/>
      <c r="AH278" s="8"/>
      <c r="AI278" s="8"/>
    </row>
    <row r="279" spans="1:35">
      <c r="A279" s="8" t="s">
        <v>624</v>
      </c>
      <c r="B279" s="8" t="s">
        <v>8</v>
      </c>
      <c r="C279" s="8" t="s">
        <v>623</v>
      </c>
      <c r="D279" s="8">
        <v>60.767276422764198</v>
      </c>
      <c r="E279" s="9">
        <v>2.63123E-3</v>
      </c>
      <c r="F279" s="10" t="s">
        <v>622</v>
      </c>
      <c r="G279" s="8" t="s">
        <v>0</v>
      </c>
      <c r="H279" s="8">
        <v>5824.7083333333403</v>
      </c>
      <c r="I279" s="9">
        <v>5.06401E-6</v>
      </c>
      <c r="J279" s="8">
        <v>6.5827473677565704</v>
      </c>
      <c r="K279" s="10" t="s">
        <v>621</v>
      </c>
      <c r="L279" s="8" t="s">
        <v>0</v>
      </c>
      <c r="M279" s="8">
        <v>817.29268292683003</v>
      </c>
      <c r="N279" s="9">
        <v>6.3955799999999997E-6</v>
      </c>
      <c r="O279" s="8">
        <v>-2.8332610865120098</v>
      </c>
      <c r="P279" s="10"/>
      <c r="Q279" s="8"/>
      <c r="R279" s="8"/>
      <c r="S279" s="9"/>
      <c r="T279" s="8"/>
      <c r="U279" s="10"/>
      <c r="V279" s="8"/>
      <c r="W279" s="8"/>
      <c r="X279" s="8"/>
      <c r="Y279" s="8"/>
      <c r="Z279" s="10"/>
      <c r="AA279" s="8"/>
      <c r="AB279" s="8"/>
      <c r="AC279" s="8"/>
      <c r="AD279" s="8"/>
      <c r="AE279" s="10"/>
      <c r="AF279" s="8"/>
      <c r="AG279" s="8"/>
      <c r="AH279" s="8"/>
      <c r="AI279" s="8"/>
    </row>
    <row r="280" spans="1:35">
      <c r="A280" s="8" t="s">
        <v>624</v>
      </c>
      <c r="B280" s="8" t="s">
        <v>32</v>
      </c>
      <c r="C280" s="8" t="s">
        <v>623</v>
      </c>
      <c r="D280" s="8">
        <v>21.103658536585399</v>
      </c>
      <c r="E280" s="9">
        <v>3.7820499999999999E-3</v>
      </c>
      <c r="F280" s="10" t="s">
        <v>622</v>
      </c>
      <c r="G280" s="8" t="s">
        <v>0</v>
      </c>
      <c r="H280" s="8">
        <v>1164.6524390243901</v>
      </c>
      <c r="I280" s="9">
        <v>2.62756E-5</v>
      </c>
      <c r="J280" s="8">
        <v>5.7862625464859603</v>
      </c>
      <c r="K280" s="10" t="s">
        <v>621</v>
      </c>
      <c r="L280" s="8" t="s">
        <v>0</v>
      </c>
      <c r="M280" s="8">
        <v>213.84552845528501</v>
      </c>
      <c r="N280" s="9">
        <v>2.5520900000000002E-5</v>
      </c>
      <c r="O280" s="8">
        <v>-2.4452585377164699</v>
      </c>
      <c r="P280" s="10"/>
      <c r="Q280" s="8"/>
      <c r="R280" s="8"/>
      <c r="S280" s="9"/>
      <c r="T280" s="8"/>
      <c r="U280" s="10"/>
      <c r="V280" s="8"/>
      <c r="W280" s="8"/>
      <c r="X280" s="8"/>
      <c r="Y280" s="8"/>
      <c r="Z280" s="10"/>
      <c r="AA280" s="8"/>
      <c r="AB280" s="8"/>
      <c r="AC280" s="8"/>
      <c r="AD280" s="8"/>
      <c r="AE280" s="10"/>
      <c r="AF280" s="8"/>
      <c r="AG280" s="8"/>
      <c r="AH280" s="8"/>
      <c r="AI280" s="8"/>
    </row>
    <row r="281" spans="1:35">
      <c r="A281" s="8" t="s">
        <v>624</v>
      </c>
      <c r="B281" s="8" t="s">
        <v>23</v>
      </c>
      <c r="C281" s="8" t="s">
        <v>623</v>
      </c>
      <c r="D281" s="8">
        <v>3.7479674796747999</v>
      </c>
      <c r="E281" s="9">
        <v>0.118287</v>
      </c>
      <c r="F281" s="10" t="s">
        <v>622</v>
      </c>
      <c r="G281" s="8" t="s">
        <v>0</v>
      </c>
      <c r="H281" s="8">
        <v>866.95121951219505</v>
      </c>
      <c r="I281" s="9">
        <v>1.0124499999999999E-5</v>
      </c>
      <c r="J281" s="8">
        <v>7.8536985747203101</v>
      </c>
      <c r="K281" s="10" t="s">
        <v>621</v>
      </c>
      <c r="L281" s="8" t="s">
        <v>0</v>
      </c>
      <c r="M281" s="8">
        <v>122.893292682927</v>
      </c>
      <c r="N281" s="9">
        <v>1.20627E-3</v>
      </c>
      <c r="O281" s="8">
        <v>-2.81854464213749</v>
      </c>
      <c r="P281" s="10"/>
      <c r="Q281" s="8"/>
      <c r="R281" s="8"/>
      <c r="S281" s="9"/>
      <c r="T281" s="8"/>
      <c r="U281" s="10"/>
      <c r="V281" s="8"/>
      <c r="W281" s="8"/>
      <c r="X281" s="8"/>
      <c r="Y281" s="8"/>
      <c r="Z281" s="10"/>
      <c r="AA281" s="8"/>
      <c r="AB281" s="8"/>
      <c r="AC281" s="8"/>
      <c r="AD281" s="8"/>
      <c r="AE281" s="10"/>
      <c r="AF281" s="8"/>
      <c r="AG281" s="8"/>
      <c r="AH281" s="8"/>
      <c r="AI281" s="8"/>
    </row>
    <row r="282" spans="1:35">
      <c r="A282" s="8" t="s">
        <v>624</v>
      </c>
      <c r="B282" s="8" t="s">
        <v>4</v>
      </c>
      <c r="C282" s="8" t="s">
        <v>623</v>
      </c>
      <c r="D282" s="8">
        <v>19.235772357723601</v>
      </c>
      <c r="E282" s="9">
        <v>1.4345800000000001E-2</v>
      </c>
      <c r="F282" s="10" t="s">
        <v>622</v>
      </c>
      <c r="G282" s="8" t="s">
        <v>0</v>
      </c>
      <c r="H282" s="8">
        <v>725.77439024390105</v>
      </c>
      <c r="I282" s="9">
        <v>2.7226899999999998E-5</v>
      </c>
      <c r="J282" s="8">
        <v>5.2376574873913997</v>
      </c>
      <c r="K282" s="10" t="s">
        <v>621</v>
      </c>
      <c r="L282" s="8" t="s">
        <v>0</v>
      </c>
      <c r="M282" s="8">
        <v>155.659552845528</v>
      </c>
      <c r="N282" s="9">
        <v>4.4667200000000001E-4</v>
      </c>
      <c r="O282" s="8">
        <v>-2.2211270327246</v>
      </c>
      <c r="P282" s="10"/>
      <c r="Q282" s="8"/>
      <c r="R282" s="8"/>
      <c r="S282" s="9"/>
      <c r="T282" s="8"/>
      <c r="U282" s="10"/>
      <c r="V282" s="8"/>
      <c r="W282" s="8"/>
      <c r="X282" s="8"/>
      <c r="Y282" s="8"/>
      <c r="Z282" s="10"/>
      <c r="AA282" s="8"/>
      <c r="AB282" s="8"/>
      <c r="AC282" s="8"/>
      <c r="AD282" s="8"/>
      <c r="AE282" s="10"/>
      <c r="AF282" s="8"/>
      <c r="AG282" s="8"/>
      <c r="AH282" s="8"/>
      <c r="AI282" s="8"/>
    </row>
    <row r="283" spans="1:35">
      <c r="A283" s="8" t="s">
        <v>624</v>
      </c>
      <c r="B283" s="8" t="s">
        <v>12</v>
      </c>
      <c r="C283" s="8" t="s">
        <v>623</v>
      </c>
      <c r="D283" s="8">
        <v>6.4024390243902403</v>
      </c>
      <c r="E283" s="9">
        <v>8.6362900000000006E-2</v>
      </c>
      <c r="F283" s="10" t="s">
        <v>622</v>
      </c>
      <c r="G283" s="8" t="s">
        <v>0</v>
      </c>
      <c r="H283" s="8">
        <v>618.24898373983797</v>
      </c>
      <c r="I283" s="9">
        <v>4.3228899999999999E-6</v>
      </c>
      <c r="J283" s="8">
        <v>6.5934225449952599</v>
      </c>
      <c r="K283" s="10" t="s">
        <v>621</v>
      </c>
      <c r="L283" s="8" t="s">
        <v>0</v>
      </c>
      <c r="M283" s="8">
        <v>139.34146341463401</v>
      </c>
      <c r="N283" s="9">
        <v>8.2109200000000005E-4</v>
      </c>
      <c r="O283" s="8">
        <v>-2.14956334296479</v>
      </c>
      <c r="P283" s="10"/>
      <c r="Q283" s="8"/>
      <c r="R283" s="8"/>
      <c r="S283" s="9"/>
      <c r="T283" s="8"/>
      <c r="U283" s="10"/>
      <c r="V283" s="8"/>
      <c r="W283" s="8"/>
      <c r="X283" s="8"/>
      <c r="Y283" s="8"/>
      <c r="Z283" s="10"/>
      <c r="AA283" s="8"/>
      <c r="AB283" s="8"/>
      <c r="AC283" s="8"/>
      <c r="AD283" s="8"/>
      <c r="AE283" s="10"/>
      <c r="AF283" s="8"/>
      <c r="AG283" s="8"/>
      <c r="AH283" s="8"/>
      <c r="AI283" s="8"/>
    </row>
    <row r="284" spans="1:35">
      <c r="A284" s="8" t="s">
        <v>619</v>
      </c>
      <c r="B284" s="8" t="s">
        <v>8</v>
      </c>
      <c r="C284" s="8" t="s">
        <v>618</v>
      </c>
      <c r="D284" s="8">
        <v>144.88922764227701</v>
      </c>
      <c r="E284" s="9">
        <v>2.1668999999999998E-3</v>
      </c>
      <c r="F284" s="10" t="s">
        <v>617</v>
      </c>
      <c r="G284" s="8" t="s">
        <v>0</v>
      </c>
      <c r="H284" s="8">
        <v>5764.9217479674799</v>
      </c>
      <c r="I284" s="9">
        <v>5.7169800000000003E-5</v>
      </c>
      <c r="J284" s="8">
        <v>5.3142787839462802</v>
      </c>
      <c r="K284" s="10" t="s">
        <v>620</v>
      </c>
      <c r="L284" s="8" t="s">
        <v>0</v>
      </c>
      <c r="M284" s="8">
        <v>727.14430894308896</v>
      </c>
      <c r="N284" s="9">
        <v>3.2329499999999997E-4</v>
      </c>
      <c r="O284" s="8">
        <v>-2.9869874104223202</v>
      </c>
      <c r="P284" s="10"/>
      <c r="Q284" s="8"/>
      <c r="R284" s="8"/>
      <c r="S284" s="9"/>
      <c r="T284" s="8"/>
      <c r="U284" s="10"/>
      <c r="V284" s="8"/>
      <c r="W284" s="8"/>
      <c r="X284" s="8"/>
      <c r="Y284" s="8"/>
      <c r="Z284" s="10"/>
      <c r="AA284" s="8"/>
      <c r="AB284" s="8"/>
      <c r="AC284" s="8"/>
      <c r="AD284" s="8"/>
      <c r="AE284" s="10"/>
      <c r="AF284" s="8"/>
      <c r="AG284" s="8"/>
      <c r="AH284" s="8"/>
      <c r="AI284" s="8"/>
    </row>
    <row r="285" spans="1:35">
      <c r="A285" s="8" t="s">
        <v>619</v>
      </c>
      <c r="B285" s="8" t="s">
        <v>32</v>
      </c>
      <c r="C285" s="8" t="s">
        <v>618</v>
      </c>
      <c r="D285" s="8">
        <v>104.30487804878101</v>
      </c>
      <c r="E285" s="9">
        <v>8.3829899999999999E-3</v>
      </c>
      <c r="F285" s="10" t="s">
        <v>617</v>
      </c>
      <c r="G285" s="8" t="s">
        <v>0</v>
      </c>
      <c r="H285" s="8">
        <v>3798.8892276422698</v>
      </c>
      <c r="I285" s="9">
        <v>9.4763400000000004E-4</v>
      </c>
      <c r="J285" s="8">
        <v>5.1866991094849801</v>
      </c>
      <c r="K285" s="10" t="s">
        <v>620</v>
      </c>
      <c r="L285" s="8" t="s">
        <v>0</v>
      </c>
      <c r="M285" s="8">
        <v>294.40040650406502</v>
      </c>
      <c r="N285" s="9">
        <v>1.51053E-2</v>
      </c>
      <c r="O285" s="8">
        <v>-3.68972607630135</v>
      </c>
      <c r="P285" s="10"/>
      <c r="Q285" s="8"/>
      <c r="R285" s="8"/>
      <c r="S285" s="9"/>
      <c r="T285" s="8"/>
      <c r="U285" s="10"/>
      <c r="V285" s="8"/>
      <c r="W285" s="8"/>
      <c r="X285" s="8"/>
      <c r="Y285" s="8"/>
      <c r="Z285" s="10"/>
      <c r="AA285" s="8"/>
      <c r="AB285" s="8"/>
      <c r="AC285" s="8"/>
      <c r="AD285" s="8"/>
      <c r="AE285" s="10"/>
      <c r="AF285" s="8"/>
      <c r="AG285" s="8"/>
      <c r="AH285" s="8"/>
      <c r="AI285" s="8"/>
    </row>
    <row r="286" spans="1:35">
      <c r="A286" s="8" t="s">
        <v>619</v>
      </c>
      <c r="B286" s="8" t="s">
        <v>4</v>
      </c>
      <c r="C286" s="8" t="s">
        <v>618</v>
      </c>
      <c r="D286" s="8">
        <v>12.423780487804899</v>
      </c>
      <c r="E286" s="9">
        <v>8.0190300000000006E-2</v>
      </c>
      <c r="F286" s="10" t="s">
        <v>617</v>
      </c>
      <c r="G286" s="8" t="s">
        <v>0</v>
      </c>
      <c r="H286" s="8">
        <v>883.13516260162703</v>
      </c>
      <c r="I286" s="9">
        <v>1.06116E-4</v>
      </c>
      <c r="J286" s="8">
        <v>6.1514581076177102</v>
      </c>
      <c r="K286" s="10" t="s">
        <v>616</v>
      </c>
      <c r="L286" s="8" t="s">
        <v>0</v>
      </c>
      <c r="M286" s="8">
        <v>451.41158536585402</v>
      </c>
      <c r="N286" s="9">
        <v>0.16231200000000001</v>
      </c>
      <c r="O286" s="8">
        <v>-0.96819081181708599</v>
      </c>
      <c r="P286" s="10"/>
      <c r="Q286" s="8"/>
      <c r="R286" s="8"/>
      <c r="S286" s="9"/>
      <c r="T286" s="8"/>
      <c r="U286" s="10"/>
      <c r="V286" s="8"/>
      <c r="W286" s="8"/>
      <c r="X286" s="8"/>
      <c r="Y286" s="8"/>
      <c r="Z286" s="10"/>
      <c r="AA286" s="8"/>
      <c r="AB286" s="8"/>
      <c r="AC286" s="8"/>
      <c r="AD286" s="8"/>
      <c r="AE286" s="10"/>
      <c r="AF286" s="8"/>
      <c r="AG286" s="8"/>
      <c r="AH286" s="8"/>
      <c r="AI286" s="8"/>
    </row>
    <row r="287" spans="1:35">
      <c r="A287" s="8" t="s">
        <v>619</v>
      </c>
      <c r="B287" s="8" t="s">
        <v>23</v>
      </c>
      <c r="C287" s="8" t="s">
        <v>618</v>
      </c>
      <c r="D287" s="8">
        <v>4.0752032520325203</v>
      </c>
      <c r="E287" s="9">
        <v>9.4041399999999997E-2</v>
      </c>
      <c r="F287" s="10" t="s">
        <v>617</v>
      </c>
      <c r="G287" s="8" t="s">
        <v>0</v>
      </c>
      <c r="H287" s="8">
        <v>291.80894308943101</v>
      </c>
      <c r="I287" s="9">
        <v>1.51677E-3</v>
      </c>
      <c r="J287" s="8">
        <v>6.1620082720825398</v>
      </c>
      <c r="K287" s="10" t="s">
        <v>620</v>
      </c>
      <c r="L287" s="8" t="s">
        <v>0</v>
      </c>
      <c r="M287" s="8">
        <v>39.275406504065003</v>
      </c>
      <c r="N287" s="9">
        <v>1.9369299999999999E-3</v>
      </c>
      <c r="O287" s="8">
        <v>-2.89332598557528</v>
      </c>
      <c r="P287" s="10"/>
      <c r="Q287" s="8"/>
      <c r="R287" s="8"/>
      <c r="S287" s="9"/>
      <c r="T287" s="8"/>
      <c r="U287" s="10"/>
      <c r="V287" s="8"/>
      <c r="W287" s="8"/>
      <c r="X287" s="8"/>
      <c r="Y287" s="8"/>
      <c r="Z287" s="10"/>
      <c r="AA287" s="8"/>
      <c r="AB287" s="8"/>
      <c r="AC287" s="8"/>
      <c r="AD287" s="8"/>
      <c r="AE287" s="10"/>
      <c r="AF287" s="8"/>
      <c r="AG287" s="8"/>
      <c r="AH287" s="8"/>
      <c r="AI287" s="8"/>
    </row>
    <row r="288" spans="1:35">
      <c r="A288" s="8" t="s">
        <v>619</v>
      </c>
      <c r="B288" s="8" t="s">
        <v>12</v>
      </c>
      <c r="C288" s="8" t="s">
        <v>618</v>
      </c>
      <c r="D288" s="8">
        <v>3.6524390243902398</v>
      </c>
      <c r="E288" s="9">
        <v>0.222993</v>
      </c>
      <c r="F288" s="10" t="s">
        <v>617</v>
      </c>
      <c r="G288" s="8" t="s">
        <v>0</v>
      </c>
      <c r="H288" s="8">
        <v>272.62195121951203</v>
      </c>
      <c r="I288" s="9">
        <v>2.18659E-3</v>
      </c>
      <c r="J288" s="8">
        <v>6.2218977326412199</v>
      </c>
      <c r="K288" s="10" t="s">
        <v>616</v>
      </c>
      <c r="L288" s="8" t="s">
        <v>0</v>
      </c>
      <c r="M288" s="8">
        <v>44.895325203252</v>
      </c>
      <c r="N288" s="9">
        <v>1.0190500000000001E-3</v>
      </c>
      <c r="O288" s="8">
        <v>-2.6022645960406301</v>
      </c>
      <c r="P288" s="10"/>
      <c r="Q288" s="8"/>
      <c r="R288" s="8"/>
      <c r="S288" s="9"/>
      <c r="T288" s="8"/>
      <c r="U288" s="10"/>
      <c r="V288" s="8"/>
      <c r="W288" s="8"/>
      <c r="X288" s="8"/>
      <c r="Y288" s="8"/>
      <c r="Z288" s="10"/>
      <c r="AA288" s="8"/>
      <c r="AB288" s="8"/>
      <c r="AC288" s="8"/>
      <c r="AD288" s="8"/>
      <c r="AE288" s="10"/>
      <c r="AF288" s="8"/>
      <c r="AG288" s="8"/>
      <c r="AH288" s="8"/>
      <c r="AI288" s="8"/>
    </row>
    <row r="289" spans="1:35">
      <c r="A289" s="8" t="s">
        <v>613</v>
      </c>
      <c r="B289" s="8" t="s">
        <v>23</v>
      </c>
      <c r="C289" s="8" t="s">
        <v>611</v>
      </c>
      <c r="D289" s="8">
        <v>4623.9532520325201</v>
      </c>
      <c r="E289" s="9">
        <v>4.70662E-5</v>
      </c>
      <c r="F289" s="10" t="s">
        <v>612</v>
      </c>
      <c r="G289" s="8" t="s">
        <v>0</v>
      </c>
      <c r="H289" s="8">
        <v>5629.6361788617896</v>
      </c>
      <c r="I289" s="9">
        <v>3.20332E-4</v>
      </c>
      <c r="J289" s="8">
        <v>0.28391487731123799</v>
      </c>
      <c r="K289" s="10" t="s">
        <v>611</v>
      </c>
      <c r="L289" s="8" t="s">
        <v>6</v>
      </c>
      <c r="M289" s="8">
        <v>4623.9532520325201</v>
      </c>
      <c r="N289" s="9">
        <v>4.70662E-5</v>
      </c>
      <c r="O289" s="8">
        <v>-0.28391487731123799</v>
      </c>
      <c r="P289" s="10" t="s">
        <v>615</v>
      </c>
      <c r="Q289" s="8" t="s">
        <v>0</v>
      </c>
      <c r="R289" s="8">
        <v>609.35772357723602</v>
      </c>
      <c r="S289" s="9">
        <v>1.8455800000000001E-3</v>
      </c>
      <c r="T289" s="8">
        <v>-2.9237654959685901</v>
      </c>
      <c r="U289" s="10"/>
      <c r="V289" s="8"/>
      <c r="W289" s="8"/>
      <c r="X289" s="8"/>
      <c r="Y289" s="8"/>
      <c r="Z289" s="10"/>
      <c r="AA289" s="8"/>
      <c r="AB289" s="8"/>
      <c r="AC289" s="8"/>
      <c r="AD289" s="8"/>
      <c r="AE289" s="10"/>
      <c r="AF289" s="8"/>
      <c r="AG289" s="8"/>
      <c r="AH289" s="8"/>
      <c r="AI289" s="8"/>
    </row>
    <row r="290" spans="1:35">
      <c r="A290" s="8" t="s">
        <v>613</v>
      </c>
      <c r="B290" s="8" t="s">
        <v>8</v>
      </c>
      <c r="C290" s="8" t="s">
        <v>611</v>
      </c>
      <c r="D290" s="8">
        <v>3321.4197154471499</v>
      </c>
      <c r="E290" s="9">
        <v>5.45357E-5</v>
      </c>
      <c r="F290" s="10" t="s">
        <v>612</v>
      </c>
      <c r="G290" s="8" t="s">
        <v>0</v>
      </c>
      <c r="H290" s="8">
        <v>3884.5030487804902</v>
      </c>
      <c r="I290" s="9">
        <v>6.6102199999999999E-5</v>
      </c>
      <c r="J290" s="8">
        <v>0.22593000159346499</v>
      </c>
      <c r="K290" s="10" t="s">
        <v>611</v>
      </c>
      <c r="L290" s="8" t="s">
        <v>6</v>
      </c>
      <c r="M290" s="8">
        <v>3321.4197154471499</v>
      </c>
      <c r="N290" s="9">
        <v>5.45357E-5</v>
      </c>
      <c r="O290" s="8">
        <v>-0.22593000159346499</v>
      </c>
      <c r="P290" s="10" t="s">
        <v>615</v>
      </c>
      <c r="Q290" s="8" t="s">
        <v>0</v>
      </c>
      <c r="R290" s="8">
        <v>504.76219512195001</v>
      </c>
      <c r="S290" s="9">
        <v>6.8182099999999999E-4</v>
      </c>
      <c r="T290" s="8">
        <v>-2.71812427556796</v>
      </c>
      <c r="U290" s="10"/>
      <c r="V290" s="8"/>
      <c r="W290" s="8"/>
      <c r="X290" s="9"/>
      <c r="Y290" s="8"/>
      <c r="Z290" s="10"/>
      <c r="AA290" s="8"/>
      <c r="AB290" s="8"/>
      <c r="AC290" s="8"/>
      <c r="AD290" s="8"/>
      <c r="AE290" s="10"/>
      <c r="AF290" s="8"/>
      <c r="AG290" s="8"/>
      <c r="AH290" s="8"/>
      <c r="AI290" s="8"/>
    </row>
    <row r="291" spans="1:35">
      <c r="A291" s="8" t="s">
        <v>613</v>
      </c>
      <c r="B291" s="8" t="s">
        <v>12</v>
      </c>
      <c r="C291" s="8" t="s">
        <v>611</v>
      </c>
      <c r="D291" s="8">
        <v>2824.4867886178899</v>
      </c>
      <c r="E291" s="9">
        <v>8.15312E-4</v>
      </c>
      <c r="F291" s="10" t="s">
        <v>612</v>
      </c>
      <c r="G291" s="8" t="s">
        <v>0</v>
      </c>
      <c r="H291" s="8">
        <v>3464.8313008130099</v>
      </c>
      <c r="I291" s="9">
        <v>6.0440699999999999E-5</v>
      </c>
      <c r="J291" s="8">
        <v>0.29479635812493898</v>
      </c>
      <c r="K291" s="10" t="s">
        <v>611</v>
      </c>
      <c r="L291" s="8" t="s">
        <v>6</v>
      </c>
      <c r="M291" s="8">
        <v>2824.4867886178899</v>
      </c>
      <c r="N291" s="9">
        <v>8.15312E-4</v>
      </c>
      <c r="O291" s="8">
        <v>-0.29479635812493898</v>
      </c>
      <c r="P291" s="10" t="s">
        <v>614</v>
      </c>
      <c r="Q291" s="8" t="s">
        <v>0</v>
      </c>
      <c r="R291" s="8">
        <v>755.03658536585294</v>
      </c>
      <c r="S291" s="9">
        <v>4.4189499999999998E-4</v>
      </c>
      <c r="T291" s="8">
        <v>-1.90337029539971</v>
      </c>
      <c r="U291" s="10"/>
      <c r="V291" s="8"/>
      <c r="W291" s="8"/>
      <c r="X291" s="9"/>
      <c r="Y291" s="8"/>
      <c r="Z291" s="10"/>
      <c r="AA291" s="8"/>
      <c r="AB291" s="8"/>
      <c r="AC291" s="8"/>
      <c r="AD291" s="8"/>
      <c r="AE291" s="10"/>
      <c r="AF291" s="8"/>
      <c r="AG291" s="8"/>
      <c r="AH291" s="8"/>
      <c r="AI291" s="8"/>
    </row>
    <row r="292" spans="1:35">
      <c r="A292" s="8" t="s">
        <v>613</v>
      </c>
      <c r="B292" s="8" t="s">
        <v>4</v>
      </c>
      <c r="C292" s="8" t="s">
        <v>611</v>
      </c>
      <c r="D292" s="8">
        <v>2051.16158536585</v>
      </c>
      <c r="E292" s="9">
        <v>3.5605199999999999E-4</v>
      </c>
      <c r="F292" s="10" t="s">
        <v>612</v>
      </c>
      <c r="G292" s="8" t="s">
        <v>0</v>
      </c>
      <c r="H292" s="8">
        <v>2671.96544715447</v>
      </c>
      <c r="I292" s="9">
        <v>6.8549699999999997E-4</v>
      </c>
      <c r="J292" s="8">
        <v>0.38146020335456599</v>
      </c>
      <c r="K292" s="10" t="s">
        <v>611</v>
      </c>
      <c r="L292" s="8" t="s">
        <v>6</v>
      </c>
      <c r="M292" s="8">
        <v>2051.16158536585</v>
      </c>
      <c r="N292" s="9">
        <v>3.5605199999999999E-4</v>
      </c>
      <c r="O292" s="8">
        <v>-0.38146020335456499</v>
      </c>
      <c r="P292" s="10" t="s">
        <v>614</v>
      </c>
      <c r="Q292" s="8" t="s">
        <v>0</v>
      </c>
      <c r="R292" s="8">
        <v>561.55386178861795</v>
      </c>
      <c r="S292" s="9">
        <v>2.18464E-4</v>
      </c>
      <c r="T292" s="8">
        <v>-1.8689448368228401</v>
      </c>
      <c r="U292" s="10"/>
      <c r="V292" s="8"/>
      <c r="W292" s="8"/>
      <c r="X292" s="9"/>
      <c r="Y292" s="8"/>
      <c r="Z292" s="10"/>
      <c r="AA292" s="8"/>
      <c r="AB292" s="8"/>
      <c r="AC292" s="8"/>
      <c r="AD292" s="8"/>
      <c r="AE292" s="10"/>
      <c r="AF292" s="8"/>
      <c r="AG292" s="8"/>
      <c r="AH292" s="8"/>
      <c r="AI292" s="8"/>
    </row>
    <row r="293" spans="1:35">
      <c r="A293" s="8" t="s">
        <v>613</v>
      </c>
      <c r="B293" s="8" t="s">
        <v>32</v>
      </c>
      <c r="C293" s="8" t="s">
        <v>611</v>
      </c>
      <c r="D293" s="8">
        <v>1827.69613821138</v>
      </c>
      <c r="E293" s="9">
        <v>1.15531E-6</v>
      </c>
      <c r="F293" s="10" t="s">
        <v>612</v>
      </c>
      <c r="G293" s="8" t="s">
        <v>0</v>
      </c>
      <c r="H293" s="8">
        <v>2271.1158536585399</v>
      </c>
      <c r="I293" s="9">
        <v>8.1296600000000004E-5</v>
      </c>
      <c r="J293" s="8">
        <v>0.31337506584677999</v>
      </c>
      <c r="K293" s="10" t="s">
        <v>611</v>
      </c>
      <c r="L293" s="8" t="s">
        <v>6</v>
      </c>
      <c r="M293" s="8">
        <v>1827.69613821138</v>
      </c>
      <c r="N293" s="9">
        <v>1.15531E-6</v>
      </c>
      <c r="O293" s="8">
        <v>-0.31337506584677999</v>
      </c>
      <c r="P293" s="10" t="s">
        <v>610</v>
      </c>
      <c r="Q293" s="8" t="s">
        <v>0</v>
      </c>
      <c r="R293" s="8">
        <v>299.49695121951203</v>
      </c>
      <c r="S293" s="9">
        <v>3.8230199999999999E-5</v>
      </c>
      <c r="T293" s="8">
        <v>-2.6094130144745402</v>
      </c>
      <c r="U293" s="10"/>
      <c r="V293" s="8"/>
      <c r="W293" s="8"/>
      <c r="X293" s="9"/>
      <c r="Y293" s="8"/>
      <c r="Z293" s="10"/>
      <c r="AA293" s="8"/>
      <c r="AB293" s="8"/>
      <c r="AC293" s="8"/>
      <c r="AD293" s="8"/>
      <c r="AE293" s="10"/>
      <c r="AF293" s="8"/>
      <c r="AG293" s="8"/>
      <c r="AH293" s="8"/>
      <c r="AI293" s="8"/>
    </row>
    <row r="294" spans="1:35">
      <c r="A294" s="8" t="s">
        <v>608</v>
      </c>
      <c r="B294" s="8" t="s">
        <v>4</v>
      </c>
      <c r="C294" s="8" t="s">
        <v>605</v>
      </c>
      <c r="D294" s="8">
        <v>952.51422764227596</v>
      </c>
      <c r="E294" s="9">
        <v>6.2703100000000001E-4</v>
      </c>
      <c r="F294" s="10" t="s">
        <v>604</v>
      </c>
      <c r="G294" s="8" t="s">
        <v>0</v>
      </c>
      <c r="H294" s="8">
        <v>5535.2581300812999</v>
      </c>
      <c r="I294" s="9">
        <v>1.2830299999999999E-4</v>
      </c>
      <c r="J294" s="8">
        <v>2.53883804959702</v>
      </c>
      <c r="K294" s="10" t="s">
        <v>607</v>
      </c>
      <c r="L294" s="8" t="s">
        <v>0</v>
      </c>
      <c r="M294" s="8">
        <v>4700.8445121951199</v>
      </c>
      <c r="N294" s="9">
        <v>3.8797000000000001E-4</v>
      </c>
      <c r="O294" s="8">
        <v>-0.23573063499767699</v>
      </c>
      <c r="P294" s="10" t="s">
        <v>606</v>
      </c>
      <c r="Q294" s="8" t="s">
        <v>0</v>
      </c>
      <c r="R294" s="8">
        <v>1638.8678861788601</v>
      </c>
      <c r="S294" s="9">
        <v>5.1544999999999998E-4</v>
      </c>
      <c r="T294" s="8">
        <v>-1.52022040256272</v>
      </c>
      <c r="U294" s="10" t="s">
        <v>609</v>
      </c>
      <c r="V294" s="8" t="s">
        <v>0</v>
      </c>
      <c r="W294" s="8">
        <v>1175.17682926829</v>
      </c>
      <c r="X294" s="9">
        <v>5.5159799999999997E-6</v>
      </c>
      <c r="Y294" s="8">
        <v>-0.47982170340568098</v>
      </c>
      <c r="Z294" s="10"/>
      <c r="AA294" s="8"/>
      <c r="AB294" s="8"/>
      <c r="AC294" s="8"/>
      <c r="AD294" s="8"/>
      <c r="AE294" s="10"/>
      <c r="AF294" s="8"/>
      <c r="AG294" s="8"/>
      <c r="AH294" s="8"/>
      <c r="AI294" s="8"/>
    </row>
    <row r="295" spans="1:35">
      <c r="A295" s="8" t="s">
        <v>608</v>
      </c>
      <c r="B295" s="8" t="s">
        <v>23</v>
      </c>
      <c r="C295" s="8" t="s">
        <v>605</v>
      </c>
      <c r="D295" s="8">
        <v>943.05894308943095</v>
      </c>
      <c r="E295" s="9">
        <v>1.71294E-3</v>
      </c>
      <c r="F295" s="10" t="s">
        <v>607</v>
      </c>
      <c r="G295" s="8" t="s">
        <v>0</v>
      </c>
      <c r="H295" s="8">
        <v>3702.2205284552902</v>
      </c>
      <c r="I295" s="9">
        <v>3.3423900000000001E-4</v>
      </c>
      <c r="J295" s="8">
        <v>1.9729709839291201</v>
      </c>
      <c r="K295" s="10" t="s">
        <v>604</v>
      </c>
      <c r="L295" s="8" t="s">
        <v>0</v>
      </c>
      <c r="M295" s="8">
        <v>2477.1219512195098</v>
      </c>
      <c r="N295" s="9">
        <v>2.9727399999999999E-4</v>
      </c>
      <c r="O295" s="8">
        <v>-0.57972593844632703</v>
      </c>
      <c r="P295" s="10" t="s">
        <v>606</v>
      </c>
      <c r="Q295" s="8" t="s">
        <v>0</v>
      </c>
      <c r="R295" s="8">
        <v>1269.7936991869899</v>
      </c>
      <c r="S295" s="9">
        <v>5.7598399999999998E-4</v>
      </c>
      <c r="T295" s="8">
        <v>-0.96407077137714103</v>
      </c>
      <c r="U295" s="10" t="s">
        <v>605</v>
      </c>
      <c r="V295" s="8" t="s">
        <v>6</v>
      </c>
      <c r="W295" s="8">
        <v>943.05894308943095</v>
      </c>
      <c r="X295" s="9">
        <v>1.71294E-3</v>
      </c>
      <c r="Y295" s="8">
        <v>-0.42917427410565601</v>
      </c>
      <c r="Z295" s="10"/>
      <c r="AA295" s="8"/>
      <c r="AB295" s="8"/>
      <c r="AC295" s="8"/>
      <c r="AD295" s="8"/>
      <c r="AE295" s="10"/>
      <c r="AF295" s="8"/>
      <c r="AG295" s="8"/>
      <c r="AH295" s="8"/>
      <c r="AI295" s="8"/>
    </row>
    <row r="296" spans="1:35">
      <c r="A296" s="8" t="s">
        <v>608</v>
      </c>
      <c r="B296" s="8" t="s">
        <v>12</v>
      </c>
      <c r="C296" s="8" t="s">
        <v>605</v>
      </c>
      <c r="D296" s="8">
        <v>604.63109756097504</v>
      </c>
      <c r="E296" s="9">
        <v>1.07963E-4</v>
      </c>
      <c r="F296" s="10" t="s">
        <v>607</v>
      </c>
      <c r="G296" s="8" t="s">
        <v>0</v>
      </c>
      <c r="H296" s="8">
        <v>3697.4918699187001</v>
      </c>
      <c r="I296" s="9">
        <v>2.3557000000000002E-5</v>
      </c>
      <c r="J296" s="8">
        <v>2.61241988802198</v>
      </c>
      <c r="K296" s="10" t="s">
        <v>604</v>
      </c>
      <c r="L296" s="8" t="s">
        <v>0</v>
      </c>
      <c r="M296" s="8">
        <v>3077.73272357724</v>
      </c>
      <c r="N296" s="9">
        <v>1.0550999999999999E-5</v>
      </c>
      <c r="O296" s="8">
        <v>-0.26467902451284298</v>
      </c>
      <c r="P296" s="10" t="s">
        <v>606</v>
      </c>
      <c r="Q296" s="8" t="s">
        <v>0</v>
      </c>
      <c r="R296" s="8">
        <v>1150.01422764228</v>
      </c>
      <c r="S296" s="9">
        <v>2.5449500000000001E-5</v>
      </c>
      <c r="T296" s="8">
        <v>-1.4202162407185901</v>
      </c>
      <c r="U296" s="10" t="s">
        <v>609</v>
      </c>
      <c r="V296" s="8" t="s">
        <v>0</v>
      </c>
      <c r="W296" s="8">
        <v>1143.81808943089</v>
      </c>
      <c r="X296" s="9">
        <v>1.8363E-5</v>
      </c>
      <c r="Y296" s="8">
        <v>-7.7940828939259002E-3</v>
      </c>
      <c r="Z296" s="10"/>
      <c r="AA296" s="8"/>
      <c r="AB296" s="8"/>
      <c r="AC296" s="8"/>
      <c r="AD296" s="8"/>
      <c r="AE296" s="10"/>
      <c r="AF296" s="8"/>
      <c r="AG296" s="8"/>
      <c r="AH296" s="8"/>
      <c r="AI296" s="8"/>
    </row>
    <row r="297" spans="1:35">
      <c r="A297" s="8" t="s">
        <v>608</v>
      </c>
      <c r="B297" s="8" t="s">
        <v>32</v>
      </c>
      <c r="C297" s="8" t="s">
        <v>605</v>
      </c>
      <c r="D297" s="8">
        <v>880.25304878048701</v>
      </c>
      <c r="E297" s="9">
        <v>2.10012E-3</v>
      </c>
      <c r="F297" s="10" t="s">
        <v>607</v>
      </c>
      <c r="G297" s="8" t="s">
        <v>0</v>
      </c>
      <c r="H297" s="8">
        <v>3536.8119918699199</v>
      </c>
      <c r="I297" s="9">
        <v>3.78718E-4</v>
      </c>
      <c r="J297" s="8">
        <v>2.0064593069730399</v>
      </c>
      <c r="K297" s="10" t="s">
        <v>606</v>
      </c>
      <c r="L297" s="8" t="s">
        <v>0</v>
      </c>
      <c r="M297" s="8">
        <v>2660.8343495935001</v>
      </c>
      <c r="N297" s="9">
        <v>9.4206400000000005E-4</v>
      </c>
      <c r="O297" s="8">
        <v>-0.41057083290942098</v>
      </c>
      <c r="P297" s="10" t="s">
        <v>604</v>
      </c>
      <c r="Q297" s="8" t="s">
        <v>0</v>
      </c>
      <c r="R297" s="8">
        <v>2019.4217479674801</v>
      </c>
      <c r="S297" s="9">
        <v>6.2316400000000005E-4</v>
      </c>
      <c r="T297" s="8">
        <v>-0.397936454995519</v>
      </c>
      <c r="U297" s="10" t="s">
        <v>605</v>
      </c>
      <c r="V297" s="8" t="s">
        <v>6</v>
      </c>
      <c r="W297" s="8">
        <v>880.25304878048701</v>
      </c>
      <c r="X297" s="9">
        <v>2.10012E-3</v>
      </c>
      <c r="Y297" s="8">
        <v>-1.1979520190680999</v>
      </c>
      <c r="Z297" s="10"/>
      <c r="AA297" s="8"/>
      <c r="AB297" s="8"/>
      <c r="AC297" s="8"/>
      <c r="AD297" s="8"/>
      <c r="AE297" s="10"/>
      <c r="AF297" s="8"/>
      <c r="AG297" s="8"/>
      <c r="AH297" s="8"/>
      <c r="AI297" s="8"/>
    </row>
    <row r="298" spans="1:35">
      <c r="A298" s="8" t="s">
        <v>608</v>
      </c>
      <c r="B298" s="8" t="s">
        <v>8</v>
      </c>
      <c r="C298" s="8" t="s">
        <v>605</v>
      </c>
      <c r="D298" s="8">
        <v>670.81300813008102</v>
      </c>
      <c r="E298" s="9">
        <v>7.0570100000000002E-6</v>
      </c>
      <c r="F298" s="10" t="s">
        <v>607</v>
      </c>
      <c r="G298" s="8" t="s">
        <v>0</v>
      </c>
      <c r="H298" s="8">
        <v>1790.3140243902401</v>
      </c>
      <c r="I298" s="9">
        <v>6.07071E-6</v>
      </c>
      <c r="J298" s="8">
        <v>1.4162300906274501</v>
      </c>
      <c r="K298" s="10" t="s">
        <v>606</v>
      </c>
      <c r="L298" s="8" t="s">
        <v>0</v>
      </c>
      <c r="M298" s="8">
        <v>1028.19715447154</v>
      </c>
      <c r="N298" s="9">
        <v>3.7427199999999998E-4</v>
      </c>
      <c r="O298" s="8">
        <v>-0.80009573650481003</v>
      </c>
      <c r="P298" s="10" t="s">
        <v>605</v>
      </c>
      <c r="Q298" s="8" t="s">
        <v>6</v>
      </c>
      <c r="R298" s="8">
        <v>670.81300813008102</v>
      </c>
      <c r="S298" s="9">
        <v>7.0570100000000002E-6</v>
      </c>
      <c r="T298" s="8">
        <v>-0.61613435412264095</v>
      </c>
      <c r="U298" s="10" t="s">
        <v>604</v>
      </c>
      <c r="V298" s="8" t="s">
        <v>0</v>
      </c>
      <c r="W298" s="8">
        <v>635.02134146341496</v>
      </c>
      <c r="X298" s="9">
        <v>1.7799799999999999E-5</v>
      </c>
      <c r="Y298" s="8">
        <v>-7.9105587286581694E-2</v>
      </c>
      <c r="Z298" s="10"/>
      <c r="AA298" s="8"/>
      <c r="AB298" s="8"/>
      <c r="AC298" s="8"/>
      <c r="AD298" s="8"/>
      <c r="AE298" s="10"/>
      <c r="AF298" s="8"/>
      <c r="AG298" s="8"/>
      <c r="AH298" s="8"/>
      <c r="AI298" s="8"/>
    </row>
    <row r="299" spans="1:35">
      <c r="A299" s="8" t="s">
        <v>603</v>
      </c>
      <c r="B299" s="8" t="s">
        <v>12</v>
      </c>
      <c r="C299" s="8" t="s">
        <v>602</v>
      </c>
      <c r="D299" s="8">
        <v>786.87906504064995</v>
      </c>
      <c r="E299" s="9">
        <v>6.3833700000000002E-6</v>
      </c>
      <c r="F299" s="10" t="s">
        <v>601</v>
      </c>
      <c r="G299" s="8" t="s">
        <v>0</v>
      </c>
      <c r="H299" s="8">
        <v>5487.1168699187001</v>
      </c>
      <c r="I299" s="9">
        <v>4.1377900000000002E-5</v>
      </c>
      <c r="J299" s="8">
        <v>2.8018344730794298</v>
      </c>
      <c r="K299" s="10" t="s">
        <v>600</v>
      </c>
      <c r="L299" s="8" t="s">
        <v>0</v>
      </c>
      <c r="M299" s="8">
        <v>2992.0650406504101</v>
      </c>
      <c r="N299" s="9">
        <v>3.6420700000000002E-4</v>
      </c>
      <c r="O299" s="8">
        <v>-0.87490676759164299</v>
      </c>
      <c r="P299" s="10" t="s">
        <v>602</v>
      </c>
      <c r="Q299" s="8" t="s">
        <v>6</v>
      </c>
      <c r="R299" s="8">
        <v>786.87906504064995</v>
      </c>
      <c r="S299" s="9">
        <v>6.3833700000000002E-6</v>
      </c>
      <c r="T299" s="8">
        <v>-1.92692770548778</v>
      </c>
      <c r="U299" s="10"/>
      <c r="V299" s="8"/>
      <c r="W299" s="8"/>
      <c r="X299" s="8"/>
      <c r="Y299" s="8"/>
      <c r="Z299" s="10"/>
      <c r="AA299" s="8"/>
      <c r="AB299" s="8"/>
      <c r="AC299" s="8"/>
      <c r="AD299" s="8"/>
      <c r="AE299" s="10"/>
      <c r="AF299" s="8"/>
      <c r="AG299" s="8"/>
      <c r="AH299" s="8"/>
      <c r="AI299" s="8"/>
    </row>
    <row r="300" spans="1:35">
      <c r="A300" s="8" t="s">
        <v>603</v>
      </c>
      <c r="B300" s="8" t="s">
        <v>8</v>
      </c>
      <c r="C300" s="8" t="s">
        <v>602</v>
      </c>
      <c r="D300" s="8">
        <v>1766.9369918699199</v>
      </c>
      <c r="E300" s="9">
        <v>1.01753E-6</v>
      </c>
      <c r="F300" s="10" t="s">
        <v>601</v>
      </c>
      <c r="G300" s="8" t="s">
        <v>0</v>
      </c>
      <c r="H300" s="8">
        <v>5411.7083333333303</v>
      </c>
      <c r="I300" s="9">
        <v>1.56732E-4</v>
      </c>
      <c r="J300" s="8">
        <v>1.6148334916650999</v>
      </c>
      <c r="K300" s="10" t="s">
        <v>600</v>
      </c>
      <c r="L300" s="8" t="s">
        <v>0</v>
      </c>
      <c r="M300" s="8">
        <v>3194.5060975609799</v>
      </c>
      <c r="N300" s="9">
        <v>2.36362E-4</v>
      </c>
      <c r="O300" s="8">
        <v>-0.76049119325440895</v>
      </c>
      <c r="P300" s="10" t="s">
        <v>602</v>
      </c>
      <c r="Q300" s="8" t="s">
        <v>6</v>
      </c>
      <c r="R300" s="8">
        <v>1766.9369918699199</v>
      </c>
      <c r="S300" s="9">
        <v>1.01753E-6</v>
      </c>
      <c r="T300" s="8">
        <v>-0.85434229841068698</v>
      </c>
      <c r="U300" s="10"/>
      <c r="V300" s="8"/>
      <c r="W300" s="8"/>
      <c r="X300" s="8"/>
      <c r="Y300" s="8"/>
      <c r="Z300" s="10"/>
      <c r="AA300" s="8"/>
      <c r="AB300" s="8"/>
      <c r="AC300" s="8"/>
      <c r="AD300" s="8"/>
      <c r="AE300" s="10"/>
      <c r="AF300" s="8"/>
      <c r="AG300" s="8"/>
      <c r="AH300" s="8"/>
      <c r="AI300" s="8"/>
    </row>
    <row r="301" spans="1:35">
      <c r="A301" s="8" t="s">
        <v>603</v>
      </c>
      <c r="B301" s="8" t="s">
        <v>32</v>
      </c>
      <c r="C301" s="8" t="s">
        <v>602</v>
      </c>
      <c r="D301" s="8">
        <v>838.55894308943095</v>
      </c>
      <c r="E301" s="9">
        <v>7.6017999999999995E-4</v>
      </c>
      <c r="F301" s="10" t="s">
        <v>601</v>
      </c>
      <c r="G301" s="8" t="s">
        <v>0</v>
      </c>
      <c r="H301" s="8">
        <v>4319.1260162601602</v>
      </c>
      <c r="I301" s="9">
        <v>4.0007499999999999E-5</v>
      </c>
      <c r="J301" s="8">
        <v>2.36475530886523</v>
      </c>
      <c r="K301" s="10" t="s">
        <v>600</v>
      </c>
      <c r="L301" s="8" t="s">
        <v>0</v>
      </c>
      <c r="M301" s="8">
        <v>2365.2967479674799</v>
      </c>
      <c r="N301" s="9">
        <v>1.50259E-4</v>
      </c>
      <c r="O301" s="8">
        <v>-0.86871821558991102</v>
      </c>
      <c r="P301" s="10" t="s">
        <v>602</v>
      </c>
      <c r="Q301" s="8" t="s">
        <v>6</v>
      </c>
      <c r="R301" s="8">
        <v>838.55894308943095</v>
      </c>
      <c r="S301" s="9">
        <v>7.6017999999999995E-4</v>
      </c>
      <c r="T301" s="8">
        <v>-1.49603709327532</v>
      </c>
      <c r="U301" s="10"/>
      <c r="V301" s="8"/>
      <c r="W301" s="8"/>
      <c r="X301" s="8"/>
      <c r="Y301" s="8"/>
      <c r="Z301" s="10"/>
      <c r="AA301" s="8"/>
      <c r="AB301" s="8"/>
      <c r="AC301" s="8"/>
      <c r="AD301" s="8"/>
      <c r="AE301" s="10"/>
      <c r="AF301" s="8"/>
      <c r="AG301" s="8"/>
      <c r="AH301" s="8"/>
      <c r="AI301" s="8"/>
    </row>
    <row r="302" spans="1:35">
      <c r="A302" s="8" t="s">
        <v>603</v>
      </c>
      <c r="B302" s="8" t="s">
        <v>23</v>
      </c>
      <c r="C302" s="8" t="s">
        <v>602</v>
      </c>
      <c r="D302" s="8">
        <v>827.21544715447101</v>
      </c>
      <c r="E302" s="9">
        <v>8.6052799999999997E-5</v>
      </c>
      <c r="F302" s="10" t="s">
        <v>601</v>
      </c>
      <c r="G302" s="8" t="s">
        <v>0</v>
      </c>
      <c r="H302" s="8">
        <v>3528.4004065040599</v>
      </c>
      <c r="I302" s="9">
        <v>2.6549900000000001E-5</v>
      </c>
      <c r="J302" s="8">
        <v>2.0926792572624899</v>
      </c>
      <c r="K302" s="10" t="s">
        <v>600</v>
      </c>
      <c r="L302" s="8" t="s">
        <v>0</v>
      </c>
      <c r="M302" s="8">
        <v>2049.64024390244</v>
      </c>
      <c r="N302" s="9">
        <v>1.4752600000000001E-4</v>
      </c>
      <c r="O302" s="8">
        <v>-0.78364358086566399</v>
      </c>
      <c r="P302" s="10" t="s">
        <v>602</v>
      </c>
      <c r="Q302" s="8" t="s">
        <v>6</v>
      </c>
      <c r="R302" s="8">
        <v>827.21544715447101</v>
      </c>
      <c r="S302" s="9">
        <v>8.6052799999999997E-5</v>
      </c>
      <c r="T302" s="8">
        <v>-1.3090356763968301</v>
      </c>
      <c r="U302" s="10"/>
      <c r="V302" s="8"/>
      <c r="W302" s="8"/>
      <c r="X302" s="8"/>
      <c r="Y302" s="8"/>
      <c r="Z302" s="10"/>
      <c r="AA302" s="8"/>
      <c r="AB302" s="8"/>
      <c r="AC302" s="8"/>
      <c r="AD302" s="8"/>
      <c r="AE302" s="10"/>
      <c r="AF302" s="8"/>
      <c r="AG302" s="8"/>
      <c r="AH302" s="8"/>
      <c r="AI302" s="8"/>
    </row>
    <row r="303" spans="1:35">
      <c r="A303" s="8" t="s">
        <v>603</v>
      </c>
      <c r="B303" s="8" t="s">
        <v>4</v>
      </c>
      <c r="C303" s="8" t="s">
        <v>602</v>
      </c>
      <c r="D303" s="8">
        <v>539.45630081300897</v>
      </c>
      <c r="E303" s="9">
        <v>4.5083200000000002E-5</v>
      </c>
      <c r="F303" s="10" t="s">
        <v>601</v>
      </c>
      <c r="G303" s="8" t="s">
        <v>0</v>
      </c>
      <c r="H303" s="8">
        <v>3441.4745934959401</v>
      </c>
      <c r="I303" s="9">
        <v>5.2902799999999998E-5</v>
      </c>
      <c r="J303" s="8">
        <v>2.67344885674044</v>
      </c>
      <c r="K303" s="10" t="s">
        <v>600</v>
      </c>
      <c r="L303" s="8" t="s">
        <v>0</v>
      </c>
      <c r="M303" s="8">
        <v>2242.1829268292699</v>
      </c>
      <c r="N303" s="9">
        <v>9.5047499999999994E-5</v>
      </c>
      <c r="O303" s="8">
        <v>-0.61812287522354303</v>
      </c>
      <c r="P303" s="10" t="s">
        <v>599</v>
      </c>
      <c r="Q303" s="8" t="s">
        <v>0</v>
      </c>
      <c r="R303" s="8">
        <v>560.07520325203302</v>
      </c>
      <c r="S303" s="9">
        <v>1.49799E-3</v>
      </c>
      <c r="T303" s="8">
        <v>-2.0012115231614001</v>
      </c>
      <c r="U303" s="10"/>
      <c r="V303" s="8"/>
      <c r="W303" s="8"/>
      <c r="X303" s="8"/>
      <c r="Y303" s="8"/>
      <c r="Z303" s="10"/>
      <c r="AA303" s="8"/>
      <c r="AB303" s="8"/>
      <c r="AC303" s="8"/>
      <c r="AD303" s="8"/>
      <c r="AE303" s="10"/>
      <c r="AF303" s="8"/>
      <c r="AG303" s="8"/>
      <c r="AH303" s="8"/>
      <c r="AI303" s="8"/>
    </row>
    <row r="304" spans="1:35">
      <c r="A304" s="8" t="s">
        <v>598</v>
      </c>
      <c r="B304" s="8" t="s">
        <v>32</v>
      </c>
      <c r="C304" s="8" t="s">
        <v>597</v>
      </c>
      <c r="D304" s="8">
        <v>5170.3719512195103</v>
      </c>
      <c r="E304" s="9">
        <v>5.0705199999999997E-5</v>
      </c>
      <c r="F304" s="10" t="s">
        <v>597</v>
      </c>
      <c r="G304" s="8" t="s">
        <v>6</v>
      </c>
      <c r="H304" s="8">
        <v>5170.3719512195103</v>
      </c>
      <c r="I304" s="9">
        <v>5.0705199999999997E-5</v>
      </c>
      <c r="J304" s="8">
        <v>0</v>
      </c>
      <c r="K304" s="10" t="s">
        <v>595</v>
      </c>
      <c r="L304" s="8" t="s">
        <v>0</v>
      </c>
      <c r="M304" s="8">
        <v>3545.8973577235802</v>
      </c>
      <c r="N304" s="9">
        <v>2.60955E-4</v>
      </c>
      <c r="O304" s="8">
        <v>-0.54411729478608994</v>
      </c>
      <c r="P304" s="10" t="s">
        <v>596</v>
      </c>
      <c r="Q304" s="8" t="s">
        <v>0</v>
      </c>
      <c r="R304" s="8">
        <v>3031.6473577235802</v>
      </c>
      <c r="S304" s="9">
        <v>6.38559E-5</v>
      </c>
      <c r="T304" s="8">
        <v>-0.22604882700020501</v>
      </c>
      <c r="U304" s="10"/>
      <c r="V304" s="8"/>
      <c r="W304" s="8"/>
      <c r="X304" s="8"/>
      <c r="Y304" s="8"/>
      <c r="Z304" s="10"/>
      <c r="AA304" s="8"/>
      <c r="AB304" s="8"/>
      <c r="AC304" s="8"/>
      <c r="AD304" s="8"/>
      <c r="AE304" s="10"/>
      <c r="AF304" s="8"/>
      <c r="AG304" s="8"/>
      <c r="AH304" s="8"/>
      <c r="AI304" s="8"/>
    </row>
    <row r="305" spans="1:35">
      <c r="A305" s="8" t="s">
        <v>598</v>
      </c>
      <c r="B305" s="8" t="s">
        <v>4</v>
      </c>
      <c r="C305" s="8" t="s">
        <v>597</v>
      </c>
      <c r="D305" s="8">
        <v>4273.3241869918702</v>
      </c>
      <c r="E305" s="9">
        <v>8.1144099999999994E-8</v>
      </c>
      <c r="F305" s="10" t="s">
        <v>597</v>
      </c>
      <c r="G305" s="8" t="s">
        <v>6</v>
      </c>
      <c r="H305" s="8">
        <v>4273.3241869918702</v>
      </c>
      <c r="I305" s="9">
        <v>8.1144099999999994E-8</v>
      </c>
      <c r="J305" s="8">
        <v>0</v>
      </c>
      <c r="K305" s="10" t="s">
        <v>595</v>
      </c>
      <c r="L305" s="8" t="s">
        <v>0</v>
      </c>
      <c r="M305" s="8">
        <v>3697.6199186991898</v>
      </c>
      <c r="N305" s="9">
        <v>6.1388600000000004E-5</v>
      </c>
      <c r="O305" s="8">
        <v>-0.208761831687474</v>
      </c>
      <c r="P305" s="10" t="s">
        <v>596</v>
      </c>
      <c r="Q305" s="8" t="s">
        <v>0</v>
      </c>
      <c r="R305" s="8">
        <v>2605.4054878048801</v>
      </c>
      <c r="S305" s="9">
        <v>1.8286000000000001E-5</v>
      </c>
      <c r="T305" s="8">
        <v>-0.50508901524847005</v>
      </c>
      <c r="U305" s="10"/>
      <c r="V305" s="8"/>
      <c r="W305" s="8"/>
      <c r="X305" s="8"/>
      <c r="Y305" s="8"/>
      <c r="Z305" s="10"/>
      <c r="AA305" s="8"/>
      <c r="AB305" s="8"/>
      <c r="AC305" s="8"/>
      <c r="AD305" s="8"/>
      <c r="AE305" s="10"/>
      <c r="AF305" s="8"/>
      <c r="AG305" s="8"/>
      <c r="AH305" s="8"/>
      <c r="AI305" s="8"/>
    </row>
    <row r="306" spans="1:35">
      <c r="A306" s="8" t="s">
        <v>598</v>
      </c>
      <c r="B306" s="8" t="s">
        <v>12</v>
      </c>
      <c r="C306" s="8" t="s">
        <v>597</v>
      </c>
      <c r="D306" s="8">
        <v>2991.6951219512198</v>
      </c>
      <c r="E306" s="9">
        <v>7.3283399999999997E-5</v>
      </c>
      <c r="F306" s="10" t="s">
        <v>595</v>
      </c>
      <c r="G306" s="8" t="s">
        <v>0</v>
      </c>
      <c r="H306" s="8">
        <v>3132.59044715447</v>
      </c>
      <c r="I306" s="9">
        <v>2.3209799999999999E-5</v>
      </c>
      <c r="J306" s="8">
        <v>6.6393004656921301E-2</v>
      </c>
      <c r="K306" s="10" t="s">
        <v>597</v>
      </c>
      <c r="L306" s="8" t="s">
        <v>6</v>
      </c>
      <c r="M306" s="8">
        <v>2991.6951219512198</v>
      </c>
      <c r="N306" s="9">
        <v>7.3283399999999997E-5</v>
      </c>
      <c r="O306" s="8">
        <v>-6.6393004656921495E-2</v>
      </c>
      <c r="P306" s="10" t="s">
        <v>596</v>
      </c>
      <c r="Q306" s="8" t="s">
        <v>0</v>
      </c>
      <c r="R306" s="8">
        <v>1887.5467479674801</v>
      </c>
      <c r="S306" s="9">
        <v>1.7738300000000001E-4</v>
      </c>
      <c r="T306" s="8">
        <v>-0.66445078494763499</v>
      </c>
      <c r="U306" s="10"/>
      <c r="V306" s="8"/>
      <c r="W306" s="8"/>
      <c r="X306" s="8"/>
      <c r="Y306" s="8"/>
      <c r="Z306" s="10"/>
      <c r="AA306" s="8"/>
      <c r="AB306" s="8"/>
      <c r="AC306" s="8"/>
      <c r="AD306" s="8"/>
      <c r="AE306" s="10"/>
      <c r="AF306" s="8"/>
      <c r="AG306" s="8"/>
      <c r="AH306" s="8"/>
      <c r="AI306" s="8"/>
    </row>
    <row r="307" spans="1:35">
      <c r="A307" s="8" t="s">
        <v>598</v>
      </c>
      <c r="B307" s="8" t="s">
        <v>23</v>
      </c>
      <c r="C307" s="8" t="s">
        <v>597</v>
      </c>
      <c r="D307" s="8">
        <v>1888.48272357723</v>
      </c>
      <c r="E307" s="9">
        <v>1.80657E-4</v>
      </c>
      <c r="F307" s="10" t="s">
        <v>597</v>
      </c>
      <c r="G307" s="8" t="s">
        <v>6</v>
      </c>
      <c r="H307" s="8">
        <v>1888.48272357723</v>
      </c>
      <c r="I307" s="9">
        <v>1.80657E-4</v>
      </c>
      <c r="J307" s="8">
        <v>0</v>
      </c>
      <c r="K307" s="10" t="s">
        <v>596</v>
      </c>
      <c r="L307" s="8" t="s">
        <v>0</v>
      </c>
      <c r="M307" s="8">
        <v>1332.7063008130101</v>
      </c>
      <c r="N307" s="9">
        <v>4.2301300000000001E-5</v>
      </c>
      <c r="O307" s="8">
        <v>-0.50286870845261</v>
      </c>
      <c r="P307" s="10" t="s">
        <v>595</v>
      </c>
      <c r="Q307" s="8" t="s">
        <v>0</v>
      </c>
      <c r="R307" s="8">
        <v>1140.24796747968</v>
      </c>
      <c r="S307" s="9">
        <v>3.3333800000000003E-4</v>
      </c>
      <c r="T307" s="8">
        <v>-0.22501127860815401</v>
      </c>
      <c r="U307" s="10"/>
      <c r="V307" s="8"/>
      <c r="W307" s="8"/>
      <c r="X307" s="8"/>
      <c r="Y307" s="8"/>
      <c r="Z307" s="10"/>
      <c r="AA307" s="8"/>
      <c r="AB307" s="8"/>
      <c r="AC307" s="8"/>
      <c r="AD307" s="8"/>
      <c r="AE307" s="10"/>
      <c r="AF307" s="8"/>
      <c r="AG307" s="8"/>
      <c r="AH307" s="8"/>
      <c r="AI307" s="8"/>
    </row>
    <row r="308" spans="1:35">
      <c r="A308" s="8" t="s">
        <v>598</v>
      </c>
      <c r="B308" s="8" t="s">
        <v>8</v>
      </c>
      <c r="C308" s="8" t="s">
        <v>597</v>
      </c>
      <c r="D308" s="8">
        <v>1768.3170731707301</v>
      </c>
      <c r="E308" s="9">
        <v>3.6226700000000001E-6</v>
      </c>
      <c r="F308" s="10" t="s">
        <v>597</v>
      </c>
      <c r="G308" s="8" t="s">
        <v>6</v>
      </c>
      <c r="H308" s="8">
        <v>1768.3170731707301</v>
      </c>
      <c r="I308" s="9">
        <v>3.6226700000000001E-6</v>
      </c>
      <c r="J308" s="8">
        <v>0</v>
      </c>
      <c r="K308" s="10" t="s">
        <v>596</v>
      </c>
      <c r="L308" s="8" t="s">
        <v>0</v>
      </c>
      <c r="M308" s="8">
        <v>1426.91260162602</v>
      </c>
      <c r="N308" s="9">
        <v>2.0080300000000002E-5</v>
      </c>
      <c r="O308" s="8">
        <v>-0.30948001202994502</v>
      </c>
      <c r="P308" s="10" t="s">
        <v>595</v>
      </c>
      <c r="Q308" s="8" t="s">
        <v>0</v>
      </c>
      <c r="R308" s="8">
        <v>1248.67581300813</v>
      </c>
      <c r="S308" s="9">
        <v>3.9322499999999998E-4</v>
      </c>
      <c r="T308" s="8">
        <v>-0.19249800607325401</v>
      </c>
      <c r="U308" s="10"/>
      <c r="V308" s="8"/>
      <c r="W308" s="8"/>
      <c r="X308" s="8"/>
      <c r="Y308" s="8"/>
      <c r="Z308" s="10"/>
      <c r="AA308" s="8"/>
      <c r="AB308" s="8"/>
      <c r="AC308" s="8"/>
      <c r="AD308" s="8"/>
      <c r="AE308" s="10"/>
      <c r="AF308" s="8"/>
      <c r="AG308" s="8"/>
      <c r="AH308" s="8"/>
      <c r="AI308" s="8"/>
    </row>
    <row r="309" spans="1:35">
      <c r="A309" s="8" t="s">
        <v>594</v>
      </c>
      <c r="B309" s="8" t="s">
        <v>4</v>
      </c>
      <c r="C309" s="8" t="s">
        <v>593</v>
      </c>
      <c r="D309" s="8">
        <v>5112.1727642276401</v>
      </c>
      <c r="E309" s="9">
        <v>9.7254400000000002E-5</v>
      </c>
      <c r="F309" s="10" t="s">
        <v>593</v>
      </c>
      <c r="G309" s="8" t="s">
        <v>6</v>
      </c>
      <c r="H309" s="8">
        <v>5112.1727642276401</v>
      </c>
      <c r="I309" s="9">
        <v>9.7254400000000002E-5</v>
      </c>
      <c r="J309" s="8">
        <v>0</v>
      </c>
      <c r="K309" s="10"/>
      <c r="L309" s="8"/>
      <c r="M309" s="8"/>
      <c r="N309" s="9"/>
      <c r="O309" s="8"/>
      <c r="P309" s="10"/>
      <c r="Q309" s="8"/>
      <c r="R309" s="8"/>
      <c r="S309" s="8"/>
      <c r="T309" s="8"/>
      <c r="U309" s="10"/>
      <c r="V309" s="8"/>
      <c r="W309" s="8"/>
      <c r="X309" s="8"/>
      <c r="Y309" s="8"/>
      <c r="Z309" s="10"/>
      <c r="AA309" s="8"/>
      <c r="AB309" s="8"/>
      <c r="AC309" s="8"/>
      <c r="AD309" s="8"/>
      <c r="AE309" s="10"/>
      <c r="AF309" s="8"/>
      <c r="AG309" s="8"/>
      <c r="AH309" s="8"/>
      <c r="AI309" s="8"/>
    </row>
    <row r="310" spans="1:35">
      <c r="A310" s="8" t="s">
        <v>594</v>
      </c>
      <c r="B310" s="8" t="s">
        <v>23</v>
      </c>
      <c r="C310" s="8" t="s">
        <v>593</v>
      </c>
      <c r="D310" s="8">
        <v>3832.4563008130099</v>
      </c>
      <c r="E310" s="9">
        <v>1.26453E-4</v>
      </c>
      <c r="F310" s="10" t="s">
        <v>593</v>
      </c>
      <c r="G310" s="8" t="s">
        <v>6</v>
      </c>
      <c r="H310" s="8">
        <v>3832.4563008130099</v>
      </c>
      <c r="I310" s="9">
        <v>1.26453E-4</v>
      </c>
      <c r="J310" s="8">
        <v>0</v>
      </c>
      <c r="K310" s="10"/>
      <c r="L310" s="8"/>
      <c r="M310" s="8"/>
      <c r="N310" s="9"/>
      <c r="O310" s="8"/>
      <c r="P310" s="10"/>
      <c r="Q310" s="8"/>
      <c r="R310" s="8"/>
      <c r="S310" s="9"/>
      <c r="T310" s="8"/>
      <c r="U310" s="10"/>
      <c r="V310" s="8"/>
      <c r="W310" s="8"/>
      <c r="X310" s="9"/>
      <c r="Y310" s="8"/>
      <c r="Z310" s="10"/>
      <c r="AA310" s="8"/>
      <c r="AB310" s="8"/>
      <c r="AC310" s="8"/>
      <c r="AD310" s="8"/>
      <c r="AE310" s="10"/>
      <c r="AF310" s="8"/>
      <c r="AG310" s="8"/>
      <c r="AH310" s="8"/>
      <c r="AI310" s="8"/>
    </row>
    <row r="311" spans="1:35">
      <c r="A311" s="8" t="s">
        <v>594</v>
      </c>
      <c r="B311" s="8" t="s">
        <v>12</v>
      </c>
      <c r="C311" s="8" t="s">
        <v>593</v>
      </c>
      <c r="D311" s="8">
        <v>3626.64227642276</v>
      </c>
      <c r="E311" s="9">
        <v>1.2336200000000001E-5</v>
      </c>
      <c r="F311" s="10" t="s">
        <v>593</v>
      </c>
      <c r="G311" s="8" t="s">
        <v>6</v>
      </c>
      <c r="H311" s="8">
        <v>3626.64227642276</v>
      </c>
      <c r="I311" s="9">
        <v>1.2336200000000001E-5</v>
      </c>
      <c r="J311" s="8">
        <v>0</v>
      </c>
      <c r="K311" s="10"/>
      <c r="L311" s="8"/>
      <c r="M311" s="8"/>
      <c r="N311" s="9"/>
      <c r="O311" s="8"/>
      <c r="P311" s="10"/>
      <c r="Q311" s="8"/>
      <c r="R311" s="8"/>
      <c r="S311" s="9"/>
      <c r="T311" s="8"/>
      <c r="U311" s="10"/>
      <c r="V311" s="8"/>
      <c r="W311" s="8"/>
      <c r="X311" s="9"/>
      <c r="Y311" s="8"/>
      <c r="Z311" s="10"/>
      <c r="AA311" s="8"/>
      <c r="AB311" s="8"/>
      <c r="AC311" s="8"/>
      <c r="AD311" s="8"/>
      <c r="AE311" s="10"/>
      <c r="AF311" s="8"/>
      <c r="AG311" s="8"/>
      <c r="AH311" s="8"/>
      <c r="AI311" s="8"/>
    </row>
    <row r="312" spans="1:35">
      <c r="A312" s="8" t="s">
        <v>594</v>
      </c>
      <c r="B312" s="8" t="s">
        <v>8</v>
      </c>
      <c r="C312" s="8" t="s">
        <v>593</v>
      </c>
      <c r="D312" s="8">
        <v>3489.5823170731701</v>
      </c>
      <c r="E312" s="9">
        <v>1.39739E-5</v>
      </c>
      <c r="F312" s="10" t="s">
        <v>593</v>
      </c>
      <c r="G312" s="8" t="s">
        <v>6</v>
      </c>
      <c r="H312" s="8">
        <v>3489.5823170731701</v>
      </c>
      <c r="I312" s="9">
        <v>1.39739E-5</v>
      </c>
      <c r="J312" s="8">
        <v>0</v>
      </c>
      <c r="K312" s="10"/>
      <c r="L312" s="8"/>
      <c r="M312" s="8"/>
      <c r="N312" s="9"/>
      <c r="O312" s="8"/>
      <c r="P312" s="10"/>
      <c r="Q312" s="8"/>
      <c r="R312" s="8"/>
      <c r="S312" s="9"/>
      <c r="T312" s="8"/>
      <c r="U312" s="10"/>
      <c r="V312" s="8"/>
      <c r="W312" s="8"/>
      <c r="X312" s="9"/>
      <c r="Y312" s="8"/>
      <c r="Z312" s="10"/>
      <c r="AA312" s="8"/>
      <c r="AB312" s="8"/>
      <c r="AC312" s="8"/>
      <c r="AD312" s="8"/>
      <c r="AE312" s="10"/>
      <c r="AF312" s="8"/>
      <c r="AG312" s="8"/>
      <c r="AH312" s="8"/>
      <c r="AI312" s="8"/>
    </row>
    <row r="313" spans="1:35">
      <c r="A313" s="8" t="s">
        <v>594</v>
      </c>
      <c r="B313" s="8" t="s">
        <v>32</v>
      </c>
      <c r="C313" s="8" t="s">
        <v>593</v>
      </c>
      <c r="D313" s="8">
        <v>1694.78760162602</v>
      </c>
      <c r="E313" s="9">
        <v>3.9216000000000001E-4</v>
      </c>
      <c r="F313" s="10" t="s">
        <v>593</v>
      </c>
      <c r="G313" s="8" t="s">
        <v>6</v>
      </c>
      <c r="H313" s="8">
        <v>1694.78760162602</v>
      </c>
      <c r="I313" s="9">
        <v>3.9216000000000001E-4</v>
      </c>
      <c r="J313" s="8">
        <v>0</v>
      </c>
      <c r="K313" s="10"/>
      <c r="L313" s="8"/>
      <c r="M313" s="8"/>
      <c r="N313" s="9"/>
      <c r="O313" s="8"/>
      <c r="P313" s="10"/>
      <c r="Q313" s="8"/>
      <c r="R313" s="8"/>
      <c r="S313" s="9"/>
      <c r="T313" s="8"/>
      <c r="U313" s="10"/>
      <c r="V313" s="8"/>
      <c r="W313" s="8"/>
      <c r="X313" s="9"/>
      <c r="Y313" s="8"/>
      <c r="Z313" s="10"/>
      <c r="AA313" s="8"/>
      <c r="AB313" s="8"/>
      <c r="AC313" s="8"/>
      <c r="AD313" s="8"/>
      <c r="AE313" s="10"/>
      <c r="AF313" s="8"/>
      <c r="AG313" s="8"/>
      <c r="AH313" s="8"/>
      <c r="AI313" s="8"/>
    </row>
    <row r="314" spans="1:35">
      <c r="A314" s="8" t="s">
        <v>592</v>
      </c>
      <c r="B314" s="8" t="s">
        <v>8</v>
      </c>
      <c r="C314" s="8" t="s">
        <v>591</v>
      </c>
      <c r="D314" s="8">
        <v>5105.1920731707296</v>
      </c>
      <c r="E314" s="9">
        <v>1.0853699999999999E-4</v>
      </c>
      <c r="F314" s="10" t="s">
        <v>591</v>
      </c>
      <c r="G314" s="8" t="s">
        <v>6</v>
      </c>
      <c r="H314" s="8">
        <v>5105.1920731707296</v>
      </c>
      <c r="I314" s="9">
        <v>1.0853699999999999E-4</v>
      </c>
      <c r="J314" s="8">
        <v>0</v>
      </c>
      <c r="K314" s="10" t="s">
        <v>590</v>
      </c>
      <c r="L314" s="8" t="s">
        <v>0</v>
      </c>
      <c r="M314" s="8">
        <v>3384.6971544715502</v>
      </c>
      <c r="N314" s="9">
        <v>1.4333E-5</v>
      </c>
      <c r="O314" s="8">
        <v>-0.59293848624688095</v>
      </c>
      <c r="P314" s="10" t="s">
        <v>588</v>
      </c>
      <c r="Q314" s="8" t="s">
        <v>0</v>
      </c>
      <c r="R314" s="8">
        <v>1283.5670731707301</v>
      </c>
      <c r="S314" s="9">
        <v>9.8596500000000011E-4</v>
      </c>
      <c r="T314" s="8">
        <v>-1.3988680682103201</v>
      </c>
      <c r="U314" s="10" t="s">
        <v>589</v>
      </c>
      <c r="V314" s="8" t="s">
        <v>0</v>
      </c>
      <c r="W314" s="8">
        <v>950.27845528455202</v>
      </c>
      <c r="X314" s="9">
        <v>1.09496E-2</v>
      </c>
      <c r="Y314" s="8">
        <v>-0.43373646020270001</v>
      </c>
      <c r="Z314" s="10"/>
      <c r="AA314" s="8"/>
      <c r="AB314" s="8"/>
      <c r="AC314" s="8"/>
      <c r="AD314" s="8"/>
      <c r="AE314" s="10"/>
      <c r="AF314" s="8"/>
      <c r="AG314" s="8"/>
      <c r="AH314" s="8"/>
      <c r="AI314" s="8"/>
    </row>
    <row r="315" spans="1:35">
      <c r="A315" s="8" t="s">
        <v>592</v>
      </c>
      <c r="B315" s="8" t="s">
        <v>23</v>
      </c>
      <c r="C315" s="8" t="s">
        <v>591</v>
      </c>
      <c r="D315" s="8">
        <v>3882.8445121951199</v>
      </c>
      <c r="E315" s="9">
        <v>1.01142E-4</v>
      </c>
      <c r="F315" s="10" t="s">
        <v>591</v>
      </c>
      <c r="G315" s="8" t="s">
        <v>6</v>
      </c>
      <c r="H315" s="8">
        <v>3882.8445121951199</v>
      </c>
      <c r="I315" s="9">
        <v>1.01142E-4</v>
      </c>
      <c r="J315" s="8">
        <v>0</v>
      </c>
      <c r="K315" s="10" t="s">
        <v>590</v>
      </c>
      <c r="L315" s="8" t="s">
        <v>0</v>
      </c>
      <c r="M315" s="8">
        <v>2038.46443089431</v>
      </c>
      <c r="N315" s="9">
        <v>9.9710399999999993E-6</v>
      </c>
      <c r="O315" s="8">
        <v>-0.92963115243872596</v>
      </c>
      <c r="P315" s="10" t="s">
        <v>589</v>
      </c>
      <c r="Q315" s="8" t="s">
        <v>0</v>
      </c>
      <c r="R315" s="8">
        <v>957.76422764227596</v>
      </c>
      <c r="S315" s="9">
        <v>0.16798199999999999</v>
      </c>
      <c r="T315" s="8">
        <v>-1.0897403262647301</v>
      </c>
      <c r="U315" s="10" t="s">
        <v>588</v>
      </c>
      <c r="V315" s="8" t="s">
        <v>0</v>
      </c>
      <c r="W315" s="8">
        <v>779.30182926829195</v>
      </c>
      <c r="X315" s="9">
        <v>1.85997E-4</v>
      </c>
      <c r="Y315" s="8">
        <v>-0.29748834931783702</v>
      </c>
      <c r="Z315" s="10"/>
      <c r="AA315" s="8"/>
      <c r="AB315" s="8"/>
      <c r="AC315" s="8"/>
      <c r="AD315" s="8"/>
      <c r="AE315" s="10"/>
      <c r="AF315" s="8"/>
      <c r="AG315" s="8"/>
      <c r="AH315" s="8"/>
      <c r="AI315" s="8"/>
    </row>
    <row r="316" spans="1:35">
      <c r="A316" s="8" t="s">
        <v>592</v>
      </c>
      <c r="B316" s="8" t="s">
        <v>12</v>
      </c>
      <c r="C316" s="8" t="s">
        <v>591</v>
      </c>
      <c r="D316" s="8">
        <v>3568.5650406504101</v>
      </c>
      <c r="E316" s="9">
        <v>7.8365499999999994E-5</v>
      </c>
      <c r="F316" s="10" t="s">
        <v>591</v>
      </c>
      <c r="G316" s="8" t="s">
        <v>6</v>
      </c>
      <c r="H316" s="8">
        <v>3568.5650406504101</v>
      </c>
      <c r="I316" s="9">
        <v>7.8365499999999994E-5</v>
      </c>
      <c r="J316" s="8">
        <v>0</v>
      </c>
      <c r="K316" s="10" t="s">
        <v>590</v>
      </c>
      <c r="L316" s="8" t="s">
        <v>0</v>
      </c>
      <c r="M316" s="8">
        <v>2364.6473577235802</v>
      </c>
      <c r="N316" s="9">
        <v>6.7129099999999994E-5</v>
      </c>
      <c r="O316" s="8">
        <v>-0.59371901825672901</v>
      </c>
      <c r="P316" s="10" t="s">
        <v>588</v>
      </c>
      <c r="Q316" s="8" t="s">
        <v>0</v>
      </c>
      <c r="R316" s="8">
        <v>858.66971544715398</v>
      </c>
      <c r="S316" s="9">
        <v>5.2612199999999996E-3</v>
      </c>
      <c r="T316" s="8">
        <v>-1.46144983386746</v>
      </c>
      <c r="U316" s="10" t="s">
        <v>589</v>
      </c>
      <c r="V316" s="8" t="s">
        <v>0</v>
      </c>
      <c r="W316" s="8">
        <v>629.01219512195098</v>
      </c>
      <c r="X316" s="9">
        <v>6.6149700000000004E-3</v>
      </c>
      <c r="Y316" s="8">
        <v>-0.44901532207502798</v>
      </c>
      <c r="Z316" s="10"/>
      <c r="AA316" s="8"/>
      <c r="AB316" s="8"/>
      <c r="AC316" s="8"/>
      <c r="AD316" s="8"/>
      <c r="AE316" s="10"/>
      <c r="AF316" s="8"/>
      <c r="AG316" s="8"/>
      <c r="AH316" s="8"/>
      <c r="AI316" s="8"/>
    </row>
    <row r="317" spans="1:35">
      <c r="A317" s="8" t="s">
        <v>592</v>
      </c>
      <c r="B317" s="8" t="s">
        <v>4</v>
      </c>
      <c r="C317" s="8" t="s">
        <v>591</v>
      </c>
      <c r="D317" s="8">
        <v>3390.6473577235802</v>
      </c>
      <c r="E317" s="9">
        <v>3.46693E-3</v>
      </c>
      <c r="F317" s="10" t="s">
        <v>591</v>
      </c>
      <c r="G317" s="8" t="s">
        <v>6</v>
      </c>
      <c r="H317" s="8">
        <v>3390.6473577235802</v>
      </c>
      <c r="I317" s="9">
        <v>3.46693E-3</v>
      </c>
      <c r="J317" s="8">
        <v>0</v>
      </c>
      <c r="K317" s="10" t="s">
        <v>590</v>
      </c>
      <c r="L317" s="8" t="s">
        <v>0</v>
      </c>
      <c r="M317" s="8">
        <v>1285.6473577235799</v>
      </c>
      <c r="N317" s="9">
        <v>1.3752599999999999E-5</v>
      </c>
      <c r="O317" s="8">
        <v>-1.3990657677299201</v>
      </c>
      <c r="P317" s="10" t="s">
        <v>589</v>
      </c>
      <c r="Q317" s="8" t="s">
        <v>0</v>
      </c>
      <c r="R317" s="8">
        <v>1216.7550813008099</v>
      </c>
      <c r="S317" s="9">
        <v>0.12320200000000001</v>
      </c>
      <c r="T317" s="8">
        <v>-7.9456178310244999E-2</v>
      </c>
      <c r="U317" s="10" t="s">
        <v>588</v>
      </c>
      <c r="V317" s="8" t="s">
        <v>0</v>
      </c>
      <c r="W317" s="8">
        <v>645.01524390243901</v>
      </c>
      <c r="X317" s="9">
        <v>4.5195700000000001E-4</v>
      </c>
      <c r="Y317" s="8">
        <v>-0.91563363764094496</v>
      </c>
      <c r="Z317" s="10"/>
      <c r="AA317" s="8"/>
      <c r="AB317" s="8"/>
      <c r="AC317" s="8"/>
      <c r="AD317" s="8"/>
      <c r="AE317" s="10"/>
      <c r="AF317" s="8"/>
      <c r="AG317" s="8"/>
      <c r="AH317" s="8"/>
      <c r="AI317" s="8"/>
    </row>
    <row r="318" spans="1:35">
      <c r="A318" s="8" t="s">
        <v>592</v>
      </c>
      <c r="B318" s="8" t="s">
        <v>32</v>
      </c>
      <c r="C318" s="8" t="s">
        <v>591</v>
      </c>
      <c r="D318" s="8">
        <v>3335.5243902439001</v>
      </c>
      <c r="E318" s="9">
        <v>1.0186100000000001E-3</v>
      </c>
      <c r="F318" s="10" t="s">
        <v>591</v>
      </c>
      <c r="G318" s="8" t="s">
        <v>6</v>
      </c>
      <c r="H318" s="8">
        <v>3335.5243902439001</v>
      </c>
      <c r="I318" s="9">
        <v>1.0186100000000001E-3</v>
      </c>
      <c r="J318" s="8">
        <v>0</v>
      </c>
      <c r="K318" s="10" t="s">
        <v>590</v>
      </c>
      <c r="L318" s="8" t="s">
        <v>0</v>
      </c>
      <c r="M318" s="8">
        <v>1510.61077235772</v>
      </c>
      <c r="N318" s="9">
        <v>1.0012499999999999E-4</v>
      </c>
      <c r="O318" s="8">
        <v>-1.1427816106400801</v>
      </c>
      <c r="P318" s="10" t="s">
        <v>589</v>
      </c>
      <c r="Q318" s="8" t="s">
        <v>0</v>
      </c>
      <c r="R318" s="8">
        <v>1373.30081300813</v>
      </c>
      <c r="S318" s="9">
        <v>0.16861000000000001</v>
      </c>
      <c r="T318" s="8">
        <v>-0.13748430659192801</v>
      </c>
      <c r="U318" s="10" t="s">
        <v>588</v>
      </c>
      <c r="V318" s="8" t="s">
        <v>0</v>
      </c>
      <c r="W318" s="8">
        <v>645.59044715447203</v>
      </c>
      <c r="X318" s="9">
        <v>6.3741199999999996E-4</v>
      </c>
      <c r="Y318" s="8">
        <v>-1.0889565372527801</v>
      </c>
      <c r="Z318" s="10"/>
      <c r="AA318" s="8"/>
      <c r="AB318" s="8"/>
      <c r="AC318" s="8"/>
      <c r="AD318" s="8"/>
      <c r="AE318" s="10"/>
      <c r="AF318" s="8"/>
      <c r="AG318" s="8"/>
      <c r="AH318" s="8"/>
      <c r="AI318" s="8"/>
    </row>
    <row r="319" spans="1:35">
      <c r="A319" s="8" t="s">
        <v>587</v>
      </c>
      <c r="B319" s="8" t="s">
        <v>23</v>
      </c>
      <c r="C319" s="8" t="s">
        <v>586</v>
      </c>
      <c r="D319" s="8">
        <v>5002.2632113821101</v>
      </c>
      <c r="E319" s="9">
        <v>6.5235800000000002E-4</v>
      </c>
      <c r="F319" s="10" t="s">
        <v>586</v>
      </c>
      <c r="G319" s="8" t="s">
        <v>6</v>
      </c>
      <c r="H319" s="8">
        <v>5002.2632113821101</v>
      </c>
      <c r="I319" s="9">
        <v>6.5235800000000002E-4</v>
      </c>
      <c r="J319" s="8">
        <v>0</v>
      </c>
      <c r="K319" s="10" t="s">
        <v>585</v>
      </c>
      <c r="L319" s="8" t="s">
        <v>0</v>
      </c>
      <c r="M319" s="8">
        <v>1195.5924796748</v>
      </c>
      <c r="N319" s="9">
        <v>3.1727699999999998E-5</v>
      </c>
      <c r="O319" s="8">
        <v>-2.06485524435928</v>
      </c>
      <c r="P319" s="10"/>
      <c r="Q319" s="8"/>
      <c r="R319" s="8"/>
      <c r="S319" s="8"/>
      <c r="T319" s="8"/>
      <c r="U319" s="10"/>
      <c r="V319" s="8"/>
      <c r="W319" s="8"/>
      <c r="X319" s="8"/>
      <c r="Y319" s="8"/>
      <c r="Z319" s="10"/>
      <c r="AA319" s="8"/>
      <c r="AB319" s="8"/>
      <c r="AC319" s="8"/>
      <c r="AD319" s="8"/>
      <c r="AE319" s="10"/>
      <c r="AF319" s="8"/>
      <c r="AG319" s="8"/>
      <c r="AH319" s="8"/>
      <c r="AI319" s="8"/>
    </row>
    <row r="320" spans="1:35">
      <c r="A320" s="8" t="s">
        <v>587</v>
      </c>
      <c r="B320" s="8" t="s">
        <v>4</v>
      </c>
      <c r="C320" s="8" t="s">
        <v>586</v>
      </c>
      <c r="D320" s="8">
        <v>3400.1504065040599</v>
      </c>
      <c r="E320" s="9">
        <v>2.9258600000000001E-4</v>
      </c>
      <c r="F320" s="10" t="s">
        <v>586</v>
      </c>
      <c r="G320" s="8" t="s">
        <v>6</v>
      </c>
      <c r="H320" s="8">
        <v>3400.1504065040599</v>
      </c>
      <c r="I320" s="9">
        <v>2.9258600000000001E-4</v>
      </c>
      <c r="J320" s="8">
        <v>0</v>
      </c>
      <c r="K320" s="10" t="s">
        <v>585</v>
      </c>
      <c r="L320" s="8" t="s">
        <v>0</v>
      </c>
      <c r="M320" s="8">
        <v>1153.6534552845501</v>
      </c>
      <c r="N320" s="9">
        <v>3.4555799999999999E-4</v>
      </c>
      <c r="O320" s="8">
        <v>-1.55938864629576</v>
      </c>
      <c r="P320" s="10"/>
      <c r="Q320" s="8"/>
      <c r="R320" s="8"/>
      <c r="S320" s="8"/>
      <c r="T320" s="8"/>
      <c r="U320" s="10"/>
      <c r="V320" s="8"/>
      <c r="W320" s="8"/>
      <c r="X320" s="8"/>
      <c r="Y320" s="8"/>
      <c r="Z320" s="10"/>
      <c r="AA320" s="8"/>
      <c r="AB320" s="8"/>
      <c r="AC320" s="8"/>
      <c r="AD320" s="8"/>
      <c r="AE320" s="10"/>
      <c r="AF320" s="8"/>
      <c r="AG320" s="8"/>
      <c r="AH320" s="8"/>
      <c r="AI320" s="8"/>
    </row>
    <row r="321" spans="1:35">
      <c r="A321" s="8" t="s">
        <v>587</v>
      </c>
      <c r="B321" s="8" t="s">
        <v>8</v>
      </c>
      <c r="C321" s="8" t="s">
        <v>586</v>
      </c>
      <c r="D321" s="8">
        <v>3017.5132113821101</v>
      </c>
      <c r="E321" s="9">
        <v>7.8418300000000001E-5</v>
      </c>
      <c r="F321" s="10" t="s">
        <v>586</v>
      </c>
      <c r="G321" s="8" t="s">
        <v>6</v>
      </c>
      <c r="H321" s="8">
        <v>3017.5132113821101</v>
      </c>
      <c r="I321" s="9">
        <v>7.8418300000000001E-5</v>
      </c>
      <c r="J321" s="8">
        <v>0</v>
      </c>
      <c r="K321" s="10" t="s">
        <v>585</v>
      </c>
      <c r="L321" s="8" t="s">
        <v>0</v>
      </c>
      <c r="M321" s="8">
        <v>762.20121951219505</v>
      </c>
      <c r="N321" s="9">
        <v>6.6401499999999998E-5</v>
      </c>
      <c r="O321" s="8">
        <v>-1.9851162658939601</v>
      </c>
      <c r="P321" s="10"/>
      <c r="Q321" s="8"/>
      <c r="R321" s="8"/>
      <c r="S321" s="8"/>
      <c r="T321" s="8"/>
      <c r="U321" s="10"/>
      <c r="V321" s="8"/>
      <c r="W321" s="8"/>
      <c r="X321" s="8"/>
      <c r="Y321" s="8"/>
      <c r="Z321" s="10"/>
      <c r="AA321" s="8"/>
      <c r="AB321" s="8"/>
      <c r="AC321" s="8"/>
      <c r="AD321" s="8"/>
      <c r="AE321" s="10"/>
      <c r="AF321" s="8"/>
      <c r="AG321" s="8"/>
      <c r="AH321" s="8"/>
      <c r="AI321" s="8"/>
    </row>
    <row r="322" spans="1:35">
      <c r="A322" s="8" t="s">
        <v>587</v>
      </c>
      <c r="B322" s="8" t="s">
        <v>12</v>
      </c>
      <c r="C322" s="8" t="s">
        <v>586</v>
      </c>
      <c r="D322" s="8">
        <v>2811.1493902439001</v>
      </c>
      <c r="E322" s="9">
        <v>2.5426099999999998E-4</v>
      </c>
      <c r="F322" s="10" t="s">
        <v>586</v>
      </c>
      <c r="G322" s="8" t="s">
        <v>6</v>
      </c>
      <c r="H322" s="8">
        <v>2811.1493902439001</v>
      </c>
      <c r="I322" s="9">
        <v>2.5426099999999998E-4</v>
      </c>
      <c r="J322" s="8">
        <v>0</v>
      </c>
      <c r="K322" s="10" t="s">
        <v>585</v>
      </c>
      <c r="L322" s="8" t="s">
        <v>0</v>
      </c>
      <c r="M322" s="8">
        <v>873.14837398373902</v>
      </c>
      <c r="N322" s="9">
        <v>8.3301799999999996E-5</v>
      </c>
      <c r="O322" s="8">
        <v>-1.68686138675834</v>
      </c>
      <c r="P322" s="10"/>
      <c r="Q322" s="8"/>
      <c r="R322" s="8"/>
      <c r="S322" s="8"/>
      <c r="T322" s="8"/>
      <c r="U322" s="10"/>
      <c r="V322" s="8"/>
      <c r="W322" s="8"/>
      <c r="X322" s="8"/>
      <c r="Y322" s="8"/>
      <c r="Z322" s="10"/>
      <c r="AA322" s="8"/>
      <c r="AB322" s="8"/>
      <c r="AC322" s="8"/>
      <c r="AD322" s="8"/>
      <c r="AE322" s="10"/>
      <c r="AF322" s="8"/>
      <c r="AG322" s="8"/>
      <c r="AH322" s="8"/>
      <c r="AI322" s="8"/>
    </row>
    <row r="323" spans="1:35">
      <c r="A323" s="8" t="s">
        <v>587</v>
      </c>
      <c r="B323" s="8" t="s">
        <v>32</v>
      </c>
      <c r="C323" s="8" t="s">
        <v>586</v>
      </c>
      <c r="D323" s="8">
        <v>1548.2815040650401</v>
      </c>
      <c r="E323" s="9">
        <v>1.57587E-3</v>
      </c>
      <c r="F323" s="10" t="s">
        <v>586</v>
      </c>
      <c r="G323" s="8" t="s">
        <v>6</v>
      </c>
      <c r="H323" s="8">
        <v>1548.2815040650401</v>
      </c>
      <c r="I323" s="9">
        <v>1.57587E-3</v>
      </c>
      <c r="J323" s="8">
        <v>0</v>
      </c>
      <c r="K323" s="10" t="s">
        <v>585</v>
      </c>
      <c r="L323" s="8" t="s">
        <v>0</v>
      </c>
      <c r="M323" s="8">
        <v>549.794715447155</v>
      </c>
      <c r="N323" s="9">
        <v>1.6554699999999999E-4</v>
      </c>
      <c r="O323" s="8">
        <v>-1.49370285693133</v>
      </c>
      <c r="P323" s="10"/>
      <c r="Q323" s="8"/>
      <c r="R323" s="8"/>
      <c r="S323" s="8"/>
      <c r="T323" s="8"/>
      <c r="U323" s="10"/>
      <c r="V323" s="8"/>
      <c r="W323" s="8"/>
      <c r="X323" s="8"/>
      <c r="Y323" s="8"/>
      <c r="Z323" s="10"/>
      <c r="AA323" s="8"/>
      <c r="AB323" s="8"/>
      <c r="AC323" s="8"/>
      <c r="AD323" s="8"/>
      <c r="AE323" s="10"/>
      <c r="AF323" s="8"/>
      <c r="AG323" s="8"/>
      <c r="AH323" s="8"/>
      <c r="AI323" s="8"/>
    </row>
    <row r="324" spans="1:35">
      <c r="A324" s="8" t="s">
        <v>583</v>
      </c>
      <c r="B324" s="8" t="s">
        <v>8</v>
      </c>
      <c r="C324" s="8" t="s">
        <v>582</v>
      </c>
      <c r="D324" s="8">
        <v>119.862804878049</v>
      </c>
      <c r="E324" s="9">
        <v>1.03237E-4</v>
      </c>
      <c r="F324" s="10" t="s">
        <v>581</v>
      </c>
      <c r="G324" s="8" t="s">
        <v>0</v>
      </c>
      <c r="H324" s="8">
        <v>4733.5223577235802</v>
      </c>
      <c r="I324" s="9">
        <v>3.9609999999999999E-6</v>
      </c>
      <c r="J324" s="8">
        <v>5.3034581917264498</v>
      </c>
      <c r="K324" s="10" t="s">
        <v>580</v>
      </c>
      <c r="L324" s="8" t="s">
        <v>0</v>
      </c>
      <c r="M324" s="8">
        <v>3706.4715447154499</v>
      </c>
      <c r="N324" s="9">
        <v>4.8301399999999998E-5</v>
      </c>
      <c r="O324" s="8">
        <v>-0.35286770079611302</v>
      </c>
      <c r="P324" s="10" t="s">
        <v>584</v>
      </c>
      <c r="Q324" s="8" t="s">
        <v>0</v>
      </c>
      <c r="R324" s="8">
        <v>2653.2906504064999</v>
      </c>
      <c r="S324" s="9">
        <v>1.30306E-5</v>
      </c>
      <c r="T324" s="8">
        <v>-0.48226371368336701</v>
      </c>
      <c r="U324" s="10" t="s">
        <v>579</v>
      </c>
      <c r="V324" s="8" t="s">
        <v>0</v>
      </c>
      <c r="W324" s="8">
        <v>1368.1839430894299</v>
      </c>
      <c r="X324" s="9">
        <v>4.74174E-4</v>
      </c>
      <c r="Y324" s="8">
        <v>-0.95552051803718097</v>
      </c>
      <c r="Z324" s="10"/>
      <c r="AA324" s="8"/>
      <c r="AB324" s="8"/>
      <c r="AC324" s="8"/>
      <c r="AD324" s="8"/>
      <c r="AE324" s="10"/>
      <c r="AF324" s="8"/>
      <c r="AG324" s="8"/>
      <c r="AH324" s="8"/>
      <c r="AI324" s="8"/>
    </row>
    <row r="325" spans="1:35">
      <c r="A325" s="8" t="s">
        <v>583</v>
      </c>
      <c r="B325" s="8" t="s">
        <v>23</v>
      </c>
      <c r="C325" s="8" t="s">
        <v>582</v>
      </c>
      <c r="D325" s="8">
        <v>180.001016260162</v>
      </c>
      <c r="E325" s="9">
        <v>1.0350599999999999E-4</v>
      </c>
      <c r="F325" s="10" t="s">
        <v>581</v>
      </c>
      <c r="G325" s="8" t="s">
        <v>0</v>
      </c>
      <c r="H325" s="8">
        <v>4429.3556910569096</v>
      </c>
      <c r="I325" s="9">
        <v>4.5420999999999998E-4</v>
      </c>
      <c r="J325" s="8">
        <v>4.6210198978383197</v>
      </c>
      <c r="K325" s="10" t="s">
        <v>580</v>
      </c>
      <c r="L325" s="8" t="s">
        <v>0</v>
      </c>
      <c r="M325" s="8">
        <v>3991.83841463415</v>
      </c>
      <c r="N325" s="9">
        <v>1.90356E-6</v>
      </c>
      <c r="O325" s="8">
        <v>-0.150043531681118</v>
      </c>
      <c r="P325" s="10" t="s">
        <v>584</v>
      </c>
      <c r="Q325" s="8" t="s">
        <v>0</v>
      </c>
      <c r="R325" s="8">
        <v>1868.64430894309</v>
      </c>
      <c r="S325" s="9">
        <v>5.0139499999999997E-6</v>
      </c>
      <c r="T325" s="8">
        <v>-1.0950613407251</v>
      </c>
      <c r="U325" s="10" t="s">
        <v>579</v>
      </c>
      <c r="V325" s="8" t="s">
        <v>0</v>
      </c>
      <c r="W325" s="8">
        <v>1597.69613821138</v>
      </c>
      <c r="X325" s="9">
        <v>1.53515E-5</v>
      </c>
      <c r="Y325" s="8">
        <v>-0.22599893054110201</v>
      </c>
      <c r="Z325" s="10"/>
      <c r="AA325" s="8"/>
      <c r="AB325" s="8"/>
      <c r="AC325" s="8"/>
      <c r="AD325" s="8"/>
      <c r="AE325" s="10"/>
      <c r="AF325" s="8"/>
      <c r="AG325" s="8"/>
      <c r="AH325" s="8"/>
      <c r="AI325" s="8"/>
    </row>
    <row r="326" spans="1:35">
      <c r="A326" s="8" t="s">
        <v>583</v>
      </c>
      <c r="B326" s="8" t="s">
        <v>4</v>
      </c>
      <c r="C326" s="8" t="s">
        <v>582</v>
      </c>
      <c r="D326" s="8">
        <v>514.13414634146397</v>
      </c>
      <c r="E326" s="9">
        <v>1.01803E-2</v>
      </c>
      <c r="F326" s="10" t="s">
        <v>580</v>
      </c>
      <c r="G326" s="8" t="s">
        <v>0</v>
      </c>
      <c r="H326" s="8">
        <v>4152.9593495934996</v>
      </c>
      <c r="I326" s="9">
        <v>9.1253900000000001E-6</v>
      </c>
      <c r="J326" s="8">
        <v>3.01392301298513</v>
      </c>
      <c r="K326" s="10" t="s">
        <v>581</v>
      </c>
      <c r="L326" s="8" t="s">
        <v>0</v>
      </c>
      <c r="M326" s="8">
        <v>3529.6321138211401</v>
      </c>
      <c r="N326" s="9">
        <v>6.3840100000000003E-4</v>
      </c>
      <c r="O326" s="8">
        <v>-0.234621928058735</v>
      </c>
      <c r="P326" s="10" t="s">
        <v>579</v>
      </c>
      <c r="Q326" s="8" t="s">
        <v>0</v>
      </c>
      <c r="R326" s="8">
        <v>3218.6239837398398</v>
      </c>
      <c r="S326" s="9">
        <v>9.26547E-4</v>
      </c>
      <c r="T326" s="8">
        <v>-0.13307377866148001</v>
      </c>
      <c r="U326" s="10" t="s">
        <v>584</v>
      </c>
      <c r="V326" s="8" t="s">
        <v>0</v>
      </c>
      <c r="W326" s="8">
        <v>1440.83739837398</v>
      </c>
      <c r="X326" s="9">
        <v>3.32577E-6</v>
      </c>
      <c r="Y326" s="8">
        <v>-1.1595365101478801</v>
      </c>
      <c r="Z326" s="10"/>
      <c r="AA326" s="8"/>
      <c r="AB326" s="8"/>
      <c r="AC326" s="8"/>
      <c r="AD326" s="8"/>
      <c r="AE326" s="10"/>
      <c r="AF326" s="8"/>
      <c r="AG326" s="8"/>
      <c r="AH326" s="8"/>
      <c r="AI326" s="8"/>
    </row>
    <row r="327" spans="1:35">
      <c r="A327" s="8" t="s">
        <v>583</v>
      </c>
      <c r="B327" s="8" t="s">
        <v>32</v>
      </c>
      <c r="C327" s="8" t="s">
        <v>582</v>
      </c>
      <c r="D327" s="8">
        <v>185.84857723577201</v>
      </c>
      <c r="E327" s="9">
        <v>8.6619900000000001E-5</v>
      </c>
      <c r="F327" s="10" t="s">
        <v>581</v>
      </c>
      <c r="G327" s="8" t="s">
        <v>0</v>
      </c>
      <c r="H327" s="8">
        <v>3831.69613821138</v>
      </c>
      <c r="I327" s="9">
        <v>7.4512500000000002E-5</v>
      </c>
      <c r="J327" s="8">
        <v>4.3657836079749197</v>
      </c>
      <c r="K327" s="10" t="s">
        <v>580</v>
      </c>
      <c r="L327" s="8" t="s">
        <v>0</v>
      </c>
      <c r="M327" s="8">
        <v>3744.7642276422798</v>
      </c>
      <c r="N327" s="9">
        <v>7.0566499999999996E-6</v>
      </c>
      <c r="O327" s="8">
        <v>-3.3108268081851501E-2</v>
      </c>
      <c r="P327" s="10" t="s">
        <v>579</v>
      </c>
      <c r="Q327" s="8" t="s">
        <v>0</v>
      </c>
      <c r="R327" s="8">
        <v>2264.1158536585399</v>
      </c>
      <c r="S327" s="9">
        <v>3.6708600000000003E-5</v>
      </c>
      <c r="T327" s="8">
        <v>-0.72592710666107596</v>
      </c>
      <c r="U327" s="10" t="s">
        <v>584</v>
      </c>
      <c r="V327" s="8" t="s">
        <v>0</v>
      </c>
      <c r="W327" s="8">
        <v>1473.3180894309</v>
      </c>
      <c r="X327" s="9">
        <v>3.1552800000000001E-5</v>
      </c>
      <c r="Y327" s="8">
        <v>-0.61987884011501704</v>
      </c>
      <c r="Z327" s="10"/>
      <c r="AA327" s="8"/>
      <c r="AB327" s="8"/>
      <c r="AC327" s="8"/>
      <c r="AD327" s="8"/>
      <c r="AE327" s="10"/>
      <c r="AF327" s="8"/>
      <c r="AG327" s="8"/>
      <c r="AH327" s="8"/>
      <c r="AI327" s="8"/>
    </row>
    <row r="328" spans="1:35">
      <c r="A328" s="8" t="s">
        <v>583</v>
      </c>
      <c r="B328" s="8" t="s">
        <v>12</v>
      </c>
      <c r="C328" s="8" t="s">
        <v>582</v>
      </c>
      <c r="D328" s="8">
        <v>958.32621951219403</v>
      </c>
      <c r="E328" s="9">
        <v>0.13634199999999999</v>
      </c>
      <c r="F328" s="10" t="s">
        <v>581</v>
      </c>
      <c r="G328" s="8" t="s">
        <v>0</v>
      </c>
      <c r="H328" s="8">
        <v>3091.8841463414601</v>
      </c>
      <c r="I328" s="9">
        <v>1.2351799999999999E-5</v>
      </c>
      <c r="J328" s="8">
        <v>1.6898975161369201</v>
      </c>
      <c r="K328" s="10" t="s">
        <v>580</v>
      </c>
      <c r="L328" s="8" t="s">
        <v>0</v>
      </c>
      <c r="M328" s="8">
        <v>2875.9888211382099</v>
      </c>
      <c r="N328" s="9">
        <v>1.5024299999999999E-5</v>
      </c>
      <c r="O328" s="8">
        <v>-0.10442819405187601</v>
      </c>
      <c r="P328" s="10" t="s">
        <v>579</v>
      </c>
      <c r="Q328" s="8" t="s">
        <v>0</v>
      </c>
      <c r="R328" s="8">
        <v>2355.4471544715502</v>
      </c>
      <c r="S328" s="9">
        <v>4.8912900000000004E-3</v>
      </c>
      <c r="T328" s="8">
        <v>-0.288057103236673</v>
      </c>
      <c r="U328" s="10" t="s">
        <v>578</v>
      </c>
      <c r="V328" s="8" t="s">
        <v>0</v>
      </c>
      <c r="W328" s="8">
        <v>1105.19918699187</v>
      </c>
      <c r="X328" s="9">
        <v>1.8526E-3</v>
      </c>
      <c r="Y328" s="8">
        <v>-1.0916945588632201</v>
      </c>
      <c r="Z328" s="10"/>
      <c r="AA328" s="8"/>
      <c r="AB328" s="8"/>
      <c r="AC328" s="8"/>
      <c r="AD328" s="8"/>
      <c r="AE328" s="10"/>
      <c r="AF328" s="8"/>
      <c r="AG328" s="8"/>
      <c r="AH328" s="8"/>
      <c r="AI328" s="8"/>
    </row>
    <row r="329" spans="1:35">
      <c r="A329" s="8" t="s">
        <v>577</v>
      </c>
      <c r="B329" s="8" t="s">
        <v>32</v>
      </c>
      <c r="C329" s="8" t="s">
        <v>576</v>
      </c>
      <c r="D329" s="8">
        <v>982.82723577235799</v>
      </c>
      <c r="E329" s="9">
        <v>1.11847E-4</v>
      </c>
      <c r="F329" s="10" t="s">
        <v>575</v>
      </c>
      <c r="G329" s="8" t="s">
        <v>0</v>
      </c>
      <c r="H329" s="8">
        <v>4699.07317073171</v>
      </c>
      <c r="I329" s="9">
        <v>2.64858E-5</v>
      </c>
      <c r="J329" s="8">
        <v>2.25736648972926</v>
      </c>
      <c r="K329" s="10"/>
      <c r="L329" s="8"/>
      <c r="M329" s="8"/>
      <c r="N329" s="9"/>
      <c r="O329" s="8"/>
      <c r="P329" s="10"/>
      <c r="Q329" s="8"/>
      <c r="R329" s="8"/>
      <c r="S329" s="9"/>
      <c r="T329" s="8"/>
      <c r="U329" s="10"/>
      <c r="V329" s="8"/>
      <c r="W329" s="8"/>
      <c r="X329" s="8"/>
      <c r="Y329" s="8"/>
      <c r="Z329" s="10"/>
      <c r="AA329" s="8"/>
      <c r="AB329" s="8"/>
      <c r="AC329" s="8"/>
      <c r="AD329" s="8"/>
      <c r="AE329" s="10"/>
      <c r="AF329" s="8"/>
      <c r="AG329" s="8"/>
      <c r="AH329" s="8"/>
      <c r="AI329" s="8"/>
    </row>
    <row r="330" spans="1:35">
      <c r="A330" s="8" t="s">
        <v>577</v>
      </c>
      <c r="B330" s="8" t="s">
        <v>8</v>
      </c>
      <c r="C330" s="8" t="s">
        <v>576</v>
      </c>
      <c r="D330" s="8">
        <v>798.56402439024396</v>
      </c>
      <c r="E330" s="9">
        <v>2.4742699999999999E-4</v>
      </c>
      <c r="F330" s="10" t="s">
        <v>575</v>
      </c>
      <c r="G330" s="8" t="s">
        <v>0</v>
      </c>
      <c r="H330" s="8">
        <v>1795.4867886178799</v>
      </c>
      <c r="I330" s="9">
        <v>7.49266E-6</v>
      </c>
      <c r="J330" s="8">
        <v>1.1688950529454301</v>
      </c>
      <c r="K330" s="10"/>
      <c r="L330" s="8"/>
      <c r="M330" s="8"/>
      <c r="N330" s="9"/>
      <c r="O330" s="8"/>
      <c r="P330" s="10"/>
      <c r="Q330" s="8"/>
      <c r="R330" s="8"/>
      <c r="S330" s="8"/>
      <c r="T330" s="8"/>
      <c r="U330" s="10"/>
      <c r="V330" s="8"/>
      <c r="W330" s="8"/>
      <c r="X330" s="8"/>
      <c r="Y330" s="8"/>
      <c r="Z330" s="10"/>
      <c r="AA330" s="8"/>
      <c r="AB330" s="8"/>
      <c r="AC330" s="8"/>
      <c r="AD330" s="8"/>
      <c r="AE330" s="10"/>
      <c r="AF330" s="8"/>
      <c r="AG330" s="8"/>
      <c r="AH330" s="8"/>
      <c r="AI330" s="8"/>
    </row>
    <row r="331" spans="1:35">
      <c r="A331" s="8" t="s">
        <v>577</v>
      </c>
      <c r="B331" s="8" t="s">
        <v>4</v>
      </c>
      <c r="C331" s="8" t="s">
        <v>576</v>
      </c>
      <c r="D331" s="8">
        <v>441.44512195122002</v>
      </c>
      <c r="E331" s="9">
        <v>1.5951799999999999E-5</v>
      </c>
      <c r="F331" s="10" t="s">
        <v>575</v>
      </c>
      <c r="G331" s="8" t="s">
        <v>0</v>
      </c>
      <c r="H331" s="8">
        <v>1729.1524390243901</v>
      </c>
      <c r="I331" s="9">
        <v>1.76799E-4</v>
      </c>
      <c r="J331" s="8">
        <v>1.96975905387502</v>
      </c>
      <c r="K331" s="10"/>
      <c r="L331" s="8"/>
      <c r="M331" s="8"/>
      <c r="N331" s="9"/>
      <c r="O331" s="8"/>
      <c r="P331" s="10"/>
      <c r="Q331" s="8"/>
      <c r="R331" s="8"/>
      <c r="S331" s="8"/>
      <c r="T331" s="8"/>
      <c r="U331" s="10"/>
      <c r="V331" s="8"/>
      <c r="W331" s="8"/>
      <c r="X331" s="8"/>
      <c r="Y331" s="8"/>
      <c r="Z331" s="10"/>
      <c r="AA331" s="8"/>
      <c r="AB331" s="8"/>
      <c r="AC331" s="8"/>
      <c r="AD331" s="8"/>
      <c r="AE331" s="10"/>
      <c r="AF331" s="8"/>
      <c r="AG331" s="8"/>
      <c r="AH331" s="8"/>
      <c r="AI331" s="8"/>
    </row>
    <row r="332" spans="1:35">
      <c r="A332" s="8" t="s">
        <v>577</v>
      </c>
      <c r="B332" s="8" t="s">
        <v>23</v>
      </c>
      <c r="C332" s="8" t="s">
        <v>576</v>
      </c>
      <c r="D332" s="8">
        <v>616.35873983739805</v>
      </c>
      <c r="E332" s="9">
        <v>3.5479500000000001E-6</v>
      </c>
      <c r="F332" s="10" t="s">
        <v>575</v>
      </c>
      <c r="G332" s="8" t="s">
        <v>0</v>
      </c>
      <c r="H332" s="8">
        <v>1311.9400406504101</v>
      </c>
      <c r="I332" s="9">
        <v>1.23622E-6</v>
      </c>
      <c r="J332" s="8">
        <v>1.0898595926449399</v>
      </c>
      <c r="K332" s="10"/>
      <c r="L332" s="8"/>
      <c r="M332" s="8"/>
      <c r="N332" s="9"/>
      <c r="O332" s="8"/>
      <c r="P332" s="10"/>
      <c r="Q332" s="8"/>
      <c r="R332" s="8"/>
      <c r="S332" s="8"/>
      <c r="T332" s="8"/>
      <c r="U332" s="10"/>
      <c r="V332" s="8"/>
      <c r="W332" s="8"/>
      <c r="X332" s="8"/>
      <c r="Y332" s="8"/>
      <c r="Z332" s="10"/>
      <c r="AA332" s="8"/>
      <c r="AB332" s="8"/>
      <c r="AC332" s="8"/>
      <c r="AD332" s="8"/>
      <c r="AE332" s="10"/>
      <c r="AF332" s="8"/>
      <c r="AG332" s="8"/>
      <c r="AH332" s="8"/>
      <c r="AI332" s="8"/>
    </row>
    <row r="333" spans="1:35">
      <c r="A333" s="8" t="s">
        <v>577</v>
      </c>
      <c r="B333" s="8" t="s">
        <v>12</v>
      </c>
      <c r="C333" s="8" t="s">
        <v>576</v>
      </c>
      <c r="D333" s="8">
        <v>295.212398373984</v>
      </c>
      <c r="E333" s="9">
        <v>9.5074600000000006E-5</v>
      </c>
      <c r="F333" s="10" t="s">
        <v>575</v>
      </c>
      <c r="G333" s="8" t="s">
        <v>0</v>
      </c>
      <c r="H333" s="8">
        <v>1296.5619918699199</v>
      </c>
      <c r="I333" s="9">
        <v>5.4497300000000001E-6</v>
      </c>
      <c r="J333" s="8">
        <v>2.1348659683934699</v>
      </c>
      <c r="K333" s="10"/>
      <c r="L333" s="8"/>
      <c r="M333" s="8"/>
      <c r="N333" s="9"/>
      <c r="O333" s="8"/>
      <c r="P333" s="10"/>
      <c r="Q333" s="8"/>
      <c r="R333" s="8"/>
      <c r="S333" s="8"/>
      <c r="T333" s="8"/>
      <c r="U333" s="10"/>
      <c r="V333" s="8"/>
      <c r="W333" s="8"/>
      <c r="X333" s="8"/>
      <c r="Y333" s="8"/>
      <c r="Z333" s="10"/>
      <c r="AA333" s="8"/>
      <c r="AB333" s="8"/>
      <c r="AC333" s="8"/>
      <c r="AD333" s="8"/>
      <c r="AE333" s="10"/>
      <c r="AF333" s="8"/>
      <c r="AG333" s="8"/>
      <c r="AH333" s="8"/>
      <c r="AI333" s="8"/>
    </row>
    <row r="334" spans="1:35">
      <c r="A334" s="8" t="s">
        <v>573</v>
      </c>
      <c r="B334" s="8" t="s">
        <v>8</v>
      </c>
      <c r="C334" s="8" t="s">
        <v>571</v>
      </c>
      <c r="D334" s="8">
        <v>4270.1382113821101</v>
      </c>
      <c r="E334" s="9">
        <v>1.1995600000000001E-5</v>
      </c>
      <c r="F334" s="10" t="s">
        <v>571</v>
      </c>
      <c r="G334" s="8" t="s">
        <v>6</v>
      </c>
      <c r="H334" s="8">
        <v>4270.1382113821101</v>
      </c>
      <c r="I334" s="9">
        <v>1.1995600000000001E-5</v>
      </c>
      <c r="J334" s="8">
        <v>0</v>
      </c>
      <c r="K334" s="10" t="s">
        <v>574</v>
      </c>
      <c r="L334" s="8" t="s">
        <v>0</v>
      </c>
      <c r="M334" s="8">
        <v>2613.0447154471499</v>
      </c>
      <c r="N334" s="9">
        <v>3.7344100000000002E-4</v>
      </c>
      <c r="O334" s="8">
        <v>-0.70855095341742202</v>
      </c>
      <c r="P334" s="10"/>
      <c r="Q334" s="8"/>
      <c r="R334" s="8"/>
      <c r="S334" s="8"/>
      <c r="T334" s="8"/>
      <c r="U334" s="10"/>
      <c r="V334" s="8"/>
      <c r="W334" s="8"/>
      <c r="X334" s="8"/>
      <c r="Y334" s="8"/>
      <c r="Z334" s="10"/>
      <c r="AA334" s="8"/>
      <c r="AB334" s="8"/>
      <c r="AC334" s="8"/>
      <c r="AD334" s="8"/>
      <c r="AE334" s="10"/>
      <c r="AF334" s="8"/>
      <c r="AG334" s="8"/>
      <c r="AH334" s="8"/>
      <c r="AI334" s="8"/>
    </row>
    <row r="335" spans="1:35">
      <c r="A335" s="8" t="s">
        <v>573</v>
      </c>
      <c r="B335" s="8" t="s">
        <v>23</v>
      </c>
      <c r="C335" s="8" t="s">
        <v>571</v>
      </c>
      <c r="D335" s="8">
        <v>2904.9552845528501</v>
      </c>
      <c r="E335" s="9">
        <v>2.6120799999999999E-5</v>
      </c>
      <c r="F335" s="10" t="s">
        <v>571</v>
      </c>
      <c r="G335" s="8" t="s">
        <v>6</v>
      </c>
      <c r="H335" s="8">
        <v>2904.9552845528501</v>
      </c>
      <c r="I335" s="9">
        <v>2.6120799999999999E-5</v>
      </c>
      <c r="J335" s="8">
        <v>0</v>
      </c>
      <c r="K335" s="10" t="s">
        <v>574</v>
      </c>
      <c r="L335" s="8" t="s">
        <v>0</v>
      </c>
      <c r="M335" s="8">
        <v>1718.0284552845501</v>
      </c>
      <c r="N335" s="9">
        <v>1.6163499999999999E-3</v>
      </c>
      <c r="O335" s="8">
        <v>-0.75776202498004197</v>
      </c>
      <c r="P335" s="10"/>
      <c r="Q335" s="8"/>
      <c r="R335" s="8"/>
      <c r="S335" s="8"/>
      <c r="T335" s="8"/>
      <c r="U335" s="10"/>
      <c r="V335" s="8"/>
      <c r="W335" s="8"/>
      <c r="X335" s="8"/>
      <c r="Y335" s="8"/>
      <c r="Z335" s="10"/>
      <c r="AA335" s="8"/>
      <c r="AB335" s="8"/>
      <c r="AC335" s="8"/>
      <c r="AD335" s="8"/>
      <c r="AE335" s="10"/>
      <c r="AF335" s="8"/>
      <c r="AG335" s="8"/>
      <c r="AH335" s="8"/>
      <c r="AI335" s="8"/>
    </row>
    <row r="336" spans="1:35">
      <c r="A336" s="8" t="s">
        <v>573</v>
      </c>
      <c r="B336" s="8" t="s">
        <v>32</v>
      </c>
      <c r="C336" s="8" t="s">
        <v>571</v>
      </c>
      <c r="D336" s="8">
        <v>1613.5111788617901</v>
      </c>
      <c r="E336" s="9">
        <v>2.7102099999999999E-5</v>
      </c>
      <c r="F336" s="10" t="s">
        <v>571</v>
      </c>
      <c r="G336" s="8" t="s">
        <v>6</v>
      </c>
      <c r="H336" s="8">
        <v>1613.5111788617901</v>
      </c>
      <c r="I336" s="9">
        <v>2.7102099999999999E-5</v>
      </c>
      <c r="J336" s="8">
        <v>0</v>
      </c>
      <c r="K336" s="10" t="s">
        <v>572</v>
      </c>
      <c r="L336" s="8" t="s">
        <v>0</v>
      </c>
      <c r="M336" s="8">
        <v>1508.19512195122</v>
      </c>
      <c r="N336" s="9">
        <v>3.36862E-4</v>
      </c>
      <c r="O336" s="8">
        <v>-9.7380484664740793E-2</v>
      </c>
      <c r="P336" s="10"/>
      <c r="Q336" s="8"/>
      <c r="R336" s="8"/>
      <c r="S336" s="8"/>
      <c r="T336" s="8"/>
      <c r="U336" s="10"/>
      <c r="V336" s="8"/>
      <c r="W336" s="8"/>
      <c r="X336" s="8"/>
      <c r="Y336" s="8"/>
      <c r="Z336" s="10"/>
      <c r="AA336" s="8"/>
      <c r="AB336" s="8"/>
      <c r="AC336" s="8"/>
      <c r="AD336" s="8"/>
      <c r="AE336" s="10"/>
      <c r="AF336" s="8"/>
      <c r="AG336" s="8"/>
      <c r="AH336" s="8"/>
      <c r="AI336" s="8"/>
    </row>
    <row r="337" spans="1:35">
      <c r="A337" s="8" t="s">
        <v>573</v>
      </c>
      <c r="B337" s="8" t="s">
        <v>4</v>
      </c>
      <c r="C337" s="8" t="s">
        <v>571</v>
      </c>
      <c r="D337" s="8">
        <v>1464.9044715447201</v>
      </c>
      <c r="E337" s="9">
        <v>2.4378800000000001E-5</v>
      </c>
      <c r="F337" s="10" t="s">
        <v>571</v>
      </c>
      <c r="G337" s="8" t="s">
        <v>6</v>
      </c>
      <c r="H337" s="8">
        <v>1464.9044715447201</v>
      </c>
      <c r="I337" s="9">
        <v>2.4378800000000001E-5</v>
      </c>
      <c r="J337" s="8">
        <v>0</v>
      </c>
      <c r="K337" s="10" t="s">
        <v>572</v>
      </c>
      <c r="L337" s="8" t="s">
        <v>0</v>
      </c>
      <c r="M337" s="8">
        <v>1178.1920731707301</v>
      </c>
      <c r="N337" s="9">
        <v>1.84709E-4</v>
      </c>
      <c r="O337" s="8">
        <v>-0.31423183581633801</v>
      </c>
      <c r="P337" s="10"/>
      <c r="Q337" s="8"/>
      <c r="R337" s="8"/>
      <c r="S337" s="8"/>
      <c r="T337" s="8"/>
      <c r="U337" s="10"/>
      <c r="V337" s="8"/>
      <c r="W337" s="8"/>
      <c r="X337" s="8"/>
      <c r="Y337" s="8"/>
      <c r="Z337" s="10"/>
      <c r="AA337" s="8"/>
      <c r="AB337" s="8"/>
      <c r="AC337" s="8"/>
      <c r="AD337" s="8"/>
      <c r="AE337" s="10"/>
      <c r="AF337" s="8"/>
      <c r="AG337" s="8"/>
      <c r="AH337" s="8"/>
      <c r="AI337" s="8"/>
    </row>
    <row r="338" spans="1:35">
      <c r="A338" s="8" t="s">
        <v>573</v>
      </c>
      <c r="B338" s="8" t="s">
        <v>12</v>
      </c>
      <c r="C338" s="8" t="s">
        <v>571</v>
      </c>
      <c r="D338" s="8">
        <v>985.68597560975604</v>
      </c>
      <c r="E338" s="9">
        <v>2.4807200000000001E-4</v>
      </c>
      <c r="F338" s="10" t="s">
        <v>572</v>
      </c>
      <c r="G338" s="8" t="s">
        <v>0</v>
      </c>
      <c r="H338" s="8">
        <v>1060.69308943089</v>
      </c>
      <c r="I338" s="9">
        <v>3.4514300000000001E-7</v>
      </c>
      <c r="J338" s="8">
        <v>0.105807269686737</v>
      </c>
      <c r="K338" s="10" t="s">
        <v>571</v>
      </c>
      <c r="L338" s="8" t="s">
        <v>6</v>
      </c>
      <c r="M338" s="8">
        <v>985.68597560975604</v>
      </c>
      <c r="N338" s="9">
        <v>2.4807200000000001E-4</v>
      </c>
      <c r="O338" s="8">
        <v>-0.105807269686737</v>
      </c>
      <c r="P338" s="10"/>
      <c r="Q338" s="8"/>
      <c r="R338" s="8"/>
      <c r="S338" s="8"/>
      <c r="T338" s="8"/>
      <c r="U338" s="10"/>
      <c r="V338" s="8"/>
      <c r="W338" s="8"/>
      <c r="X338" s="8"/>
      <c r="Y338" s="8"/>
      <c r="Z338" s="10"/>
      <c r="AA338" s="8"/>
      <c r="AB338" s="8"/>
      <c r="AC338" s="8"/>
      <c r="AD338" s="8"/>
      <c r="AE338" s="10"/>
      <c r="AF338" s="8"/>
      <c r="AG338" s="8"/>
      <c r="AH338" s="8"/>
      <c r="AI338" s="8"/>
    </row>
    <row r="339" spans="1:35">
      <c r="A339" s="8" t="s">
        <v>569</v>
      </c>
      <c r="B339" s="8" t="s">
        <v>8</v>
      </c>
      <c r="C339" s="8" t="s">
        <v>568</v>
      </c>
      <c r="D339" s="8">
        <v>4058.5680894308998</v>
      </c>
      <c r="E339" s="9">
        <v>5.6354700000000001E-7</v>
      </c>
      <c r="F339" s="10" t="s">
        <v>568</v>
      </c>
      <c r="G339" s="8" t="s">
        <v>6</v>
      </c>
      <c r="H339" s="8">
        <v>4058.5680894308998</v>
      </c>
      <c r="I339" s="9">
        <v>5.6354700000000001E-7</v>
      </c>
      <c r="J339" s="8">
        <v>0</v>
      </c>
      <c r="K339" s="10" t="s">
        <v>570</v>
      </c>
      <c r="L339" s="8" t="s">
        <v>0</v>
      </c>
      <c r="M339" s="8">
        <v>1239.07520325203</v>
      </c>
      <c r="N339" s="9">
        <v>2.6724799999999999E-5</v>
      </c>
      <c r="O339" s="8">
        <v>-1.71170706570021</v>
      </c>
      <c r="P339" s="10"/>
      <c r="Q339" s="8"/>
      <c r="R339" s="8"/>
      <c r="S339" s="8"/>
      <c r="T339" s="8"/>
      <c r="U339" s="10"/>
      <c r="V339" s="8"/>
      <c r="W339" s="8"/>
      <c r="X339" s="8"/>
      <c r="Y339" s="8"/>
      <c r="Z339" s="10"/>
      <c r="AA339" s="8"/>
      <c r="AB339" s="8"/>
      <c r="AC339" s="8"/>
      <c r="AD339" s="8"/>
      <c r="AE339" s="10"/>
      <c r="AF339" s="8"/>
      <c r="AG339" s="8"/>
      <c r="AH339" s="8"/>
      <c r="AI339" s="8"/>
    </row>
    <row r="340" spans="1:35">
      <c r="A340" s="8" t="s">
        <v>569</v>
      </c>
      <c r="B340" s="8" t="s">
        <v>23</v>
      </c>
      <c r="C340" s="8" t="s">
        <v>568</v>
      </c>
      <c r="D340" s="8">
        <v>1698.5670731707301</v>
      </c>
      <c r="E340" s="9">
        <v>6.1194600000000002E-6</v>
      </c>
      <c r="F340" s="10" t="s">
        <v>568</v>
      </c>
      <c r="G340" s="8" t="s">
        <v>6</v>
      </c>
      <c r="H340" s="8">
        <v>1698.5670731707301</v>
      </c>
      <c r="I340" s="9">
        <v>6.1194600000000002E-6</v>
      </c>
      <c r="J340" s="8">
        <v>0</v>
      </c>
      <c r="K340" s="10" t="s">
        <v>567</v>
      </c>
      <c r="L340" s="8" t="s">
        <v>0</v>
      </c>
      <c r="M340" s="8">
        <v>848.20630081300806</v>
      </c>
      <c r="N340" s="9">
        <v>2.1704800000000001E-6</v>
      </c>
      <c r="O340" s="8">
        <v>-1.00183108361657</v>
      </c>
      <c r="P340" s="10"/>
      <c r="Q340" s="8"/>
      <c r="R340" s="8"/>
      <c r="S340" s="9"/>
      <c r="T340" s="8"/>
      <c r="U340" s="10"/>
      <c r="V340" s="8"/>
      <c r="W340" s="8"/>
      <c r="X340" s="8"/>
      <c r="Y340" s="8"/>
      <c r="Z340" s="10"/>
      <c r="AA340" s="8"/>
      <c r="AB340" s="8"/>
      <c r="AC340" s="8"/>
      <c r="AD340" s="8"/>
      <c r="AE340" s="10"/>
      <c r="AF340" s="8"/>
      <c r="AG340" s="8"/>
      <c r="AH340" s="8"/>
      <c r="AI340" s="8"/>
    </row>
    <row r="341" spans="1:35">
      <c r="A341" s="8" t="s">
        <v>569</v>
      </c>
      <c r="B341" s="8" t="s">
        <v>4</v>
      </c>
      <c r="C341" s="8" t="s">
        <v>568</v>
      </c>
      <c r="D341" s="8">
        <v>1271.375</v>
      </c>
      <c r="E341" s="9">
        <v>2.6867299999999999E-5</v>
      </c>
      <c r="F341" s="10" t="s">
        <v>568</v>
      </c>
      <c r="G341" s="8" t="s">
        <v>6</v>
      </c>
      <c r="H341" s="8">
        <v>1271.375</v>
      </c>
      <c r="I341" s="9">
        <v>2.6867299999999999E-5</v>
      </c>
      <c r="J341" s="8">
        <v>0</v>
      </c>
      <c r="K341" s="10" t="s">
        <v>567</v>
      </c>
      <c r="L341" s="8" t="s">
        <v>0</v>
      </c>
      <c r="M341" s="8">
        <v>871.59857723577397</v>
      </c>
      <c r="N341" s="9">
        <v>2.4015800000000001E-5</v>
      </c>
      <c r="O341" s="8">
        <v>-0.54465387846025903</v>
      </c>
      <c r="P341" s="10"/>
      <c r="Q341" s="8"/>
      <c r="R341" s="8"/>
      <c r="S341" s="9"/>
      <c r="T341" s="8"/>
      <c r="U341" s="10"/>
      <c r="V341" s="8"/>
      <c r="W341" s="8"/>
      <c r="X341" s="8"/>
      <c r="Y341" s="8"/>
      <c r="Z341" s="10"/>
      <c r="AA341" s="8"/>
      <c r="AB341" s="8"/>
      <c r="AC341" s="8"/>
      <c r="AD341" s="8"/>
      <c r="AE341" s="10"/>
      <c r="AF341" s="8"/>
      <c r="AG341" s="8"/>
      <c r="AH341" s="8"/>
      <c r="AI341" s="8"/>
    </row>
    <row r="342" spans="1:35">
      <c r="A342" s="8" t="s">
        <v>569</v>
      </c>
      <c r="B342" s="8" t="s">
        <v>12</v>
      </c>
      <c r="C342" s="8" t="s">
        <v>568</v>
      </c>
      <c r="D342" s="8">
        <v>914.68699186991705</v>
      </c>
      <c r="E342" s="9">
        <v>1.65287E-5</v>
      </c>
      <c r="F342" s="10" t="s">
        <v>568</v>
      </c>
      <c r="G342" s="8" t="s">
        <v>6</v>
      </c>
      <c r="H342" s="8">
        <v>914.68699186991705</v>
      </c>
      <c r="I342" s="9">
        <v>1.65287E-5</v>
      </c>
      <c r="J342" s="8">
        <v>0</v>
      </c>
      <c r="K342" s="10" t="s">
        <v>567</v>
      </c>
      <c r="L342" s="8" t="s">
        <v>0</v>
      </c>
      <c r="M342" s="8">
        <v>452.37195121951203</v>
      </c>
      <c r="N342" s="9">
        <v>2.8729999999999999E-4</v>
      </c>
      <c r="O342" s="8">
        <v>-1.0157686545462199</v>
      </c>
      <c r="P342" s="10"/>
      <c r="Q342" s="8"/>
      <c r="R342" s="8"/>
      <c r="S342" s="9"/>
      <c r="T342" s="8"/>
      <c r="U342" s="10"/>
      <c r="V342" s="8"/>
      <c r="W342" s="8"/>
      <c r="X342" s="8"/>
      <c r="Y342" s="8"/>
      <c r="Z342" s="10"/>
      <c r="AA342" s="8"/>
      <c r="AB342" s="8"/>
      <c r="AC342" s="8"/>
      <c r="AD342" s="8"/>
      <c r="AE342" s="10"/>
      <c r="AF342" s="8"/>
      <c r="AG342" s="8"/>
      <c r="AH342" s="8"/>
      <c r="AI342" s="8"/>
    </row>
    <row r="343" spans="1:35">
      <c r="A343" s="8" t="s">
        <v>569</v>
      </c>
      <c r="B343" s="8" t="s">
        <v>32</v>
      </c>
      <c r="C343" s="8" t="s">
        <v>568</v>
      </c>
      <c r="D343" s="8">
        <v>429.03150406504102</v>
      </c>
      <c r="E343" s="9">
        <v>4.8184699999999998E-4</v>
      </c>
      <c r="F343" s="10" t="s">
        <v>568</v>
      </c>
      <c r="G343" s="8" t="s">
        <v>6</v>
      </c>
      <c r="H343" s="8">
        <v>429.03150406504102</v>
      </c>
      <c r="I343" s="9">
        <v>4.8184699999999998E-4</v>
      </c>
      <c r="J343" s="8">
        <v>0</v>
      </c>
      <c r="K343" s="10" t="s">
        <v>567</v>
      </c>
      <c r="L343" s="8" t="s">
        <v>0</v>
      </c>
      <c r="M343" s="8">
        <v>238.13821138211401</v>
      </c>
      <c r="N343" s="9">
        <v>5.3134000000000003E-5</v>
      </c>
      <c r="O343" s="8">
        <v>-0.84928445729734803</v>
      </c>
      <c r="P343" s="10"/>
      <c r="Q343" s="8"/>
      <c r="R343" s="8"/>
      <c r="S343" s="9"/>
      <c r="T343" s="8"/>
      <c r="U343" s="10"/>
      <c r="V343" s="8"/>
      <c r="W343" s="8"/>
      <c r="X343" s="8"/>
      <c r="Y343" s="8"/>
      <c r="Z343" s="10"/>
      <c r="AA343" s="8"/>
      <c r="AB343" s="8"/>
      <c r="AC343" s="8"/>
      <c r="AD343" s="8"/>
      <c r="AE343" s="10"/>
      <c r="AF343" s="8"/>
      <c r="AG343" s="8"/>
      <c r="AH343" s="8"/>
      <c r="AI343" s="8"/>
    </row>
    <row r="344" spans="1:35">
      <c r="A344" s="8" t="s">
        <v>566</v>
      </c>
      <c r="B344" s="8" t="s">
        <v>4</v>
      </c>
      <c r="C344" s="8" t="s">
        <v>565</v>
      </c>
      <c r="D344" s="8">
        <v>3793.97865853659</v>
      </c>
      <c r="E344" s="9">
        <v>2.2460700000000001E-4</v>
      </c>
      <c r="F344" s="10" t="s">
        <v>565</v>
      </c>
      <c r="G344" s="8" t="s">
        <v>6</v>
      </c>
      <c r="H344" s="8">
        <v>3793.97865853659</v>
      </c>
      <c r="I344" s="9">
        <v>2.2460700000000001E-4</v>
      </c>
      <c r="J344" s="8">
        <v>0</v>
      </c>
      <c r="K344" s="10"/>
      <c r="L344" s="8"/>
      <c r="M344" s="8"/>
      <c r="N344" s="9"/>
      <c r="O344" s="8"/>
      <c r="P344" s="10"/>
      <c r="Q344" s="8"/>
      <c r="R344" s="8"/>
      <c r="S344" s="9"/>
      <c r="T344" s="8"/>
      <c r="U344" s="10"/>
      <c r="V344" s="8"/>
      <c r="W344" s="8"/>
      <c r="X344" s="8"/>
      <c r="Y344" s="8"/>
      <c r="Z344" s="10"/>
      <c r="AA344" s="8"/>
      <c r="AB344" s="8"/>
      <c r="AC344" s="8"/>
      <c r="AD344" s="8"/>
      <c r="AE344" s="10"/>
      <c r="AF344" s="8"/>
      <c r="AG344" s="8"/>
      <c r="AH344" s="8"/>
      <c r="AI344" s="8"/>
    </row>
    <row r="345" spans="1:35">
      <c r="A345" s="8" t="s">
        <v>566</v>
      </c>
      <c r="B345" s="8" t="s">
        <v>8</v>
      </c>
      <c r="C345" s="8" t="s">
        <v>565</v>
      </c>
      <c r="D345" s="8">
        <v>1432.8699186991901</v>
      </c>
      <c r="E345" s="9">
        <v>6.3215799999999999E-5</v>
      </c>
      <c r="F345" s="10" t="s">
        <v>565</v>
      </c>
      <c r="G345" s="8" t="s">
        <v>6</v>
      </c>
      <c r="H345" s="8">
        <v>1432.8699186991901</v>
      </c>
      <c r="I345" s="9">
        <v>6.3215799999999999E-5</v>
      </c>
      <c r="J345" s="8">
        <v>0</v>
      </c>
      <c r="K345" s="10"/>
      <c r="L345" s="8"/>
      <c r="M345" s="8"/>
      <c r="N345" s="9"/>
      <c r="O345" s="8"/>
      <c r="P345" s="10"/>
      <c r="Q345" s="8"/>
      <c r="R345" s="8"/>
      <c r="S345" s="8"/>
      <c r="T345" s="8"/>
      <c r="U345" s="10"/>
      <c r="V345" s="8"/>
      <c r="W345" s="8"/>
      <c r="X345" s="8"/>
      <c r="Y345" s="8"/>
      <c r="Z345" s="10"/>
      <c r="AA345" s="8"/>
      <c r="AB345" s="8"/>
      <c r="AC345" s="8"/>
      <c r="AD345" s="8"/>
      <c r="AE345" s="10"/>
      <c r="AF345" s="8"/>
      <c r="AG345" s="8"/>
      <c r="AH345" s="8"/>
      <c r="AI345" s="8"/>
    </row>
    <row r="346" spans="1:35">
      <c r="A346" s="8" t="s">
        <v>566</v>
      </c>
      <c r="B346" s="8" t="s">
        <v>32</v>
      </c>
      <c r="C346" s="8" t="s">
        <v>565</v>
      </c>
      <c r="D346" s="8">
        <v>1185.71341463415</v>
      </c>
      <c r="E346" s="9">
        <v>3.3023699999999999E-4</v>
      </c>
      <c r="F346" s="10" t="s">
        <v>565</v>
      </c>
      <c r="G346" s="8" t="s">
        <v>6</v>
      </c>
      <c r="H346" s="8">
        <v>1185.71341463415</v>
      </c>
      <c r="I346" s="9">
        <v>3.3023699999999999E-4</v>
      </c>
      <c r="J346" s="8">
        <v>0</v>
      </c>
      <c r="K346" s="10"/>
      <c r="L346" s="8"/>
      <c r="M346" s="8"/>
      <c r="N346" s="9"/>
      <c r="O346" s="8"/>
      <c r="P346" s="10"/>
      <c r="Q346" s="8"/>
      <c r="R346" s="8"/>
      <c r="S346" s="8"/>
      <c r="T346" s="8"/>
      <c r="U346" s="10"/>
      <c r="V346" s="8"/>
      <c r="W346" s="8"/>
      <c r="X346" s="8"/>
      <c r="Y346" s="8"/>
      <c r="Z346" s="10"/>
      <c r="AA346" s="8"/>
      <c r="AB346" s="8"/>
      <c r="AC346" s="8"/>
      <c r="AD346" s="8"/>
      <c r="AE346" s="10"/>
      <c r="AF346" s="8"/>
      <c r="AG346" s="8"/>
      <c r="AH346" s="8"/>
      <c r="AI346" s="8"/>
    </row>
    <row r="347" spans="1:35">
      <c r="A347" s="8" t="s">
        <v>566</v>
      </c>
      <c r="B347" s="8" t="s">
        <v>12</v>
      </c>
      <c r="C347" s="8" t="s">
        <v>565</v>
      </c>
      <c r="D347" s="8">
        <v>1184.0813008130101</v>
      </c>
      <c r="E347" s="9">
        <v>3.42349E-5</v>
      </c>
      <c r="F347" s="10" t="s">
        <v>565</v>
      </c>
      <c r="G347" s="8" t="s">
        <v>6</v>
      </c>
      <c r="H347" s="8">
        <v>1184.0813008130101</v>
      </c>
      <c r="I347" s="9">
        <v>3.42349E-5</v>
      </c>
      <c r="J347" s="8">
        <v>0</v>
      </c>
      <c r="K347" s="10"/>
      <c r="L347" s="8"/>
      <c r="M347" s="8"/>
      <c r="N347" s="9"/>
      <c r="O347" s="8"/>
      <c r="P347" s="10"/>
      <c r="Q347" s="8"/>
      <c r="R347" s="8"/>
      <c r="S347" s="8"/>
      <c r="T347" s="8"/>
      <c r="U347" s="10"/>
      <c r="V347" s="8"/>
      <c r="W347" s="8"/>
      <c r="X347" s="8"/>
      <c r="Y347" s="8"/>
      <c r="Z347" s="10"/>
      <c r="AA347" s="8"/>
      <c r="AB347" s="8"/>
      <c r="AC347" s="8"/>
      <c r="AD347" s="8"/>
      <c r="AE347" s="10"/>
      <c r="AF347" s="8"/>
      <c r="AG347" s="8"/>
      <c r="AH347" s="8"/>
      <c r="AI347" s="8"/>
    </row>
    <row r="348" spans="1:35">
      <c r="A348" s="8" t="s">
        <v>566</v>
      </c>
      <c r="B348" s="8" t="s">
        <v>23</v>
      </c>
      <c r="C348" s="8" t="s">
        <v>565</v>
      </c>
      <c r="D348" s="8">
        <v>728.32825203252003</v>
      </c>
      <c r="E348" s="9">
        <v>4.5814400000000001E-4</v>
      </c>
      <c r="F348" s="10" t="s">
        <v>565</v>
      </c>
      <c r="G348" s="8" t="s">
        <v>6</v>
      </c>
      <c r="H348" s="8">
        <v>728.32825203252003</v>
      </c>
      <c r="I348" s="9">
        <v>4.5814400000000001E-4</v>
      </c>
      <c r="J348" s="8">
        <v>0</v>
      </c>
      <c r="K348" s="10"/>
      <c r="L348" s="8"/>
      <c r="M348" s="8"/>
      <c r="N348" s="9"/>
      <c r="O348" s="8"/>
      <c r="P348" s="10"/>
      <c r="Q348" s="8"/>
      <c r="R348" s="8"/>
      <c r="S348" s="8"/>
      <c r="T348" s="8"/>
      <c r="U348" s="10"/>
      <c r="V348" s="8"/>
      <c r="W348" s="8"/>
      <c r="X348" s="8"/>
      <c r="Y348" s="8"/>
      <c r="Z348" s="10"/>
      <c r="AA348" s="8"/>
      <c r="AB348" s="8"/>
      <c r="AC348" s="8"/>
      <c r="AD348" s="8"/>
      <c r="AE348" s="10"/>
      <c r="AF348" s="8"/>
      <c r="AG348" s="8"/>
      <c r="AH348" s="8"/>
      <c r="AI348" s="8"/>
    </row>
    <row r="349" spans="1:35">
      <c r="A349" s="8" t="s">
        <v>563</v>
      </c>
      <c r="B349" s="8" t="s">
        <v>4</v>
      </c>
      <c r="C349" s="8" t="s">
        <v>560</v>
      </c>
      <c r="D349" s="8">
        <v>367.14126016260099</v>
      </c>
      <c r="E349" s="9">
        <v>1.3555299999999999E-2</v>
      </c>
      <c r="F349" s="10" t="s">
        <v>562</v>
      </c>
      <c r="G349" s="8" t="s">
        <v>0</v>
      </c>
      <c r="H349" s="8">
        <v>3733.0630081300801</v>
      </c>
      <c r="I349" s="9">
        <v>3.5266E-3</v>
      </c>
      <c r="J349" s="8">
        <v>3.34595269724749</v>
      </c>
      <c r="K349" s="10" t="s">
        <v>561</v>
      </c>
      <c r="L349" s="8" t="s">
        <v>0</v>
      </c>
      <c r="M349" s="8">
        <v>1055.99695121951</v>
      </c>
      <c r="N349" s="9">
        <v>2.0727900000000001E-3</v>
      </c>
      <c r="O349" s="8">
        <v>-1.82175418974868</v>
      </c>
      <c r="P349" s="10" t="s">
        <v>564</v>
      </c>
      <c r="Q349" s="8" t="s">
        <v>0</v>
      </c>
      <c r="R349" s="8">
        <v>405.90345528455299</v>
      </c>
      <c r="S349" s="9">
        <v>3.3479700000000001E-2</v>
      </c>
      <c r="T349" s="8">
        <v>-1.3793971432279299</v>
      </c>
      <c r="U349" s="10"/>
      <c r="V349" s="8"/>
      <c r="W349" s="8"/>
      <c r="X349" s="8"/>
      <c r="Y349" s="8"/>
      <c r="Z349" s="10"/>
      <c r="AA349" s="8"/>
      <c r="AB349" s="8"/>
      <c r="AC349" s="8"/>
      <c r="AD349" s="8"/>
      <c r="AE349" s="10"/>
      <c r="AF349" s="8"/>
      <c r="AG349" s="8"/>
      <c r="AH349" s="8"/>
      <c r="AI349" s="8"/>
    </row>
    <row r="350" spans="1:35">
      <c r="A350" s="8" t="s">
        <v>563</v>
      </c>
      <c r="B350" s="8" t="s">
        <v>12</v>
      </c>
      <c r="C350" s="8" t="s">
        <v>560</v>
      </c>
      <c r="D350" s="8">
        <v>217.60365853658499</v>
      </c>
      <c r="E350" s="9">
        <v>5.2050600000000001E-4</v>
      </c>
      <c r="F350" s="10" t="s">
        <v>562</v>
      </c>
      <c r="G350" s="8" t="s">
        <v>0</v>
      </c>
      <c r="H350" s="8">
        <v>3714.2560975609699</v>
      </c>
      <c r="I350" s="9">
        <v>2.9360700000000002E-6</v>
      </c>
      <c r="J350" s="8">
        <v>4.0932985746588004</v>
      </c>
      <c r="K350" s="10" t="s">
        <v>561</v>
      </c>
      <c r="L350" s="8" t="s">
        <v>0</v>
      </c>
      <c r="M350" s="8">
        <v>1061.51422764228</v>
      </c>
      <c r="N350" s="9">
        <v>4.9846700000000005E-4</v>
      </c>
      <c r="O350" s="8">
        <v>-1.80694958433013</v>
      </c>
      <c r="P350" s="10" t="s">
        <v>564</v>
      </c>
      <c r="Q350" s="8" t="s">
        <v>0</v>
      </c>
      <c r="R350" s="8">
        <v>221.957317073171</v>
      </c>
      <c r="S350" s="9">
        <v>2.95791E-4</v>
      </c>
      <c r="T350" s="8">
        <v>-2.2577695334136201</v>
      </c>
      <c r="U350" s="10"/>
      <c r="V350" s="8"/>
      <c r="W350" s="8"/>
      <c r="X350" s="8"/>
      <c r="Y350" s="8"/>
      <c r="Z350" s="10"/>
      <c r="AA350" s="8"/>
      <c r="AB350" s="8"/>
      <c r="AC350" s="8"/>
      <c r="AD350" s="8"/>
      <c r="AE350" s="10"/>
      <c r="AF350" s="8"/>
      <c r="AG350" s="8"/>
      <c r="AH350" s="8"/>
      <c r="AI350" s="8"/>
    </row>
    <row r="351" spans="1:35">
      <c r="A351" s="8" t="s">
        <v>563</v>
      </c>
      <c r="B351" s="8" t="s">
        <v>23</v>
      </c>
      <c r="C351" s="8" t="s">
        <v>560</v>
      </c>
      <c r="D351" s="8">
        <v>473.38617886178901</v>
      </c>
      <c r="E351" s="9">
        <v>3.07332E-3</v>
      </c>
      <c r="F351" s="10" t="s">
        <v>562</v>
      </c>
      <c r="G351" s="8" t="s">
        <v>0</v>
      </c>
      <c r="H351" s="8">
        <v>3494.5487804877998</v>
      </c>
      <c r="I351" s="9">
        <v>1.7069600000000001E-2</v>
      </c>
      <c r="J351" s="8">
        <v>2.8840166950474302</v>
      </c>
      <c r="K351" s="10" t="s">
        <v>561</v>
      </c>
      <c r="L351" s="8" t="s">
        <v>0</v>
      </c>
      <c r="M351" s="8">
        <v>811.66361788617803</v>
      </c>
      <c r="N351" s="9">
        <v>5.2364999999999998E-3</v>
      </c>
      <c r="O351" s="8">
        <v>-2.1061523329212299</v>
      </c>
      <c r="P351" s="10" t="s">
        <v>560</v>
      </c>
      <c r="Q351" s="8" t="s">
        <v>6</v>
      </c>
      <c r="R351" s="8">
        <v>473.38617886178901</v>
      </c>
      <c r="S351" s="9">
        <v>3.07332E-3</v>
      </c>
      <c r="T351" s="8">
        <v>-0.77786436212620902</v>
      </c>
      <c r="U351" s="10"/>
      <c r="V351" s="8"/>
      <c r="W351" s="8"/>
      <c r="X351" s="8"/>
      <c r="Y351" s="8"/>
      <c r="Z351" s="10"/>
      <c r="AA351" s="8"/>
      <c r="AB351" s="8"/>
      <c r="AC351" s="8"/>
      <c r="AD351" s="8"/>
      <c r="AE351" s="10"/>
      <c r="AF351" s="8"/>
      <c r="AG351" s="8"/>
      <c r="AH351" s="8"/>
      <c r="AI351" s="8"/>
    </row>
    <row r="352" spans="1:35">
      <c r="A352" s="8" t="s">
        <v>563</v>
      </c>
      <c r="B352" s="8" t="s">
        <v>32</v>
      </c>
      <c r="C352" s="8" t="s">
        <v>560</v>
      </c>
      <c r="D352" s="8">
        <v>330.36788617886202</v>
      </c>
      <c r="E352" s="9">
        <v>1.46526E-2</v>
      </c>
      <c r="F352" s="10" t="s">
        <v>562</v>
      </c>
      <c r="G352" s="8" t="s">
        <v>0</v>
      </c>
      <c r="H352" s="8">
        <v>3184.2774390243899</v>
      </c>
      <c r="I352" s="9">
        <v>1.5821600000000002E-2</v>
      </c>
      <c r="J352" s="8">
        <v>3.2688206804536502</v>
      </c>
      <c r="K352" s="10" t="s">
        <v>561</v>
      </c>
      <c r="L352" s="8" t="s">
        <v>0</v>
      </c>
      <c r="M352" s="8">
        <v>787.04065040650403</v>
      </c>
      <c r="N352" s="9">
        <v>1.0574499999999999E-3</v>
      </c>
      <c r="O352" s="8">
        <v>-2.0164559826509798</v>
      </c>
      <c r="P352" s="10" t="s">
        <v>564</v>
      </c>
      <c r="Q352" s="8" t="s">
        <v>0</v>
      </c>
      <c r="R352" s="8">
        <v>333.18089430894298</v>
      </c>
      <c r="S352" s="9">
        <v>3.90099E-2</v>
      </c>
      <c r="T352" s="8">
        <v>-1.24013247822564</v>
      </c>
      <c r="U352" s="10"/>
      <c r="V352" s="8"/>
      <c r="W352" s="8"/>
      <c r="X352" s="8"/>
      <c r="Y352" s="8"/>
      <c r="Z352" s="10"/>
      <c r="AA352" s="8"/>
      <c r="AB352" s="8"/>
      <c r="AC352" s="8"/>
      <c r="AD352" s="8"/>
      <c r="AE352" s="10"/>
      <c r="AF352" s="8"/>
      <c r="AG352" s="8"/>
      <c r="AH352" s="8"/>
      <c r="AI352" s="8"/>
    </row>
    <row r="353" spans="1:35">
      <c r="A353" s="8" t="s">
        <v>563</v>
      </c>
      <c r="B353" s="8" t="s">
        <v>8</v>
      </c>
      <c r="C353" s="8" t="s">
        <v>560</v>
      </c>
      <c r="D353" s="8">
        <v>372.96443089430898</v>
      </c>
      <c r="E353" s="9">
        <v>1.4509899999999999E-4</v>
      </c>
      <c r="F353" s="10" t="s">
        <v>562</v>
      </c>
      <c r="G353" s="8" t="s">
        <v>0</v>
      </c>
      <c r="H353" s="8">
        <v>1821.3526422764201</v>
      </c>
      <c r="I353" s="9">
        <v>1.6463400000000001E-4</v>
      </c>
      <c r="J353" s="8">
        <v>2.2879003233105402</v>
      </c>
      <c r="K353" s="10" t="s">
        <v>561</v>
      </c>
      <c r="L353" s="8" t="s">
        <v>0</v>
      </c>
      <c r="M353" s="8">
        <v>411.112804878048</v>
      </c>
      <c r="N353" s="9">
        <v>1.0096300000000001E-2</v>
      </c>
      <c r="O353" s="8">
        <v>-2.1474040644662802</v>
      </c>
      <c r="P353" s="10" t="s">
        <v>560</v>
      </c>
      <c r="Q353" s="8" t="s">
        <v>6</v>
      </c>
      <c r="R353" s="8">
        <v>372.96443089430898</v>
      </c>
      <c r="S353" s="9">
        <v>1.4509899999999999E-4</v>
      </c>
      <c r="T353" s="8">
        <v>-0.14049625884425701</v>
      </c>
      <c r="U353" s="10"/>
      <c r="V353" s="8"/>
      <c r="W353" s="8"/>
      <c r="X353" s="8"/>
      <c r="Y353" s="8"/>
      <c r="Z353" s="10"/>
      <c r="AA353" s="8"/>
      <c r="AB353" s="8"/>
      <c r="AC353" s="8"/>
      <c r="AD353" s="8"/>
      <c r="AE353" s="10"/>
      <c r="AF353" s="8"/>
      <c r="AG353" s="8"/>
      <c r="AH353" s="8"/>
      <c r="AI353" s="8"/>
    </row>
    <row r="354" spans="1:35">
      <c r="A354" s="8" t="s">
        <v>559</v>
      </c>
      <c r="B354" s="8" t="s">
        <v>32</v>
      </c>
      <c r="C354" s="8" t="s">
        <v>558</v>
      </c>
      <c r="D354" s="8">
        <v>280.923780487805</v>
      </c>
      <c r="E354" s="9">
        <v>1.2693399999999999E-4</v>
      </c>
      <c r="F354" s="10" t="s">
        <v>557</v>
      </c>
      <c r="G354" s="8" t="s">
        <v>0</v>
      </c>
      <c r="H354" s="8">
        <v>3618.3445121951199</v>
      </c>
      <c r="I354" s="9">
        <v>1.88554E-3</v>
      </c>
      <c r="J354" s="8">
        <v>3.6870791169573698</v>
      </c>
      <c r="K354" s="10" t="s">
        <v>556</v>
      </c>
      <c r="L354" s="8" t="s">
        <v>0</v>
      </c>
      <c r="M354" s="8">
        <v>834.90345528455305</v>
      </c>
      <c r="N354" s="9">
        <v>4.1189800000000004E-3</v>
      </c>
      <c r="O354" s="8">
        <v>-2.1156484921547198</v>
      </c>
      <c r="P354" s="10"/>
      <c r="Q354" s="8"/>
      <c r="R354" s="8"/>
      <c r="S354" s="9"/>
      <c r="T354" s="8"/>
      <c r="U354" s="10"/>
      <c r="V354" s="8"/>
      <c r="W354" s="8"/>
      <c r="X354" s="8"/>
      <c r="Y354" s="8"/>
      <c r="Z354" s="10"/>
      <c r="AA354" s="8"/>
      <c r="AB354" s="8"/>
      <c r="AC354" s="8"/>
      <c r="AD354" s="8"/>
      <c r="AE354" s="10"/>
      <c r="AF354" s="8"/>
      <c r="AG354" s="8"/>
      <c r="AH354" s="8"/>
      <c r="AI354" s="8"/>
    </row>
    <row r="355" spans="1:35">
      <c r="A355" s="8" t="s">
        <v>559</v>
      </c>
      <c r="B355" s="8" t="s">
        <v>8</v>
      </c>
      <c r="C355" s="8" t="s">
        <v>558</v>
      </c>
      <c r="D355" s="8">
        <v>161.68902439024399</v>
      </c>
      <c r="E355" s="9">
        <v>8.5888699999999996E-6</v>
      </c>
      <c r="F355" s="10" t="s">
        <v>557</v>
      </c>
      <c r="G355" s="8" t="s">
        <v>0</v>
      </c>
      <c r="H355" s="8">
        <v>3323.4491869918702</v>
      </c>
      <c r="I355" s="9">
        <v>9.3187499999999995E-5</v>
      </c>
      <c r="J355" s="8">
        <v>4.3613876406634997</v>
      </c>
      <c r="K355" s="10" t="s">
        <v>556</v>
      </c>
      <c r="L355" s="8" t="s">
        <v>0</v>
      </c>
      <c r="M355" s="8">
        <v>978.502032520326</v>
      </c>
      <c r="N355" s="9">
        <v>5.7313399999999999E-4</v>
      </c>
      <c r="O355" s="8">
        <v>-1.7640345436568401</v>
      </c>
      <c r="P355" s="10"/>
      <c r="Q355" s="8"/>
      <c r="R355" s="8"/>
      <c r="S355" s="8"/>
      <c r="T355" s="8"/>
      <c r="U355" s="10"/>
      <c r="V355" s="8"/>
      <c r="W355" s="8"/>
      <c r="X355" s="8"/>
      <c r="Y355" s="8"/>
      <c r="Z355" s="10"/>
      <c r="AA355" s="8"/>
      <c r="AB355" s="8"/>
      <c r="AC355" s="8"/>
      <c r="AD355" s="8"/>
      <c r="AE355" s="10"/>
      <c r="AF355" s="8"/>
      <c r="AG355" s="8"/>
      <c r="AH355" s="8"/>
      <c r="AI355" s="8"/>
    </row>
    <row r="356" spans="1:35">
      <c r="A356" s="8" t="s">
        <v>559</v>
      </c>
      <c r="B356" s="8" t="s">
        <v>23</v>
      </c>
      <c r="C356" s="8" t="s">
        <v>558</v>
      </c>
      <c r="D356" s="8">
        <v>153.255081300813</v>
      </c>
      <c r="E356" s="9">
        <v>3.6353699999999999E-4</v>
      </c>
      <c r="F356" s="10" t="s">
        <v>557</v>
      </c>
      <c r="G356" s="8" t="s">
        <v>0</v>
      </c>
      <c r="H356" s="8">
        <v>2515.9735772357699</v>
      </c>
      <c r="I356" s="9">
        <v>2.9943100000000001E-4</v>
      </c>
      <c r="J356" s="8">
        <v>4.0371099575215599</v>
      </c>
      <c r="K356" s="10" t="s">
        <v>556</v>
      </c>
      <c r="L356" s="8" t="s">
        <v>0</v>
      </c>
      <c r="M356" s="8">
        <v>739.13922764227596</v>
      </c>
      <c r="N356" s="9">
        <v>3.13744E-3</v>
      </c>
      <c r="O356" s="8">
        <v>-1.76719872339628</v>
      </c>
      <c r="P356" s="10"/>
      <c r="Q356" s="8"/>
      <c r="R356" s="8"/>
      <c r="S356" s="8"/>
      <c r="T356" s="8"/>
      <c r="U356" s="10"/>
      <c r="V356" s="8"/>
      <c r="W356" s="8"/>
      <c r="X356" s="8"/>
      <c r="Y356" s="8"/>
      <c r="Z356" s="10"/>
      <c r="AA356" s="8"/>
      <c r="AB356" s="8"/>
      <c r="AC356" s="8"/>
      <c r="AD356" s="8"/>
      <c r="AE356" s="10"/>
      <c r="AF356" s="8"/>
      <c r="AG356" s="8"/>
      <c r="AH356" s="8"/>
      <c r="AI356" s="8"/>
    </row>
    <row r="357" spans="1:35">
      <c r="A357" s="8" t="s">
        <v>559</v>
      </c>
      <c r="B357" s="8" t="s">
        <v>4</v>
      </c>
      <c r="C357" s="8" t="s">
        <v>558</v>
      </c>
      <c r="D357" s="8">
        <v>207.34349593495901</v>
      </c>
      <c r="E357" s="9">
        <v>5.0093900000000005E-4</v>
      </c>
      <c r="F357" s="10" t="s">
        <v>557</v>
      </c>
      <c r="G357" s="8" t="s">
        <v>0</v>
      </c>
      <c r="H357" s="8">
        <v>2098.3292682926799</v>
      </c>
      <c r="I357" s="9">
        <v>1.72747E-3</v>
      </c>
      <c r="J357" s="8">
        <v>3.3391463845157001</v>
      </c>
      <c r="K357" s="10" t="s">
        <v>556</v>
      </c>
      <c r="L357" s="8" t="s">
        <v>0</v>
      </c>
      <c r="M357" s="8">
        <v>406.20426829268303</v>
      </c>
      <c r="N357" s="9">
        <v>8.2024099999999998E-4</v>
      </c>
      <c r="O357" s="8">
        <v>-2.3689637780245398</v>
      </c>
      <c r="P357" s="10"/>
      <c r="Q357" s="8"/>
      <c r="R357" s="8"/>
      <c r="S357" s="8"/>
      <c r="T357" s="8"/>
      <c r="U357" s="10"/>
      <c r="V357" s="8"/>
      <c r="W357" s="8"/>
      <c r="X357" s="8"/>
      <c r="Y357" s="8"/>
      <c r="Z357" s="10"/>
      <c r="AA357" s="8"/>
      <c r="AB357" s="8"/>
      <c r="AC357" s="8"/>
      <c r="AD357" s="8"/>
      <c r="AE357" s="10"/>
      <c r="AF357" s="8"/>
      <c r="AG357" s="8"/>
      <c r="AH357" s="8"/>
      <c r="AI357" s="8"/>
    </row>
    <row r="358" spans="1:35">
      <c r="A358" s="8" t="s">
        <v>559</v>
      </c>
      <c r="B358" s="8" t="s">
        <v>12</v>
      </c>
      <c r="C358" s="8" t="s">
        <v>558</v>
      </c>
      <c r="D358" s="8">
        <v>164.22357723577201</v>
      </c>
      <c r="E358" s="9">
        <v>2.2733200000000001E-4</v>
      </c>
      <c r="F358" s="10" t="s">
        <v>557</v>
      </c>
      <c r="G358" s="8" t="s">
        <v>0</v>
      </c>
      <c r="H358" s="8">
        <v>1718.94512195122</v>
      </c>
      <c r="I358" s="9">
        <v>2.77823E-5</v>
      </c>
      <c r="J358" s="8">
        <v>3.38779031509294</v>
      </c>
      <c r="K358" s="10" t="s">
        <v>556</v>
      </c>
      <c r="L358" s="8" t="s">
        <v>0</v>
      </c>
      <c r="M358" s="8">
        <v>345.88719512195098</v>
      </c>
      <c r="N358" s="9">
        <v>1.2371699999999999E-3</v>
      </c>
      <c r="O358" s="8">
        <v>-2.3131499762204899</v>
      </c>
      <c r="P358" s="10"/>
      <c r="Q358" s="8"/>
      <c r="R358" s="8"/>
      <c r="S358" s="8"/>
      <c r="T358" s="8"/>
      <c r="U358" s="10"/>
      <c r="V358" s="8"/>
      <c r="W358" s="8"/>
      <c r="X358" s="8"/>
      <c r="Y358" s="8"/>
      <c r="Z358" s="10"/>
      <c r="AA358" s="8"/>
      <c r="AB358" s="8"/>
      <c r="AC358" s="8"/>
      <c r="AD358" s="8"/>
      <c r="AE358" s="10"/>
      <c r="AF358" s="8"/>
      <c r="AG358" s="8"/>
      <c r="AH358" s="8"/>
      <c r="AI358" s="8"/>
    </row>
    <row r="359" spans="1:35">
      <c r="A359" s="8" t="s">
        <v>555</v>
      </c>
      <c r="B359" s="8" t="s">
        <v>8</v>
      </c>
      <c r="C359" s="8" t="s">
        <v>554</v>
      </c>
      <c r="D359" s="8">
        <v>3615.1046747967498</v>
      </c>
      <c r="E359" s="9">
        <v>6.5193100000000004E-5</v>
      </c>
      <c r="F359" s="10" t="s">
        <v>554</v>
      </c>
      <c r="G359" s="8" t="s">
        <v>6</v>
      </c>
      <c r="H359" s="8">
        <v>3615.1046747967498</v>
      </c>
      <c r="I359" s="9">
        <v>6.5193100000000004E-5</v>
      </c>
      <c r="J359" s="8">
        <v>0</v>
      </c>
      <c r="K359" s="10" t="s">
        <v>553</v>
      </c>
      <c r="L359" s="8" t="s">
        <v>0</v>
      </c>
      <c r="M359" s="8">
        <v>956.92784552845501</v>
      </c>
      <c r="N359" s="9">
        <v>1.3013899999999999E-3</v>
      </c>
      <c r="O359" s="8">
        <v>-1.9175553692581899</v>
      </c>
      <c r="P359" s="10"/>
      <c r="Q359" s="8"/>
      <c r="R359" s="8"/>
      <c r="S359" s="8"/>
      <c r="T359" s="8"/>
      <c r="U359" s="10"/>
      <c r="V359" s="8"/>
      <c r="W359" s="8"/>
      <c r="X359" s="8"/>
      <c r="Y359" s="8"/>
      <c r="Z359" s="10"/>
      <c r="AA359" s="8"/>
      <c r="AB359" s="8"/>
      <c r="AC359" s="8"/>
      <c r="AD359" s="8"/>
      <c r="AE359" s="10"/>
      <c r="AF359" s="8"/>
      <c r="AG359" s="8"/>
      <c r="AH359" s="8"/>
      <c r="AI359" s="8"/>
    </row>
    <row r="360" spans="1:35">
      <c r="A360" s="8" t="s">
        <v>555</v>
      </c>
      <c r="B360" s="8" t="s">
        <v>23</v>
      </c>
      <c r="C360" s="8" t="s">
        <v>554</v>
      </c>
      <c r="D360" s="8">
        <v>1025.6341463414601</v>
      </c>
      <c r="E360" s="9">
        <v>3.6539800000000001E-4</v>
      </c>
      <c r="F360" s="10" t="s">
        <v>554</v>
      </c>
      <c r="G360" s="8" t="s">
        <v>6</v>
      </c>
      <c r="H360" s="8">
        <v>1025.6341463414601</v>
      </c>
      <c r="I360" s="9">
        <v>3.6539800000000001E-4</v>
      </c>
      <c r="J360" s="8">
        <v>0</v>
      </c>
      <c r="K360" s="10" t="s">
        <v>553</v>
      </c>
      <c r="L360" s="8" t="s">
        <v>0</v>
      </c>
      <c r="M360" s="8">
        <v>290.65650406504102</v>
      </c>
      <c r="N360" s="9">
        <v>1.22656E-3</v>
      </c>
      <c r="O360" s="8">
        <v>-1.81912910192837</v>
      </c>
      <c r="P360" s="10"/>
      <c r="Q360" s="8"/>
      <c r="R360" s="8"/>
      <c r="S360" s="8"/>
      <c r="T360" s="8"/>
      <c r="U360" s="10"/>
      <c r="V360" s="8"/>
      <c r="W360" s="8"/>
      <c r="X360" s="8"/>
      <c r="Y360" s="8"/>
      <c r="Z360" s="10"/>
      <c r="AA360" s="8"/>
      <c r="AB360" s="8"/>
      <c r="AC360" s="8"/>
      <c r="AD360" s="8"/>
      <c r="AE360" s="10"/>
      <c r="AF360" s="8"/>
      <c r="AG360" s="8"/>
      <c r="AH360" s="8"/>
      <c r="AI360" s="8"/>
    </row>
    <row r="361" spans="1:35">
      <c r="A361" s="8" t="s">
        <v>555</v>
      </c>
      <c r="B361" s="8" t="s">
        <v>32</v>
      </c>
      <c r="C361" s="8" t="s">
        <v>554</v>
      </c>
      <c r="D361" s="8">
        <v>177.42682926829301</v>
      </c>
      <c r="E361" s="9">
        <v>1.50432E-3</v>
      </c>
      <c r="F361" s="10" t="s">
        <v>554</v>
      </c>
      <c r="G361" s="8" t="s">
        <v>6</v>
      </c>
      <c r="H361" s="8">
        <v>177.42682926829301</v>
      </c>
      <c r="I361" s="9">
        <v>1.50432E-3</v>
      </c>
      <c r="J361" s="8">
        <v>0</v>
      </c>
      <c r="K361" s="10" t="s">
        <v>553</v>
      </c>
      <c r="L361" s="8" t="s">
        <v>0</v>
      </c>
      <c r="M361" s="8">
        <v>83.052845528455194</v>
      </c>
      <c r="N361" s="9">
        <v>2.74392E-2</v>
      </c>
      <c r="O361" s="8">
        <v>-1.0951226773085601</v>
      </c>
      <c r="P361" s="10"/>
      <c r="Q361" s="8"/>
      <c r="R361" s="8"/>
      <c r="S361" s="8"/>
      <c r="T361" s="8"/>
      <c r="U361" s="10"/>
      <c r="V361" s="8"/>
      <c r="W361" s="8"/>
      <c r="X361" s="8"/>
      <c r="Y361" s="8"/>
      <c r="Z361" s="10"/>
      <c r="AA361" s="8"/>
      <c r="AB361" s="8"/>
      <c r="AC361" s="8"/>
      <c r="AD361" s="8"/>
      <c r="AE361" s="10"/>
      <c r="AF361" s="8"/>
      <c r="AG361" s="8"/>
      <c r="AH361" s="8"/>
      <c r="AI361" s="8"/>
    </row>
    <row r="362" spans="1:35">
      <c r="A362" s="8" t="s">
        <v>552</v>
      </c>
      <c r="B362" s="8" t="s">
        <v>32</v>
      </c>
      <c r="C362" s="8" t="s">
        <v>551</v>
      </c>
      <c r="D362" s="8">
        <v>3509.2388211382099</v>
      </c>
      <c r="E362" s="9">
        <v>1.7838700000000001E-4</v>
      </c>
      <c r="F362" s="10" t="s">
        <v>551</v>
      </c>
      <c r="G362" s="8" t="s">
        <v>6</v>
      </c>
      <c r="H362" s="8">
        <v>3509.2388211382099</v>
      </c>
      <c r="I362" s="9">
        <v>1.7838700000000001E-4</v>
      </c>
      <c r="J362" s="8">
        <v>0</v>
      </c>
      <c r="K362" s="10" t="s">
        <v>550</v>
      </c>
      <c r="L362" s="8" t="s">
        <v>0</v>
      </c>
      <c r="M362" s="8">
        <v>1363.30284552846</v>
      </c>
      <c r="N362" s="9">
        <v>1.74354E-3</v>
      </c>
      <c r="O362" s="8">
        <v>-1.3640520541082799</v>
      </c>
      <c r="P362" s="10"/>
      <c r="Q362" s="8"/>
      <c r="R362" s="8"/>
      <c r="S362" s="8"/>
      <c r="T362" s="8"/>
      <c r="U362" s="10"/>
      <c r="V362" s="8"/>
      <c r="W362" s="8"/>
      <c r="X362" s="8"/>
      <c r="Y362" s="8"/>
      <c r="Z362" s="10"/>
      <c r="AA362" s="8"/>
      <c r="AB362" s="8"/>
      <c r="AC362" s="8"/>
      <c r="AD362" s="8"/>
      <c r="AE362" s="10"/>
      <c r="AF362" s="8"/>
      <c r="AG362" s="8"/>
      <c r="AH362" s="8"/>
      <c r="AI362" s="8"/>
    </row>
    <row r="363" spans="1:35">
      <c r="A363" s="8" t="s">
        <v>552</v>
      </c>
      <c r="B363" s="8" t="s">
        <v>12</v>
      </c>
      <c r="C363" s="8" t="s">
        <v>551</v>
      </c>
      <c r="D363" s="8">
        <v>1813.14329268293</v>
      </c>
      <c r="E363" s="9">
        <v>8.7586800000000002E-4</v>
      </c>
      <c r="F363" s="10" t="s">
        <v>551</v>
      </c>
      <c r="G363" s="8" t="s">
        <v>6</v>
      </c>
      <c r="H363" s="8">
        <v>1813.14329268293</v>
      </c>
      <c r="I363" s="9">
        <v>8.7586800000000002E-4</v>
      </c>
      <c r="J363" s="8">
        <v>0</v>
      </c>
      <c r="K363" s="10" t="s">
        <v>550</v>
      </c>
      <c r="L363" s="8" t="s">
        <v>0</v>
      </c>
      <c r="M363" s="8">
        <v>651.30386178861795</v>
      </c>
      <c r="N363" s="9">
        <v>6.17273E-4</v>
      </c>
      <c r="O363" s="8">
        <v>-1.4770902597397899</v>
      </c>
      <c r="P363" s="10"/>
      <c r="Q363" s="8"/>
      <c r="R363" s="8"/>
      <c r="S363" s="8"/>
      <c r="T363" s="8"/>
      <c r="U363" s="10"/>
      <c r="V363" s="8"/>
      <c r="W363" s="8"/>
      <c r="X363" s="8"/>
      <c r="Y363" s="8"/>
      <c r="Z363" s="10"/>
      <c r="AA363" s="8"/>
      <c r="AB363" s="8"/>
      <c r="AC363" s="8"/>
      <c r="AD363" s="8"/>
      <c r="AE363" s="10"/>
      <c r="AF363" s="8"/>
      <c r="AG363" s="8"/>
      <c r="AH363" s="8"/>
      <c r="AI363" s="8"/>
    </row>
    <row r="364" spans="1:35">
      <c r="A364" s="8" t="s">
        <v>552</v>
      </c>
      <c r="B364" s="8" t="s">
        <v>4</v>
      </c>
      <c r="C364" s="8" t="s">
        <v>551</v>
      </c>
      <c r="D364" s="8">
        <v>1465.1026422764201</v>
      </c>
      <c r="E364" s="9">
        <v>2.0946400000000001E-6</v>
      </c>
      <c r="F364" s="10" t="s">
        <v>551</v>
      </c>
      <c r="G364" s="8" t="s">
        <v>6</v>
      </c>
      <c r="H364" s="8">
        <v>1465.1026422764201</v>
      </c>
      <c r="I364" s="9">
        <v>2.0946400000000001E-6</v>
      </c>
      <c r="J364" s="8">
        <v>0</v>
      </c>
      <c r="K364" s="10" t="s">
        <v>550</v>
      </c>
      <c r="L364" s="8" t="s">
        <v>0</v>
      </c>
      <c r="M364" s="8">
        <v>527.26117886178895</v>
      </c>
      <c r="N364" s="9">
        <v>7.6895600000000003E-5</v>
      </c>
      <c r="O364" s="8">
        <v>-1.47441205750991</v>
      </c>
      <c r="P364" s="10"/>
      <c r="Q364" s="8"/>
      <c r="R364" s="8"/>
      <c r="S364" s="8"/>
      <c r="T364" s="8"/>
      <c r="U364" s="10"/>
      <c r="V364" s="8"/>
      <c r="W364" s="8"/>
      <c r="X364" s="8"/>
      <c r="Y364" s="8"/>
      <c r="Z364" s="10"/>
      <c r="AA364" s="8"/>
      <c r="AB364" s="8"/>
      <c r="AC364" s="8"/>
      <c r="AD364" s="8"/>
      <c r="AE364" s="10"/>
      <c r="AF364" s="8"/>
      <c r="AG364" s="8"/>
      <c r="AH364" s="8"/>
      <c r="AI364" s="8"/>
    </row>
    <row r="365" spans="1:35">
      <c r="A365" s="8" t="s">
        <v>552</v>
      </c>
      <c r="B365" s="8" t="s">
        <v>23</v>
      </c>
      <c r="C365" s="8" t="s">
        <v>551</v>
      </c>
      <c r="D365" s="8">
        <v>510.461382113821</v>
      </c>
      <c r="E365" s="9">
        <v>1.87094E-6</v>
      </c>
      <c r="F365" s="10" t="s">
        <v>551</v>
      </c>
      <c r="G365" s="8" t="s">
        <v>6</v>
      </c>
      <c r="H365" s="8">
        <v>510.461382113821</v>
      </c>
      <c r="I365" s="9">
        <v>1.87094E-6</v>
      </c>
      <c r="J365" s="8">
        <v>0</v>
      </c>
      <c r="K365" s="10" t="s">
        <v>550</v>
      </c>
      <c r="L365" s="8" t="s">
        <v>0</v>
      </c>
      <c r="M365" s="8">
        <v>282.30894308943101</v>
      </c>
      <c r="N365" s="9">
        <v>6.1104400000000004E-4</v>
      </c>
      <c r="O365" s="8">
        <v>-0.85452698941083804</v>
      </c>
      <c r="P365" s="10"/>
      <c r="Q365" s="8"/>
      <c r="R365" s="8"/>
      <c r="S365" s="8"/>
      <c r="T365" s="8"/>
      <c r="U365" s="10"/>
      <c r="V365" s="8"/>
      <c r="W365" s="8"/>
      <c r="X365" s="8"/>
      <c r="Y365" s="8"/>
      <c r="Z365" s="10"/>
      <c r="AA365" s="8"/>
      <c r="AB365" s="8"/>
      <c r="AC365" s="8"/>
      <c r="AD365" s="8"/>
      <c r="AE365" s="10"/>
      <c r="AF365" s="8"/>
      <c r="AG365" s="8"/>
      <c r="AH365" s="8"/>
      <c r="AI365" s="8"/>
    </row>
    <row r="366" spans="1:35">
      <c r="A366" s="8" t="s">
        <v>548</v>
      </c>
      <c r="B366" s="8" t="s">
        <v>8</v>
      </c>
      <c r="C366" s="8" t="s">
        <v>547</v>
      </c>
      <c r="D366" s="8">
        <v>3444.0975609756101</v>
      </c>
      <c r="E366" s="9">
        <v>1.15375E-4</v>
      </c>
      <c r="F366" s="10" t="s">
        <v>547</v>
      </c>
      <c r="G366" s="8" t="s">
        <v>6</v>
      </c>
      <c r="H366" s="8">
        <v>3444.0975609756101</v>
      </c>
      <c r="I366" s="9">
        <v>1.15375E-4</v>
      </c>
      <c r="J366" s="8">
        <v>0</v>
      </c>
      <c r="K366" s="10" t="s">
        <v>549</v>
      </c>
      <c r="L366" s="8" t="s">
        <v>0</v>
      </c>
      <c r="M366" s="8">
        <v>128.837398373984</v>
      </c>
      <c r="N366" s="9">
        <v>9.5352700000000002E-3</v>
      </c>
      <c r="O366" s="8">
        <v>-4.7405026717860901</v>
      </c>
      <c r="P366" s="10"/>
      <c r="Q366" s="8"/>
      <c r="R366" s="8"/>
      <c r="S366" s="8"/>
      <c r="T366" s="8"/>
      <c r="U366" s="10"/>
      <c r="V366" s="8"/>
      <c r="W366" s="8"/>
      <c r="X366" s="8"/>
      <c r="Y366" s="8"/>
      <c r="Z366" s="10"/>
      <c r="AA366" s="8"/>
      <c r="AB366" s="8"/>
      <c r="AC366" s="8"/>
      <c r="AD366" s="8"/>
      <c r="AE366" s="10"/>
      <c r="AF366" s="8"/>
      <c r="AG366" s="8"/>
      <c r="AH366" s="8"/>
      <c r="AI366" s="8"/>
    </row>
    <row r="367" spans="1:35">
      <c r="A367" s="8" t="s">
        <v>548</v>
      </c>
      <c r="B367" s="8" t="s">
        <v>23</v>
      </c>
      <c r="C367" s="8" t="s">
        <v>547</v>
      </c>
      <c r="D367" s="8">
        <v>2988.2601626016299</v>
      </c>
      <c r="E367" s="9">
        <v>6.6775099999999996E-4</v>
      </c>
      <c r="F367" s="10" t="s">
        <v>547</v>
      </c>
      <c r="G367" s="8" t="s">
        <v>6</v>
      </c>
      <c r="H367" s="8">
        <v>2988.2601626016299</v>
      </c>
      <c r="I367" s="9">
        <v>6.6775099999999996E-4</v>
      </c>
      <c r="J367" s="8">
        <v>0</v>
      </c>
      <c r="K367" s="10" t="s">
        <v>549</v>
      </c>
      <c r="L367" s="8" t="s">
        <v>0</v>
      </c>
      <c r="M367" s="8">
        <v>92.842479674796806</v>
      </c>
      <c r="N367" s="9">
        <v>8.3134699999999997E-4</v>
      </c>
      <c r="O367" s="8">
        <v>-5.0083768913713103</v>
      </c>
      <c r="P367" s="10"/>
      <c r="Q367" s="8"/>
      <c r="R367" s="8"/>
      <c r="S367" s="8"/>
      <c r="T367" s="8"/>
      <c r="U367" s="10"/>
      <c r="V367" s="8"/>
      <c r="W367" s="8"/>
      <c r="X367" s="8"/>
      <c r="Y367" s="8"/>
      <c r="Z367" s="10"/>
      <c r="AA367" s="8"/>
      <c r="AB367" s="8"/>
      <c r="AC367" s="8"/>
      <c r="AD367" s="8"/>
      <c r="AE367" s="10"/>
      <c r="AF367" s="8"/>
      <c r="AG367" s="8"/>
      <c r="AH367" s="8"/>
      <c r="AI367" s="8"/>
    </row>
    <row r="368" spans="1:35">
      <c r="A368" s="8" t="s">
        <v>548</v>
      </c>
      <c r="B368" s="8" t="s">
        <v>12</v>
      </c>
      <c r="C368" s="8" t="s">
        <v>547</v>
      </c>
      <c r="D368" s="8">
        <v>1346.25101626016</v>
      </c>
      <c r="E368" s="9">
        <v>4.7095400000000003E-5</v>
      </c>
      <c r="F368" s="10" t="s">
        <v>547</v>
      </c>
      <c r="G368" s="8" t="s">
        <v>6</v>
      </c>
      <c r="H368" s="8">
        <v>1346.25101626016</v>
      </c>
      <c r="I368" s="9">
        <v>4.7095400000000003E-5</v>
      </c>
      <c r="J368" s="8">
        <v>0</v>
      </c>
      <c r="K368" s="10" t="s">
        <v>549</v>
      </c>
      <c r="L368" s="8" t="s">
        <v>0</v>
      </c>
      <c r="M368" s="8">
        <v>42.521341463414601</v>
      </c>
      <c r="N368" s="9">
        <v>5.0597200000000002E-3</v>
      </c>
      <c r="O368" s="8">
        <v>-4.9846165118739298</v>
      </c>
      <c r="P368" s="10"/>
      <c r="Q368" s="8"/>
      <c r="R368" s="8"/>
      <c r="S368" s="8"/>
      <c r="T368" s="8"/>
      <c r="U368" s="10"/>
      <c r="V368" s="8"/>
      <c r="W368" s="8"/>
      <c r="X368" s="8"/>
      <c r="Y368" s="8"/>
      <c r="Z368" s="10"/>
      <c r="AA368" s="8"/>
      <c r="AB368" s="8"/>
      <c r="AC368" s="8"/>
      <c r="AD368" s="8"/>
      <c r="AE368" s="10"/>
      <c r="AF368" s="8"/>
      <c r="AG368" s="8"/>
      <c r="AH368" s="8"/>
      <c r="AI368" s="8"/>
    </row>
    <row r="369" spans="1:35">
      <c r="A369" s="8" t="s">
        <v>548</v>
      </c>
      <c r="B369" s="8" t="s">
        <v>32</v>
      </c>
      <c r="C369" s="8" t="s">
        <v>547</v>
      </c>
      <c r="D369" s="8">
        <v>984.86077235772302</v>
      </c>
      <c r="E369" s="9">
        <v>5.1284399999999997E-3</v>
      </c>
      <c r="F369" s="10" t="s">
        <v>547</v>
      </c>
      <c r="G369" s="8" t="s">
        <v>6</v>
      </c>
      <c r="H369" s="8">
        <v>984.86077235772302</v>
      </c>
      <c r="I369" s="9">
        <v>5.1284399999999997E-3</v>
      </c>
      <c r="J369" s="8">
        <v>0</v>
      </c>
      <c r="K369" s="10" t="s">
        <v>549</v>
      </c>
      <c r="L369" s="8" t="s">
        <v>0</v>
      </c>
      <c r="M369" s="8">
        <v>40.803861788617901</v>
      </c>
      <c r="N369" s="9">
        <v>3.1195799999999998E-3</v>
      </c>
      <c r="O369" s="8">
        <v>-4.5931421839395101</v>
      </c>
      <c r="P369" s="10"/>
      <c r="Q369" s="8"/>
      <c r="R369" s="8"/>
      <c r="S369" s="8"/>
      <c r="T369" s="8"/>
      <c r="U369" s="10"/>
      <c r="V369" s="8"/>
      <c r="W369" s="8"/>
      <c r="X369" s="8"/>
      <c r="Y369" s="8"/>
      <c r="Z369" s="10"/>
      <c r="AA369" s="8"/>
      <c r="AB369" s="8"/>
      <c r="AC369" s="8"/>
      <c r="AD369" s="8"/>
      <c r="AE369" s="10"/>
      <c r="AF369" s="8"/>
      <c r="AG369" s="8"/>
      <c r="AH369" s="8"/>
      <c r="AI369" s="8"/>
    </row>
    <row r="370" spans="1:35">
      <c r="A370" s="8" t="s">
        <v>548</v>
      </c>
      <c r="B370" s="8" t="s">
        <v>4</v>
      </c>
      <c r="C370" s="8" t="s">
        <v>547</v>
      </c>
      <c r="D370" s="8">
        <v>805.26727642276501</v>
      </c>
      <c r="E370" s="9">
        <v>8.8596400000000004E-4</v>
      </c>
      <c r="F370" s="10" t="s">
        <v>547</v>
      </c>
      <c r="G370" s="8" t="s">
        <v>6</v>
      </c>
      <c r="H370" s="8">
        <v>805.26727642276501</v>
      </c>
      <c r="I370" s="9">
        <v>8.8596400000000004E-4</v>
      </c>
      <c r="J370" s="8">
        <v>0</v>
      </c>
      <c r="K370" s="10" t="s">
        <v>546</v>
      </c>
      <c r="L370" s="8" t="s">
        <v>0</v>
      </c>
      <c r="M370" s="8">
        <v>30.429878048780498</v>
      </c>
      <c r="N370" s="9">
        <v>4.8129599999999998E-3</v>
      </c>
      <c r="O370" s="8">
        <v>-4.7259072506999802</v>
      </c>
      <c r="P370" s="10"/>
      <c r="Q370" s="8"/>
      <c r="R370" s="8"/>
      <c r="S370" s="9"/>
      <c r="T370" s="8"/>
      <c r="U370" s="10"/>
      <c r="V370" s="8"/>
      <c r="W370" s="8"/>
      <c r="X370" s="8"/>
      <c r="Y370" s="8"/>
      <c r="Z370" s="10"/>
      <c r="AA370" s="8"/>
      <c r="AB370" s="8"/>
      <c r="AC370" s="8"/>
      <c r="AD370" s="8"/>
      <c r="AE370" s="10"/>
      <c r="AF370" s="8"/>
      <c r="AG370" s="8"/>
      <c r="AH370" s="8"/>
      <c r="AI370" s="8"/>
    </row>
    <row r="371" spans="1:35">
      <c r="A371" s="8" t="s">
        <v>544</v>
      </c>
      <c r="B371" s="8" t="s">
        <v>8</v>
      </c>
      <c r="C371" s="8" t="s">
        <v>543</v>
      </c>
      <c r="D371" s="8">
        <v>3362.3313008130099</v>
      </c>
      <c r="E371" s="9">
        <v>1.13548E-4</v>
      </c>
      <c r="F371" s="10" t="s">
        <v>543</v>
      </c>
      <c r="G371" s="8" t="s">
        <v>6</v>
      </c>
      <c r="H371" s="8">
        <v>3362.3313008130099</v>
      </c>
      <c r="I371" s="9">
        <v>1.13548E-4</v>
      </c>
      <c r="J371" s="8">
        <v>0</v>
      </c>
      <c r="K371" s="10" t="s">
        <v>542</v>
      </c>
      <c r="L371" s="8" t="s">
        <v>0</v>
      </c>
      <c r="M371" s="8">
        <v>879.33638211381901</v>
      </c>
      <c r="N371" s="9">
        <v>2.6274099999999998E-4</v>
      </c>
      <c r="O371" s="8">
        <v>-1.93497481884445</v>
      </c>
      <c r="P371" s="10"/>
      <c r="Q371" s="8"/>
      <c r="R371" s="8"/>
      <c r="S371" s="9"/>
      <c r="T371" s="8"/>
      <c r="U371" s="10"/>
      <c r="V371" s="8"/>
      <c r="W371" s="8"/>
      <c r="X371" s="8"/>
      <c r="Y371" s="8"/>
      <c r="Z371" s="10"/>
      <c r="AA371" s="8"/>
      <c r="AB371" s="8"/>
      <c r="AC371" s="8"/>
      <c r="AD371" s="8"/>
      <c r="AE371" s="10"/>
      <c r="AF371" s="8"/>
      <c r="AG371" s="8"/>
      <c r="AH371" s="8"/>
      <c r="AI371" s="8"/>
    </row>
    <row r="372" spans="1:35">
      <c r="A372" s="8" t="s">
        <v>544</v>
      </c>
      <c r="B372" s="8" t="s">
        <v>23</v>
      </c>
      <c r="C372" s="8" t="s">
        <v>543</v>
      </c>
      <c r="D372" s="8">
        <v>1910.2601626016301</v>
      </c>
      <c r="E372" s="9">
        <v>5.77734E-6</v>
      </c>
      <c r="F372" s="10" t="s">
        <v>543</v>
      </c>
      <c r="G372" s="8" t="s">
        <v>6</v>
      </c>
      <c r="H372" s="8">
        <v>1910.2601626016301</v>
      </c>
      <c r="I372" s="9">
        <v>5.77734E-6</v>
      </c>
      <c r="J372" s="8">
        <v>0</v>
      </c>
      <c r="K372" s="10" t="s">
        <v>545</v>
      </c>
      <c r="L372" s="8" t="s">
        <v>0</v>
      </c>
      <c r="M372" s="8">
        <v>568.90955284552797</v>
      </c>
      <c r="N372" s="9">
        <v>4.4620100000000003E-5</v>
      </c>
      <c r="O372" s="8">
        <v>-1.7474979241401301</v>
      </c>
      <c r="P372" s="10"/>
      <c r="Q372" s="8"/>
      <c r="R372" s="8"/>
      <c r="S372" s="9"/>
      <c r="T372" s="8"/>
      <c r="U372" s="10"/>
      <c r="V372" s="8"/>
      <c r="W372" s="8"/>
      <c r="X372" s="8"/>
      <c r="Y372" s="8"/>
      <c r="Z372" s="10"/>
      <c r="AA372" s="8"/>
      <c r="AB372" s="8"/>
      <c r="AC372" s="8"/>
      <c r="AD372" s="8"/>
      <c r="AE372" s="10"/>
      <c r="AF372" s="8"/>
      <c r="AG372" s="8"/>
      <c r="AH372" s="8"/>
      <c r="AI372" s="8"/>
    </row>
    <row r="373" spans="1:35">
      <c r="A373" s="8" t="s">
        <v>544</v>
      </c>
      <c r="B373" s="8" t="s">
        <v>32</v>
      </c>
      <c r="C373" s="8" t="s">
        <v>543</v>
      </c>
      <c r="D373" s="8">
        <v>1529.89024390244</v>
      </c>
      <c r="E373" s="9">
        <v>2.9734500000000001E-5</v>
      </c>
      <c r="F373" s="10" t="s">
        <v>543</v>
      </c>
      <c r="G373" s="8" t="s">
        <v>6</v>
      </c>
      <c r="H373" s="8">
        <v>1529.89024390244</v>
      </c>
      <c r="I373" s="9">
        <v>2.9734500000000001E-5</v>
      </c>
      <c r="J373" s="8">
        <v>0</v>
      </c>
      <c r="K373" s="10" t="s">
        <v>542</v>
      </c>
      <c r="L373" s="8" t="s">
        <v>0</v>
      </c>
      <c r="M373" s="8">
        <v>845.287601626016</v>
      </c>
      <c r="N373" s="9">
        <v>2.1521699999999999E-7</v>
      </c>
      <c r="O373" s="8">
        <v>-0.85591396176471202</v>
      </c>
      <c r="P373" s="10"/>
      <c r="Q373" s="8"/>
      <c r="R373" s="8"/>
      <c r="S373" s="9"/>
      <c r="T373" s="8"/>
      <c r="U373" s="10"/>
      <c r="V373" s="8"/>
      <c r="W373" s="8"/>
      <c r="X373" s="8"/>
      <c r="Y373" s="8"/>
      <c r="Z373" s="10"/>
      <c r="AA373" s="8"/>
      <c r="AB373" s="8"/>
      <c r="AC373" s="8"/>
      <c r="AD373" s="8"/>
      <c r="AE373" s="10"/>
      <c r="AF373" s="8"/>
      <c r="AG373" s="8"/>
      <c r="AH373" s="8"/>
      <c r="AI373" s="8"/>
    </row>
    <row r="374" spans="1:35">
      <c r="A374" s="8" t="s">
        <v>544</v>
      </c>
      <c r="B374" s="8" t="s">
        <v>4</v>
      </c>
      <c r="C374" s="8" t="s">
        <v>543</v>
      </c>
      <c r="D374" s="8">
        <v>1149.4512195121999</v>
      </c>
      <c r="E374" s="9">
        <v>8.8359900000000008E-6</v>
      </c>
      <c r="F374" s="10" t="s">
        <v>543</v>
      </c>
      <c r="G374" s="8" t="s">
        <v>6</v>
      </c>
      <c r="H374" s="8">
        <v>1149.4512195121999</v>
      </c>
      <c r="I374" s="9">
        <v>8.8359900000000008E-6</v>
      </c>
      <c r="J374" s="8">
        <v>0</v>
      </c>
      <c r="K374" s="10" t="s">
        <v>542</v>
      </c>
      <c r="L374" s="8" t="s">
        <v>0</v>
      </c>
      <c r="M374" s="8">
        <v>754.50711382113798</v>
      </c>
      <c r="N374" s="9">
        <v>4.7438899999999997E-6</v>
      </c>
      <c r="O374" s="8">
        <v>-0.60733883388160503</v>
      </c>
      <c r="P374" s="10"/>
      <c r="Q374" s="8"/>
      <c r="R374" s="8"/>
      <c r="S374" s="9"/>
      <c r="T374" s="8"/>
      <c r="U374" s="10"/>
      <c r="V374" s="8"/>
      <c r="W374" s="8"/>
      <c r="X374" s="8"/>
      <c r="Y374" s="8"/>
      <c r="Z374" s="10"/>
      <c r="AA374" s="8"/>
      <c r="AB374" s="8"/>
      <c r="AC374" s="8"/>
      <c r="AD374" s="8"/>
      <c r="AE374" s="10"/>
      <c r="AF374" s="8"/>
      <c r="AG374" s="8"/>
      <c r="AH374" s="8"/>
      <c r="AI374" s="8"/>
    </row>
    <row r="375" spans="1:35">
      <c r="A375" s="8" t="s">
        <v>544</v>
      </c>
      <c r="B375" s="8" t="s">
        <v>12</v>
      </c>
      <c r="C375" s="8" t="s">
        <v>543</v>
      </c>
      <c r="D375" s="8">
        <v>840.06808943089504</v>
      </c>
      <c r="E375" s="9">
        <v>2.0942399999999999E-4</v>
      </c>
      <c r="F375" s="10" t="s">
        <v>543</v>
      </c>
      <c r="G375" s="8" t="s">
        <v>6</v>
      </c>
      <c r="H375" s="8">
        <v>840.06808943089504</v>
      </c>
      <c r="I375" s="9">
        <v>2.0942399999999999E-4</v>
      </c>
      <c r="J375" s="8">
        <v>0</v>
      </c>
      <c r="K375" s="10" t="s">
        <v>542</v>
      </c>
      <c r="L375" s="8" t="s">
        <v>0</v>
      </c>
      <c r="M375" s="8">
        <v>602.40955284552797</v>
      </c>
      <c r="N375" s="9">
        <v>7.1335400000000003E-4</v>
      </c>
      <c r="O375" s="8">
        <v>-0.47976161829393899</v>
      </c>
      <c r="P375" s="10"/>
      <c r="Q375" s="8"/>
      <c r="R375" s="8"/>
      <c r="S375" s="8"/>
      <c r="T375" s="8"/>
      <c r="U375" s="10"/>
      <c r="V375" s="8"/>
      <c r="W375" s="8"/>
      <c r="X375" s="8"/>
      <c r="Y375" s="8"/>
      <c r="Z375" s="10"/>
      <c r="AA375" s="8"/>
      <c r="AB375" s="8"/>
      <c r="AC375" s="8"/>
      <c r="AD375" s="8"/>
      <c r="AE375" s="10"/>
      <c r="AF375" s="8"/>
      <c r="AG375" s="8"/>
      <c r="AH375" s="8"/>
      <c r="AI375" s="8"/>
    </row>
    <row r="376" spans="1:35">
      <c r="A376" s="8" t="s">
        <v>540</v>
      </c>
      <c r="B376" s="8" t="s">
        <v>23</v>
      </c>
      <c r="C376" s="8" t="s">
        <v>539</v>
      </c>
      <c r="D376" s="8">
        <v>3241.3780487804802</v>
      </c>
      <c r="E376" s="9">
        <v>0.30182399999999998</v>
      </c>
      <c r="F376" s="10" t="s">
        <v>539</v>
      </c>
      <c r="G376" s="8" t="s">
        <v>6</v>
      </c>
      <c r="H376" s="8">
        <v>3241.3780487804802</v>
      </c>
      <c r="I376" s="9">
        <v>0.30182399999999998</v>
      </c>
      <c r="J376" s="8">
        <v>0</v>
      </c>
      <c r="K376" s="10" t="s">
        <v>541</v>
      </c>
      <c r="L376" s="8" t="s">
        <v>0</v>
      </c>
      <c r="M376" s="8">
        <v>587.65650406504096</v>
      </c>
      <c r="N376" s="9">
        <v>0.29164400000000001</v>
      </c>
      <c r="O376" s="8">
        <v>-2.4635622700496902</v>
      </c>
      <c r="P376" s="10"/>
      <c r="Q376" s="8"/>
      <c r="R376" s="8"/>
      <c r="S376" s="8"/>
      <c r="T376" s="8"/>
      <c r="U376" s="10"/>
      <c r="V376" s="8"/>
      <c r="W376" s="8"/>
      <c r="X376" s="8"/>
      <c r="Y376" s="8"/>
      <c r="Z376" s="10"/>
      <c r="AA376" s="8"/>
      <c r="AB376" s="8"/>
      <c r="AC376" s="8"/>
      <c r="AD376" s="8"/>
      <c r="AE376" s="10"/>
      <c r="AF376" s="8"/>
      <c r="AG376" s="8"/>
      <c r="AH376" s="8"/>
      <c r="AI376" s="8"/>
    </row>
    <row r="377" spans="1:35">
      <c r="A377" s="8" t="s">
        <v>540</v>
      </c>
      <c r="B377" s="8" t="s">
        <v>4</v>
      </c>
      <c r="C377" s="8" t="s">
        <v>539</v>
      </c>
      <c r="D377" s="8">
        <v>1981.0762195121999</v>
      </c>
      <c r="E377" s="9">
        <v>0.181196</v>
      </c>
      <c r="F377" s="10" t="s">
        <v>539</v>
      </c>
      <c r="G377" s="8" t="s">
        <v>6</v>
      </c>
      <c r="H377" s="8">
        <v>1981.0762195121999</v>
      </c>
      <c r="I377" s="9">
        <v>0.181196</v>
      </c>
      <c r="J377" s="8">
        <v>0</v>
      </c>
      <c r="K377" s="10" t="s">
        <v>541</v>
      </c>
      <c r="L377" s="8" t="s">
        <v>0</v>
      </c>
      <c r="M377" s="8">
        <v>543.57012195121899</v>
      </c>
      <c r="N377" s="9">
        <v>0.146928</v>
      </c>
      <c r="O377" s="8">
        <v>-1.8657463234812299</v>
      </c>
      <c r="P377" s="10"/>
      <c r="Q377" s="8"/>
      <c r="R377" s="8"/>
      <c r="S377" s="8"/>
      <c r="T377" s="8"/>
      <c r="U377" s="10"/>
      <c r="V377" s="8"/>
      <c r="W377" s="8"/>
      <c r="X377" s="8"/>
      <c r="Y377" s="8"/>
      <c r="Z377" s="10"/>
      <c r="AA377" s="8"/>
      <c r="AB377" s="8"/>
      <c r="AC377" s="8"/>
      <c r="AD377" s="8"/>
      <c r="AE377" s="10"/>
      <c r="AF377" s="8"/>
      <c r="AG377" s="8"/>
      <c r="AH377" s="8"/>
      <c r="AI377" s="8"/>
    </row>
    <row r="378" spans="1:35">
      <c r="A378" s="8" t="s">
        <v>540</v>
      </c>
      <c r="B378" s="8" t="s">
        <v>32</v>
      </c>
      <c r="C378" s="8" t="s">
        <v>539</v>
      </c>
      <c r="D378" s="8">
        <v>1381.6565040650401</v>
      </c>
      <c r="E378" s="9">
        <v>0.28620899999999999</v>
      </c>
      <c r="F378" s="10" t="s">
        <v>539</v>
      </c>
      <c r="G378" s="8" t="s">
        <v>6</v>
      </c>
      <c r="H378" s="8">
        <v>1381.6565040650401</v>
      </c>
      <c r="I378" s="9">
        <v>0.28620899999999999</v>
      </c>
      <c r="J378" s="8">
        <v>0</v>
      </c>
      <c r="K378" s="10" t="s">
        <v>541</v>
      </c>
      <c r="L378" s="8" t="s">
        <v>0</v>
      </c>
      <c r="M378" s="8">
        <v>198.707317073171</v>
      </c>
      <c r="N378" s="9">
        <v>0.247171</v>
      </c>
      <c r="O378" s="8">
        <v>-2.7976820859034799</v>
      </c>
      <c r="P378" s="10"/>
      <c r="Q378" s="8"/>
      <c r="R378" s="8"/>
      <c r="S378" s="8"/>
      <c r="T378" s="8"/>
      <c r="U378" s="10"/>
      <c r="V378" s="8"/>
      <c r="W378" s="8"/>
      <c r="X378" s="8"/>
      <c r="Y378" s="8"/>
      <c r="Z378" s="10"/>
      <c r="AA378" s="8"/>
      <c r="AB378" s="8"/>
      <c r="AC378" s="8"/>
      <c r="AD378" s="8"/>
      <c r="AE378" s="10"/>
      <c r="AF378" s="8"/>
      <c r="AG378" s="8"/>
      <c r="AH378" s="8"/>
      <c r="AI378" s="8"/>
    </row>
    <row r="379" spans="1:35">
      <c r="A379" s="8" t="s">
        <v>540</v>
      </c>
      <c r="B379" s="8" t="s">
        <v>12</v>
      </c>
      <c r="C379" s="8" t="s">
        <v>539</v>
      </c>
      <c r="D379" s="8">
        <v>450.13414634146301</v>
      </c>
      <c r="E379" s="9">
        <v>1.16153E-4</v>
      </c>
      <c r="F379" s="10" t="s">
        <v>539</v>
      </c>
      <c r="G379" s="8" t="s">
        <v>6</v>
      </c>
      <c r="H379" s="8">
        <v>450.13414634146301</v>
      </c>
      <c r="I379" s="9">
        <v>1.16153E-4</v>
      </c>
      <c r="J379" s="8">
        <v>0</v>
      </c>
      <c r="K379" s="10" t="s">
        <v>541</v>
      </c>
      <c r="L379" s="8" t="s">
        <v>0</v>
      </c>
      <c r="M379" s="8">
        <v>178.32418699186999</v>
      </c>
      <c r="N379" s="9">
        <v>2.6863799999999999E-3</v>
      </c>
      <c r="O379" s="8">
        <v>-1.3358526129428301</v>
      </c>
      <c r="P379" s="10"/>
      <c r="Q379" s="8"/>
      <c r="R379" s="8"/>
      <c r="S379" s="8"/>
      <c r="T379" s="8"/>
      <c r="U379" s="10"/>
      <c r="V379" s="8"/>
      <c r="W379" s="8"/>
      <c r="X379" s="8"/>
      <c r="Y379" s="8"/>
      <c r="Z379" s="10"/>
      <c r="AA379" s="8"/>
      <c r="AB379" s="8"/>
      <c r="AC379" s="8"/>
      <c r="AD379" s="8"/>
      <c r="AE379" s="10"/>
      <c r="AF379" s="8"/>
      <c r="AG379" s="8"/>
      <c r="AH379" s="8"/>
      <c r="AI379" s="8"/>
    </row>
    <row r="380" spans="1:35">
      <c r="A380" s="8" t="s">
        <v>540</v>
      </c>
      <c r="B380" s="8" t="s">
        <v>8</v>
      </c>
      <c r="C380" s="8" t="s">
        <v>539</v>
      </c>
      <c r="D380" s="8">
        <v>190.06300813008099</v>
      </c>
      <c r="E380" s="9">
        <v>1.1935100000000001E-2</v>
      </c>
      <c r="F380" s="10" t="s">
        <v>539</v>
      </c>
      <c r="G380" s="8" t="s">
        <v>6</v>
      </c>
      <c r="H380" s="8">
        <v>190.06300813008099</v>
      </c>
      <c r="I380" s="9">
        <v>1.1935100000000001E-2</v>
      </c>
      <c r="J380" s="8">
        <v>0</v>
      </c>
      <c r="K380" s="10" t="s">
        <v>538</v>
      </c>
      <c r="L380" s="8" t="s">
        <v>0</v>
      </c>
      <c r="M380" s="8">
        <v>52.060975609755999</v>
      </c>
      <c r="N380" s="9">
        <v>0.18205299999999999</v>
      </c>
      <c r="O380" s="8">
        <v>-1.8682035154259999</v>
      </c>
      <c r="P380" s="10"/>
      <c r="Q380" s="8"/>
      <c r="R380" s="8"/>
      <c r="S380" s="8"/>
      <c r="T380" s="8"/>
      <c r="U380" s="10"/>
      <c r="V380" s="8"/>
      <c r="W380" s="8"/>
      <c r="X380" s="8"/>
      <c r="Y380" s="8"/>
      <c r="Z380" s="10"/>
      <c r="AA380" s="8"/>
      <c r="AB380" s="8"/>
      <c r="AC380" s="8"/>
      <c r="AD380" s="8"/>
      <c r="AE380" s="10"/>
      <c r="AF380" s="8"/>
      <c r="AG380" s="8"/>
      <c r="AH380" s="8"/>
      <c r="AI380" s="8"/>
    </row>
    <row r="381" spans="1:35">
      <c r="A381" s="8" t="s">
        <v>536</v>
      </c>
      <c r="B381" s="8" t="s">
        <v>32</v>
      </c>
      <c r="C381" s="8" t="s">
        <v>535</v>
      </c>
      <c r="D381" s="8">
        <v>3098.1778455284598</v>
      </c>
      <c r="E381" s="9">
        <v>1.81577E-3</v>
      </c>
      <c r="F381" s="10" t="s">
        <v>535</v>
      </c>
      <c r="G381" s="8" t="s">
        <v>6</v>
      </c>
      <c r="H381" s="8">
        <v>3098.1778455284598</v>
      </c>
      <c r="I381" s="9">
        <v>1.81577E-3</v>
      </c>
      <c r="J381" s="8">
        <v>0</v>
      </c>
      <c r="K381" s="10" t="s">
        <v>537</v>
      </c>
      <c r="L381" s="8" t="s">
        <v>0</v>
      </c>
      <c r="M381" s="8">
        <v>432.09451219512198</v>
      </c>
      <c r="N381" s="9">
        <v>1.7401700000000001E-3</v>
      </c>
      <c r="O381" s="8">
        <v>-2.8420011486658101</v>
      </c>
      <c r="P381" s="10"/>
      <c r="Q381" s="8"/>
      <c r="R381" s="8"/>
      <c r="S381" s="8"/>
      <c r="T381" s="8"/>
      <c r="U381" s="10"/>
      <c r="V381" s="8"/>
      <c r="W381" s="8"/>
      <c r="X381" s="8"/>
      <c r="Y381" s="8"/>
      <c r="Z381" s="10"/>
      <c r="AA381" s="8"/>
      <c r="AB381" s="8"/>
      <c r="AC381" s="8"/>
      <c r="AD381" s="8"/>
      <c r="AE381" s="10"/>
      <c r="AF381" s="8"/>
      <c r="AG381" s="8"/>
      <c r="AH381" s="8"/>
      <c r="AI381" s="8"/>
    </row>
    <row r="382" spans="1:35">
      <c r="A382" s="8" t="s">
        <v>536</v>
      </c>
      <c r="B382" s="8" t="s">
        <v>23</v>
      </c>
      <c r="C382" s="8" t="s">
        <v>535</v>
      </c>
      <c r="D382" s="8">
        <v>1753.0833333333301</v>
      </c>
      <c r="E382" s="9">
        <v>7.7705199999999997E-4</v>
      </c>
      <c r="F382" s="10" t="s">
        <v>535</v>
      </c>
      <c r="G382" s="8" t="s">
        <v>6</v>
      </c>
      <c r="H382" s="8">
        <v>1753.0833333333301</v>
      </c>
      <c r="I382" s="9">
        <v>7.7705199999999997E-4</v>
      </c>
      <c r="J382" s="8">
        <v>0</v>
      </c>
      <c r="K382" s="10" t="s">
        <v>537</v>
      </c>
      <c r="L382" s="8" t="s">
        <v>0</v>
      </c>
      <c r="M382" s="8">
        <v>467.36585365853699</v>
      </c>
      <c r="N382" s="9">
        <v>3.0088800000000002E-4</v>
      </c>
      <c r="O382" s="8">
        <v>-1.9072703387057699</v>
      </c>
      <c r="P382" s="10"/>
      <c r="Q382" s="8"/>
      <c r="R382" s="8"/>
      <c r="S382" s="8"/>
      <c r="T382" s="8"/>
      <c r="U382" s="10"/>
      <c r="V382" s="8"/>
      <c r="W382" s="8"/>
      <c r="X382" s="8"/>
      <c r="Y382" s="8"/>
      <c r="Z382" s="10"/>
      <c r="AA382" s="8"/>
      <c r="AB382" s="8"/>
      <c r="AC382" s="8"/>
      <c r="AD382" s="8"/>
      <c r="AE382" s="10"/>
      <c r="AF382" s="8"/>
      <c r="AG382" s="8"/>
      <c r="AH382" s="8"/>
      <c r="AI382" s="8"/>
    </row>
    <row r="383" spans="1:35">
      <c r="A383" s="8" t="s">
        <v>536</v>
      </c>
      <c r="B383" s="8" t="s">
        <v>8</v>
      </c>
      <c r="C383" s="8" t="s">
        <v>535</v>
      </c>
      <c r="D383" s="8">
        <v>1644.42581300813</v>
      </c>
      <c r="E383" s="9">
        <v>2.01184E-4</v>
      </c>
      <c r="F383" s="10" t="s">
        <v>535</v>
      </c>
      <c r="G383" s="8" t="s">
        <v>6</v>
      </c>
      <c r="H383" s="8">
        <v>1644.42581300813</v>
      </c>
      <c r="I383" s="9">
        <v>2.01184E-4</v>
      </c>
      <c r="J383" s="8">
        <v>0</v>
      </c>
      <c r="K383" s="10" t="s">
        <v>534</v>
      </c>
      <c r="L383" s="8" t="s">
        <v>0</v>
      </c>
      <c r="M383" s="8">
        <v>396.18292682926801</v>
      </c>
      <c r="N383" s="9">
        <v>4.1355800000000001E-4</v>
      </c>
      <c r="O383" s="8">
        <v>-2.0533453086288498</v>
      </c>
      <c r="P383" s="10"/>
      <c r="Q383" s="8"/>
      <c r="R383" s="8"/>
      <c r="S383" s="8"/>
      <c r="T383" s="8"/>
      <c r="U383" s="10"/>
      <c r="V383" s="8"/>
      <c r="W383" s="8"/>
      <c r="X383" s="8"/>
      <c r="Y383" s="8"/>
      <c r="Z383" s="10"/>
      <c r="AA383" s="8"/>
      <c r="AB383" s="8"/>
      <c r="AC383" s="8"/>
      <c r="AD383" s="8"/>
      <c r="AE383" s="10"/>
      <c r="AF383" s="8"/>
      <c r="AG383" s="8"/>
      <c r="AH383" s="8"/>
      <c r="AI383" s="8"/>
    </row>
    <row r="384" spans="1:35">
      <c r="A384" s="8" t="s">
        <v>536</v>
      </c>
      <c r="B384" s="8" t="s">
        <v>4</v>
      </c>
      <c r="C384" s="8" t="s">
        <v>535</v>
      </c>
      <c r="D384" s="8">
        <v>1495.45020325203</v>
      </c>
      <c r="E384" s="9">
        <v>5.5237299999999999E-4</v>
      </c>
      <c r="F384" s="10" t="s">
        <v>535</v>
      </c>
      <c r="G384" s="8" t="s">
        <v>6</v>
      </c>
      <c r="H384" s="8">
        <v>1495.45020325203</v>
      </c>
      <c r="I384" s="9">
        <v>5.5237299999999999E-4</v>
      </c>
      <c r="J384" s="8">
        <v>0</v>
      </c>
      <c r="K384" s="10" t="s">
        <v>534</v>
      </c>
      <c r="L384" s="8" t="s">
        <v>0</v>
      </c>
      <c r="M384" s="8">
        <v>400.47764227642301</v>
      </c>
      <c r="N384" s="9">
        <v>3.29611E-4</v>
      </c>
      <c r="O384" s="8">
        <v>-1.9007862634660699</v>
      </c>
      <c r="P384" s="10"/>
      <c r="Q384" s="8"/>
      <c r="R384" s="8"/>
      <c r="S384" s="8"/>
      <c r="T384" s="8"/>
      <c r="U384" s="10"/>
      <c r="V384" s="8"/>
      <c r="W384" s="8"/>
      <c r="X384" s="8"/>
      <c r="Y384" s="8"/>
      <c r="Z384" s="10"/>
      <c r="AA384" s="8"/>
      <c r="AB384" s="8"/>
      <c r="AC384" s="8"/>
      <c r="AD384" s="8"/>
      <c r="AE384" s="10"/>
      <c r="AF384" s="8"/>
      <c r="AG384" s="8"/>
      <c r="AH384" s="8"/>
      <c r="AI384" s="8"/>
    </row>
    <row r="385" spans="1:35">
      <c r="A385" s="8" t="s">
        <v>536</v>
      </c>
      <c r="B385" s="8" t="s">
        <v>12</v>
      </c>
      <c r="C385" s="8" t="s">
        <v>535</v>
      </c>
      <c r="D385" s="8">
        <v>770.915650406503</v>
      </c>
      <c r="E385" s="9">
        <v>1.273E-3</v>
      </c>
      <c r="F385" s="10" t="s">
        <v>535</v>
      </c>
      <c r="G385" s="8" t="s">
        <v>6</v>
      </c>
      <c r="H385" s="8">
        <v>770.915650406503</v>
      </c>
      <c r="I385" s="9">
        <v>1.273E-3</v>
      </c>
      <c r="J385" s="8">
        <v>0</v>
      </c>
      <c r="K385" s="10" t="s">
        <v>534</v>
      </c>
      <c r="L385" s="8" t="s">
        <v>0</v>
      </c>
      <c r="M385" s="8">
        <v>238.585365853659</v>
      </c>
      <c r="N385" s="9">
        <v>9.67876E-4</v>
      </c>
      <c r="O385" s="8">
        <v>-1.6920674616189599</v>
      </c>
      <c r="P385" s="10"/>
      <c r="Q385" s="8"/>
      <c r="R385" s="8"/>
      <c r="S385" s="8"/>
      <c r="T385" s="8"/>
      <c r="U385" s="10"/>
      <c r="V385" s="8"/>
      <c r="W385" s="8"/>
      <c r="X385" s="8"/>
      <c r="Y385" s="8"/>
      <c r="Z385" s="10"/>
      <c r="AA385" s="8"/>
      <c r="AB385" s="8"/>
      <c r="AC385" s="8"/>
      <c r="AD385" s="8"/>
      <c r="AE385" s="10"/>
      <c r="AF385" s="8"/>
      <c r="AG385" s="8"/>
      <c r="AH385" s="8"/>
      <c r="AI385" s="8"/>
    </row>
    <row r="386" spans="1:35">
      <c r="A386" s="8" t="s">
        <v>530</v>
      </c>
      <c r="B386" s="8" t="s">
        <v>12</v>
      </c>
      <c r="C386" s="8" t="s">
        <v>529</v>
      </c>
      <c r="D386" s="8">
        <v>3081.6331300812999</v>
      </c>
      <c r="E386" s="9">
        <v>1.99048E-5</v>
      </c>
      <c r="F386" s="10" t="s">
        <v>529</v>
      </c>
      <c r="G386" s="8" t="s">
        <v>6</v>
      </c>
      <c r="H386" s="8">
        <v>3081.6331300812999</v>
      </c>
      <c r="I386" s="9">
        <v>1.99048E-5</v>
      </c>
      <c r="J386" s="8">
        <v>0</v>
      </c>
      <c r="K386" s="10" t="s">
        <v>528</v>
      </c>
      <c r="L386" s="8" t="s">
        <v>0</v>
      </c>
      <c r="M386" s="8">
        <v>1257.0274390243901</v>
      </c>
      <c r="N386" s="9">
        <v>9.840230000000001E-4</v>
      </c>
      <c r="O386" s="8">
        <v>-1.29367897655933</v>
      </c>
      <c r="P386" s="10" t="s">
        <v>533</v>
      </c>
      <c r="Q386" s="8" t="s">
        <v>0</v>
      </c>
      <c r="R386" s="8">
        <v>327.93699186991802</v>
      </c>
      <c r="S386" s="9">
        <v>1.39323E-2</v>
      </c>
      <c r="T386" s="8">
        <v>-1.93852558740897</v>
      </c>
      <c r="U386" s="10"/>
      <c r="V386" s="8"/>
      <c r="W386" s="8"/>
      <c r="X386" s="8"/>
      <c r="Y386" s="8"/>
      <c r="Z386" s="10"/>
      <c r="AA386" s="8"/>
      <c r="AB386" s="8"/>
      <c r="AC386" s="8"/>
      <c r="AD386" s="8"/>
      <c r="AE386" s="10"/>
      <c r="AF386" s="8"/>
      <c r="AG386" s="8"/>
      <c r="AH386" s="8"/>
      <c r="AI386" s="8"/>
    </row>
    <row r="387" spans="1:35">
      <c r="A387" s="8" t="s">
        <v>530</v>
      </c>
      <c r="B387" s="8" t="s">
        <v>8</v>
      </c>
      <c r="C387" s="8" t="s">
        <v>529</v>
      </c>
      <c r="D387" s="8">
        <v>3068.5782520325201</v>
      </c>
      <c r="E387" s="9">
        <v>7.6098500000000005E-4</v>
      </c>
      <c r="F387" s="10" t="s">
        <v>529</v>
      </c>
      <c r="G387" s="8" t="s">
        <v>6</v>
      </c>
      <c r="H387" s="8">
        <v>3068.5782520325201</v>
      </c>
      <c r="I387" s="9">
        <v>7.6098500000000005E-4</v>
      </c>
      <c r="J387" s="8">
        <v>0</v>
      </c>
      <c r="K387" s="10" t="s">
        <v>528</v>
      </c>
      <c r="L387" s="8" t="s">
        <v>0</v>
      </c>
      <c r="M387" s="8">
        <v>653.29878048780404</v>
      </c>
      <c r="N387" s="9">
        <v>9.4595200000000008E-3</v>
      </c>
      <c r="O387" s="8">
        <v>-2.2317555224367198</v>
      </c>
      <c r="P387" s="10" t="s">
        <v>531</v>
      </c>
      <c r="Q387" s="8" t="s">
        <v>0</v>
      </c>
      <c r="R387" s="8">
        <v>238.284552845528</v>
      </c>
      <c r="S387" s="9">
        <v>1.4238799999999999E-2</v>
      </c>
      <c r="T387" s="8">
        <v>-1.45505751698021</v>
      </c>
      <c r="U387" s="10"/>
      <c r="V387" s="8"/>
      <c r="W387" s="8"/>
      <c r="X387" s="8"/>
      <c r="Y387" s="8"/>
      <c r="Z387" s="10"/>
      <c r="AA387" s="8"/>
      <c r="AB387" s="8"/>
      <c r="AC387" s="8"/>
      <c r="AD387" s="8"/>
      <c r="AE387" s="10"/>
      <c r="AF387" s="8"/>
      <c r="AG387" s="8"/>
      <c r="AH387" s="8"/>
      <c r="AI387" s="8"/>
    </row>
    <row r="388" spans="1:35">
      <c r="A388" s="8" t="s">
        <v>530</v>
      </c>
      <c r="B388" s="8" t="s">
        <v>23</v>
      </c>
      <c r="C388" s="8" t="s">
        <v>529</v>
      </c>
      <c r="D388" s="8">
        <v>2450.89634146341</v>
      </c>
      <c r="E388" s="9">
        <v>1.74559E-3</v>
      </c>
      <c r="F388" s="10" t="s">
        <v>529</v>
      </c>
      <c r="G388" s="8" t="s">
        <v>6</v>
      </c>
      <c r="H388" s="8">
        <v>2450.89634146341</v>
      </c>
      <c r="I388" s="9">
        <v>1.74559E-3</v>
      </c>
      <c r="J388" s="8">
        <v>0</v>
      </c>
      <c r="K388" s="10" t="s">
        <v>528</v>
      </c>
      <c r="L388" s="8" t="s">
        <v>0</v>
      </c>
      <c r="M388" s="8">
        <v>536.54065040650403</v>
      </c>
      <c r="N388" s="9">
        <v>4.4993899999999998E-3</v>
      </c>
      <c r="O388" s="8">
        <v>-2.1915500835358399</v>
      </c>
      <c r="P388" s="10" t="s">
        <v>532</v>
      </c>
      <c r="Q388" s="8" t="s">
        <v>0</v>
      </c>
      <c r="R388" s="8">
        <v>234.33231707317</v>
      </c>
      <c r="S388" s="9">
        <v>3.6100500000000001E-2</v>
      </c>
      <c r="T388" s="8">
        <v>-1.19513154744767</v>
      </c>
      <c r="U388" s="10"/>
      <c r="V388" s="8"/>
      <c r="W388" s="8"/>
      <c r="X388" s="8"/>
      <c r="Y388" s="8"/>
      <c r="Z388" s="10"/>
      <c r="AA388" s="8"/>
      <c r="AB388" s="8"/>
      <c r="AC388" s="8"/>
      <c r="AD388" s="8"/>
      <c r="AE388" s="10"/>
      <c r="AF388" s="8"/>
      <c r="AG388" s="8"/>
      <c r="AH388" s="8"/>
      <c r="AI388" s="8"/>
    </row>
    <row r="389" spans="1:35">
      <c r="A389" s="8" t="s">
        <v>530</v>
      </c>
      <c r="B389" s="8" t="s">
        <v>32</v>
      </c>
      <c r="C389" s="8" t="s">
        <v>529</v>
      </c>
      <c r="D389" s="8">
        <v>1527.32418699187</v>
      </c>
      <c r="E389" s="9">
        <v>8.4423899999999999E-4</v>
      </c>
      <c r="F389" s="10" t="s">
        <v>528</v>
      </c>
      <c r="G389" s="8" t="s">
        <v>0</v>
      </c>
      <c r="H389" s="8">
        <v>1767.6707317073201</v>
      </c>
      <c r="I389" s="9">
        <v>5.8370899999999996E-3</v>
      </c>
      <c r="J389" s="8">
        <v>0.21084324706326801</v>
      </c>
      <c r="K389" s="10" t="s">
        <v>529</v>
      </c>
      <c r="L389" s="8" t="s">
        <v>6</v>
      </c>
      <c r="M389" s="8">
        <v>1527.32418699187</v>
      </c>
      <c r="N389" s="9">
        <v>8.4423899999999999E-4</v>
      </c>
      <c r="O389" s="8">
        <v>-0.21084324706326801</v>
      </c>
      <c r="P389" s="10" t="s">
        <v>531</v>
      </c>
      <c r="Q389" s="8" t="s">
        <v>0</v>
      </c>
      <c r="R389" s="8">
        <v>147.01422764227601</v>
      </c>
      <c r="S389" s="9">
        <v>4.6174800000000002E-3</v>
      </c>
      <c r="T389" s="8">
        <v>-3.3769786313215602</v>
      </c>
      <c r="U389" s="10"/>
      <c r="V389" s="8"/>
      <c r="W389" s="8"/>
      <c r="X389" s="8"/>
      <c r="Y389" s="8"/>
      <c r="Z389" s="10"/>
      <c r="AA389" s="8"/>
      <c r="AB389" s="8"/>
      <c r="AC389" s="8"/>
      <c r="AD389" s="8"/>
      <c r="AE389" s="10"/>
      <c r="AF389" s="8"/>
      <c r="AG389" s="8"/>
      <c r="AH389" s="8"/>
      <c r="AI389" s="8"/>
    </row>
    <row r="390" spans="1:35">
      <c r="A390" s="8" t="s">
        <v>530</v>
      </c>
      <c r="B390" s="8" t="s">
        <v>4</v>
      </c>
      <c r="C390" s="8" t="s">
        <v>529</v>
      </c>
      <c r="D390" s="8">
        <v>1748.60975609756</v>
      </c>
      <c r="E390" s="9">
        <v>6.6224899999999995E-4</v>
      </c>
      <c r="F390" s="10" t="s">
        <v>529</v>
      </c>
      <c r="G390" s="8" t="s">
        <v>6</v>
      </c>
      <c r="H390" s="8">
        <v>1748.60975609756</v>
      </c>
      <c r="I390" s="9">
        <v>6.6224899999999995E-4</v>
      </c>
      <c r="J390" s="8">
        <v>0</v>
      </c>
      <c r="K390" s="10" t="s">
        <v>528</v>
      </c>
      <c r="L390" s="8" t="s">
        <v>0</v>
      </c>
      <c r="M390" s="8">
        <v>735.52642276422796</v>
      </c>
      <c r="N390" s="9">
        <v>7.1009100000000002E-3</v>
      </c>
      <c r="O390" s="8">
        <v>-1.24935927909489</v>
      </c>
      <c r="P390" s="10" t="s">
        <v>527</v>
      </c>
      <c r="Q390" s="8" t="s">
        <v>0</v>
      </c>
      <c r="R390" s="8">
        <v>233.94410569105699</v>
      </c>
      <c r="S390" s="9">
        <v>2.11348E-3</v>
      </c>
      <c r="T390" s="8">
        <v>-1.6526132893079499</v>
      </c>
      <c r="U390" s="10"/>
      <c r="V390" s="8"/>
      <c r="W390" s="8"/>
      <c r="X390" s="8"/>
      <c r="Y390" s="8"/>
      <c r="Z390" s="10"/>
      <c r="AA390" s="8"/>
      <c r="AB390" s="8"/>
      <c r="AC390" s="8"/>
      <c r="AD390" s="8"/>
      <c r="AE390" s="10"/>
      <c r="AF390" s="8"/>
      <c r="AG390" s="8"/>
      <c r="AH390" s="8"/>
      <c r="AI390" s="8"/>
    </row>
    <row r="391" spans="1:35">
      <c r="A391" s="8" t="s">
        <v>526</v>
      </c>
      <c r="B391" s="8" t="s">
        <v>32</v>
      </c>
      <c r="C391" s="8" t="s">
        <v>524</v>
      </c>
      <c r="D391" s="8">
        <v>2307.0619918699199</v>
      </c>
      <c r="E391" s="9">
        <v>7.3897000000000001E-5</v>
      </c>
      <c r="F391" s="10" t="s">
        <v>525</v>
      </c>
      <c r="G391" s="8" t="s">
        <v>0</v>
      </c>
      <c r="H391" s="8">
        <v>2960.05386178862</v>
      </c>
      <c r="I391" s="9">
        <v>3.9036600000000001E-4</v>
      </c>
      <c r="J391" s="8">
        <v>0.35956665723389403</v>
      </c>
      <c r="K391" s="10" t="s">
        <v>524</v>
      </c>
      <c r="L391" s="8" t="s">
        <v>6</v>
      </c>
      <c r="M391" s="8">
        <v>2307.0619918699199</v>
      </c>
      <c r="N391" s="9">
        <v>7.3897000000000001E-5</v>
      </c>
      <c r="O391" s="8">
        <v>-0.35956665723389403</v>
      </c>
      <c r="P391" s="10"/>
      <c r="Q391" s="8"/>
      <c r="R391" s="8"/>
      <c r="S391" s="8"/>
      <c r="T391" s="8"/>
      <c r="U391" s="10"/>
      <c r="V391" s="8"/>
      <c r="W391" s="8"/>
      <c r="X391" s="8"/>
      <c r="Y391" s="8"/>
      <c r="Z391" s="10"/>
      <c r="AA391" s="8"/>
      <c r="AB391" s="8"/>
      <c r="AC391" s="8"/>
      <c r="AD391" s="8"/>
      <c r="AE391" s="10"/>
      <c r="AF391" s="8"/>
      <c r="AG391" s="8"/>
      <c r="AH391" s="8"/>
      <c r="AI391" s="8"/>
    </row>
    <row r="392" spans="1:35">
      <c r="A392" s="8" t="s">
        <v>526</v>
      </c>
      <c r="B392" s="8" t="s">
        <v>8</v>
      </c>
      <c r="C392" s="8" t="s">
        <v>524</v>
      </c>
      <c r="D392" s="8">
        <v>2541.93089430894</v>
      </c>
      <c r="E392" s="9">
        <v>4.1581400000000001E-5</v>
      </c>
      <c r="F392" s="10" t="s">
        <v>524</v>
      </c>
      <c r="G392" s="8" t="s">
        <v>6</v>
      </c>
      <c r="H392" s="8">
        <v>2541.93089430894</v>
      </c>
      <c r="I392" s="9">
        <v>4.1581400000000001E-5</v>
      </c>
      <c r="J392" s="8">
        <v>0</v>
      </c>
      <c r="K392" s="10" t="s">
        <v>525</v>
      </c>
      <c r="L392" s="8" t="s">
        <v>0</v>
      </c>
      <c r="M392" s="8">
        <v>1332.3079268292699</v>
      </c>
      <c r="N392" s="9">
        <v>4.4548E-4</v>
      </c>
      <c r="O392" s="8">
        <v>-0.93199724857497601</v>
      </c>
      <c r="P392" s="10"/>
      <c r="Q392" s="8"/>
      <c r="R392" s="8"/>
      <c r="S392" s="8"/>
      <c r="T392" s="8"/>
      <c r="U392" s="10"/>
      <c r="V392" s="8"/>
      <c r="W392" s="8"/>
      <c r="X392" s="8"/>
      <c r="Y392" s="8"/>
      <c r="Z392" s="10"/>
      <c r="AA392" s="8"/>
      <c r="AB392" s="8"/>
      <c r="AC392" s="8"/>
      <c r="AD392" s="8"/>
      <c r="AE392" s="10"/>
      <c r="AF392" s="8"/>
      <c r="AG392" s="8"/>
      <c r="AH392" s="8"/>
      <c r="AI392" s="8"/>
    </row>
    <row r="393" spans="1:35">
      <c r="A393" s="8" t="s">
        <v>526</v>
      </c>
      <c r="B393" s="8" t="s">
        <v>12</v>
      </c>
      <c r="C393" s="8" t="s">
        <v>524</v>
      </c>
      <c r="D393" s="8">
        <v>1612.2560975609699</v>
      </c>
      <c r="E393" s="9">
        <v>2.9378999999999999E-7</v>
      </c>
      <c r="F393" s="10" t="s">
        <v>525</v>
      </c>
      <c r="G393" s="8" t="s">
        <v>0</v>
      </c>
      <c r="H393" s="8">
        <v>2518.1514227642301</v>
      </c>
      <c r="I393" s="9">
        <v>2.0862800000000001E-4</v>
      </c>
      <c r="J393" s="8">
        <v>0.64328411270275698</v>
      </c>
      <c r="K393" s="10" t="s">
        <v>524</v>
      </c>
      <c r="L393" s="8" t="s">
        <v>6</v>
      </c>
      <c r="M393" s="8">
        <v>1612.2560975609699</v>
      </c>
      <c r="N393" s="9">
        <v>2.9378999999999999E-7</v>
      </c>
      <c r="O393" s="8">
        <v>-0.64328411270275598</v>
      </c>
      <c r="P393" s="10"/>
      <c r="Q393" s="8"/>
      <c r="R393" s="8"/>
      <c r="S393" s="8"/>
      <c r="T393" s="8"/>
      <c r="U393" s="10"/>
      <c r="V393" s="8"/>
      <c r="W393" s="8"/>
      <c r="X393" s="8"/>
      <c r="Y393" s="8"/>
      <c r="Z393" s="10"/>
      <c r="AA393" s="8"/>
      <c r="AB393" s="8"/>
      <c r="AC393" s="8"/>
      <c r="AD393" s="8"/>
      <c r="AE393" s="10"/>
      <c r="AF393" s="8"/>
      <c r="AG393" s="8"/>
      <c r="AH393" s="8"/>
      <c r="AI393" s="8"/>
    </row>
    <row r="394" spans="1:35">
      <c r="A394" s="8" t="s">
        <v>526</v>
      </c>
      <c r="B394" s="8" t="s">
        <v>23</v>
      </c>
      <c r="C394" s="8" t="s">
        <v>524</v>
      </c>
      <c r="D394" s="8">
        <v>2184.6310975609699</v>
      </c>
      <c r="E394" s="9">
        <v>8.0087300000000001E-5</v>
      </c>
      <c r="F394" s="10" t="s">
        <v>524</v>
      </c>
      <c r="G394" s="8" t="s">
        <v>6</v>
      </c>
      <c r="H394" s="8">
        <v>2184.6310975609699</v>
      </c>
      <c r="I394" s="9">
        <v>8.0087300000000001E-5</v>
      </c>
      <c r="J394" s="8">
        <v>0</v>
      </c>
      <c r="K394" s="10" t="s">
        <v>525</v>
      </c>
      <c r="L394" s="8" t="s">
        <v>0</v>
      </c>
      <c r="M394" s="8">
        <v>1481.85772357723</v>
      </c>
      <c r="N394" s="9">
        <v>6.1806900000000006E-5</v>
      </c>
      <c r="O394" s="8">
        <v>-0.55998274512308299</v>
      </c>
      <c r="P394" s="10"/>
      <c r="Q394" s="8"/>
      <c r="R394" s="8"/>
      <c r="S394" s="8"/>
      <c r="T394" s="8"/>
      <c r="U394" s="10"/>
      <c r="V394" s="8"/>
      <c r="W394" s="8"/>
      <c r="X394" s="8"/>
      <c r="Y394" s="8"/>
      <c r="Z394" s="10"/>
      <c r="AA394" s="8"/>
      <c r="AB394" s="8"/>
      <c r="AC394" s="8"/>
      <c r="AD394" s="8"/>
      <c r="AE394" s="10"/>
      <c r="AF394" s="8"/>
      <c r="AG394" s="8"/>
      <c r="AH394" s="8"/>
      <c r="AI394" s="8"/>
    </row>
    <row r="395" spans="1:35">
      <c r="A395" s="8" t="s">
        <v>526</v>
      </c>
      <c r="B395" s="8" t="s">
        <v>4</v>
      </c>
      <c r="C395" s="8" t="s">
        <v>524</v>
      </c>
      <c r="D395" s="8">
        <v>1463.1890243902401</v>
      </c>
      <c r="E395" s="9">
        <v>1.49629E-4</v>
      </c>
      <c r="F395" s="10" t="s">
        <v>525</v>
      </c>
      <c r="G395" s="8" t="s">
        <v>0</v>
      </c>
      <c r="H395" s="8">
        <v>1557.5264227642299</v>
      </c>
      <c r="I395" s="9">
        <v>1.4570099999999999E-3</v>
      </c>
      <c r="J395" s="8">
        <v>9.0140479797555906E-2</v>
      </c>
      <c r="K395" s="10" t="s">
        <v>524</v>
      </c>
      <c r="L395" s="8" t="s">
        <v>6</v>
      </c>
      <c r="M395" s="8">
        <v>1463.1890243902401</v>
      </c>
      <c r="N395" s="9">
        <v>1.49629E-4</v>
      </c>
      <c r="O395" s="8">
        <v>-9.0140479797555795E-2</v>
      </c>
      <c r="P395" s="10"/>
      <c r="Q395" s="8"/>
      <c r="R395" s="8"/>
      <c r="S395" s="8"/>
      <c r="T395" s="8"/>
      <c r="U395" s="10"/>
      <c r="V395" s="8"/>
      <c r="W395" s="8"/>
      <c r="X395" s="8"/>
      <c r="Y395" s="8"/>
      <c r="Z395" s="10"/>
      <c r="AA395" s="8"/>
      <c r="AB395" s="8"/>
      <c r="AC395" s="8"/>
      <c r="AD395" s="8"/>
      <c r="AE395" s="10"/>
      <c r="AF395" s="8"/>
      <c r="AG395" s="8"/>
      <c r="AH395" s="8"/>
      <c r="AI395" s="8"/>
    </row>
    <row r="396" spans="1:35">
      <c r="A396" s="8" t="s">
        <v>522</v>
      </c>
      <c r="B396" s="8" t="s">
        <v>8</v>
      </c>
      <c r="C396" s="8" t="s">
        <v>521</v>
      </c>
      <c r="D396" s="8">
        <v>2914.03455284553</v>
      </c>
      <c r="E396" s="9">
        <v>5.3206399999999997E-3</v>
      </c>
      <c r="F396" s="10" t="s">
        <v>521</v>
      </c>
      <c r="G396" s="8" t="s">
        <v>6</v>
      </c>
      <c r="H396" s="8">
        <v>2914.03455284553</v>
      </c>
      <c r="I396" s="9">
        <v>5.3206399999999997E-3</v>
      </c>
      <c r="J396" s="8">
        <v>0</v>
      </c>
      <c r="K396" s="10" t="s">
        <v>523</v>
      </c>
      <c r="L396" s="8" t="s">
        <v>0</v>
      </c>
      <c r="M396" s="8">
        <v>365.34756097561001</v>
      </c>
      <c r="N396" s="9">
        <v>2.18032E-4</v>
      </c>
      <c r="O396" s="8">
        <v>-2.9956765029047001</v>
      </c>
      <c r="P396" s="10"/>
      <c r="Q396" s="8"/>
      <c r="R396" s="8"/>
      <c r="S396" s="8"/>
      <c r="T396" s="8"/>
      <c r="U396" s="10"/>
      <c r="V396" s="8"/>
      <c r="W396" s="8"/>
      <c r="X396" s="8"/>
      <c r="Y396" s="8"/>
      <c r="Z396" s="10"/>
      <c r="AA396" s="8"/>
      <c r="AB396" s="8"/>
      <c r="AC396" s="8"/>
      <c r="AD396" s="8"/>
      <c r="AE396" s="10"/>
      <c r="AF396" s="8"/>
      <c r="AG396" s="8"/>
      <c r="AH396" s="8"/>
      <c r="AI396" s="8"/>
    </row>
    <row r="397" spans="1:35">
      <c r="A397" s="8" t="s">
        <v>522</v>
      </c>
      <c r="B397" s="8" t="s">
        <v>23</v>
      </c>
      <c r="C397" s="8" t="s">
        <v>521</v>
      </c>
      <c r="D397" s="8">
        <v>2587.8699186991898</v>
      </c>
      <c r="E397" s="9">
        <v>1.47281E-5</v>
      </c>
      <c r="F397" s="10" t="s">
        <v>521</v>
      </c>
      <c r="G397" s="8" t="s">
        <v>6</v>
      </c>
      <c r="H397" s="8">
        <v>2587.8699186991898</v>
      </c>
      <c r="I397" s="9">
        <v>1.47281E-5</v>
      </c>
      <c r="J397" s="8">
        <v>0</v>
      </c>
      <c r="K397" s="10" t="s">
        <v>520</v>
      </c>
      <c r="L397" s="8" t="s">
        <v>0</v>
      </c>
      <c r="M397" s="8">
        <v>278.92276422764201</v>
      </c>
      <c r="N397" s="9">
        <v>2.7064E-4</v>
      </c>
      <c r="O397" s="8">
        <v>-3.2138275113992698</v>
      </c>
      <c r="P397" s="10"/>
      <c r="Q397" s="8"/>
      <c r="R397" s="8"/>
      <c r="S397" s="8"/>
      <c r="T397" s="8"/>
      <c r="U397" s="10"/>
      <c r="V397" s="8"/>
      <c r="W397" s="8"/>
      <c r="X397" s="8"/>
      <c r="Y397" s="8"/>
      <c r="Z397" s="10"/>
      <c r="AA397" s="8"/>
      <c r="AB397" s="8"/>
      <c r="AC397" s="8"/>
      <c r="AD397" s="8"/>
      <c r="AE397" s="10"/>
      <c r="AF397" s="8"/>
      <c r="AG397" s="8"/>
      <c r="AH397" s="8"/>
      <c r="AI397" s="8"/>
    </row>
    <row r="398" spans="1:35">
      <c r="A398" s="8" t="s">
        <v>522</v>
      </c>
      <c r="B398" s="8" t="s">
        <v>12</v>
      </c>
      <c r="C398" s="8" t="s">
        <v>521</v>
      </c>
      <c r="D398" s="8">
        <v>2429.1046747967498</v>
      </c>
      <c r="E398" s="9">
        <v>1.75639E-3</v>
      </c>
      <c r="F398" s="10" t="s">
        <v>521</v>
      </c>
      <c r="G398" s="8" t="s">
        <v>6</v>
      </c>
      <c r="H398" s="8">
        <v>2429.1046747967498</v>
      </c>
      <c r="I398" s="9">
        <v>1.75639E-3</v>
      </c>
      <c r="J398" s="8">
        <v>0</v>
      </c>
      <c r="K398" s="10" t="s">
        <v>520</v>
      </c>
      <c r="L398" s="8" t="s">
        <v>0</v>
      </c>
      <c r="M398" s="8">
        <v>175.793699186992</v>
      </c>
      <c r="N398" s="9">
        <v>3.8850099999999999E-3</v>
      </c>
      <c r="O398" s="8">
        <v>-3.7884693925000898</v>
      </c>
      <c r="P398" s="10"/>
      <c r="Q398" s="8"/>
      <c r="R398" s="8"/>
      <c r="S398" s="8"/>
      <c r="T398" s="8"/>
      <c r="U398" s="10"/>
      <c r="V398" s="8"/>
      <c r="W398" s="8"/>
      <c r="X398" s="8"/>
      <c r="Y398" s="8"/>
      <c r="Z398" s="10"/>
      <c r="AA398" s="8"/>
      <c r="AB398" s="8"/>
      <c r="AC398" s="8"/>
      <c r="AD398" s="8"/>
      <c r="AE398" s="10"/>
      <c r="AF398" s="8"/>
      <c r="AG398" s="8"/>
      <c r="AH398" s="8"/>
      <c r="AI398" s="8"/>
    </row>
    <row r="399" spans="1:35">
      <c r="A399" s="8" t="s">
        <v>522</v>
      </c>
      <c r="B399" s="8" t="s">
        <v>32</v>
      </c>
      <c r="C399" s="8" t="s">
        <v>521</v>
      </c>
      <c r="D399" s="8">
        <v>2335.6676829268299</v>
      </c>
      <c r="E399" s="9">
        <v>4.6667099999999999E-4</v>
      </c>
      <c r="F399" s="10" t="s">
        <v>521</v>
      </c>
      <c r="G399" s="8" t="s">
        <v>6</v>
      </c>
      <c r="H399" s="8">
        <v>2335.6676829268299</v>
      </c>
      <c r="I399" s="9">
        <v>4.6667099999999999E-4</v>
      </c>
      <c r="J399" s="8">
        <v>0</v>
      </c>
      <c r="K399" s="10" t="s">
        <v>520</v>
      </c>
      <c r="L399" s="8" t="s">
        <v>0</v>
      </c>
      <c r="M399" s="8">
        <v>378.618902439024</v>
      </c>
      <c r="N399" s="9">
        <v>3.6387499999999999E-4</v>
      </c>
      <c r="O399" s="8">
        <v>-2.6250166791497498</v>
      </c>
      <c r="P399" s="10"/>
      <c r="Q399" s="8"/>
      <c r="R399" s="8"/>
      <c r="S399" s="8"/>
      <c r="T399" s="8"/>
      <c r="U399" s="10"/>
      <c r="V399" s="8"/>
      <c r="W399" s="8"/>
      <c r="X399" s="8"/>
      <c r="Y399" s="8"/>
      <c r="Z399" s="10"/>
      <c r="AA399" s="8"/>
      <c r="AB399" s="8"/>
      <c r="AC399" s="8"/>
      <c r="AD399" s="8"/>
      <c r="AE399" s="10"/>
      <c r="AF399" s="8"/>
      <c r="AG399" s="8"/>
      <c r="AH399" s="8"/>
      <c r="AI399" s="8"/>
    </row>
    <row r="400" spans="1:35">
      <c r="A400" s="8" t="s">
        <v>522</v>
      </c>
      <c r="B400" s="8" t="s">
        <v>4</v>
      </c>
      <c r="C400" s="8" t="s">
        <v>521</v>
      </c>
      <c r="D400" s="8">
        <v>2249.01930894309</v>
      </c>
      <c r="E400" s="9">
        <v>1.75701E-5</v>
      </c>
      <c r="F400" s="10" t="s">
        <v>521</v>
      </c>
      <c r="G400" s="8" t="s">
        <v>6</v>
      </c>
      <c r="H400" s="8">
        <v>2249.01930894309</v>
      </c>
      <c r="I400" s="9">
        <v>1.75701E-5</v>
      </c>
      <c r="J400" s="8">
        <v>0</v>
      </c>
      <c r="K400" s="10" t="s">
        <v>520</v>
      </c>
      <c r="L400" s="8" t="s">
        <v>0</v>
      </c>
      <c r="M400" s="8">
        <v>260.86585365853603</v>
      </c>
      <c r="N400" s="9">
        <v>2.5797100000000001E-4</v>
      </c>
      <c r="O400" s="8">
        <v>-3.1079160290501902</v>
      </c>
      <c r="P400" s="10"/>
      <c r="Q400" s="8"/>
      <c r="R400" s="8"/>
      <c r="S400" s="8"/>
      <c r="T400" s="8"/>
      <c r="U400" s="10"/>
      <c r="V400" s="8"/>
      <c r="W400" s="8"/>
      <c r="X400" s="8"/>
      <c r="Y400" s="8"/>
      <c r="Z400" s="10"/>
      <c r="AA400" s="8"/>
      <c r="AB400" s="8"/>
      <c r="AC400" s="8"/>
      <c r="AD400" s="8"/>
      <c r="AE400" s="10"/>
      <c r="AF400" s="8"/>
      <c r="AG400" s="8"/>
      <c r="AH400" s="8"/>
      <c r="AI400" s="8"/>
    </row>
    <row r="401" spans="1:35">
      <c r="A401" s="8" t="s">
        <v>519</v>
      </c>
      <c r="B401" s="8" t="s">
        <v>8</v>
      </c>
      <c r="C401" s="8" t="s">
        <v>518</v>
      </c>
      <c r="D401" s="8">
        <v>0</v>
      </c>
      <c r="E401" s="9" t="s">
        <v>37</v>
      </c>
      <c r="F401" s="10" t="s">
        <v>516</v>
      </c>
      <c r="G401" s="8" t="s">
        <v>0</v>
      </c>
      <c r="H401" s="8">
        <v>2878.0233739837399</v>
      </c>
      <c r="I401" s="9">
        <v>1.01703E-4</v>
      </c>
      <c r="J401" s="8" t="s">
        <v>35</v>
      </c>
      <c r="K401" s="10" t="s">
        <v>517</v>
      </c>
      <c r="L401" s="8" t="s">
        <v>0</v>
      </c>
      <c r="M401" s="8">
        <v>1824.4420731707301</v>
      </c>
      <c r="N401" s="9">
        <v>2.5358299999999999E-6</v>
      </c>
      <c r="O401" s="8">
        <v>-0.65762296357758099</v>
      </c>
      <c r="P401" s="10" t="s">
        <v>515</v>
      </c>
      <c r="Q401" s="8" t="s">
        <v>0</v>
      </c>
      <c r="R401" s="8">
        <v>1762.7764227642299</v>
      </c>
      <c r="S401" s="9">
        <v>3.8992600000000002E-4</v>
      </c>
      <c r="T401" s="8">
        <v>-4.9605839726486703E-2</v>
      </c>
      <c r="U401" s="10"/>
      <c r="V401" s="8"/>
      <c r="W401" s="8"/>
      <c r="X401" s="8"/>
      <c r="Y401" s="8"/>
      <c r="Z401" s="10"/>
      <c r="AA401" s="8"/>
      <c r="AB401" s="8"/>
      <c r="AC401" s="8"/>
      <c r="AD401" s="8"/>
      <c r="AE401" s="10"/>
      <c r="AF401" s="8"/>
      <c r="AG401" s="8"/>
      <c r="AH401" s="8"/>
      <c r="AI401" s="8"/>
    </row>
    <row r="402" spans="1:35">
      <c r="A402" s="8" t="s">
        <v>519</v>
      </c>
      <c r="B402" s="8" t="s">
        <v>4</v>
      </c>
      <c r="C402" s="8" t="s">
        <v>518</v>
      </c>
      <c r="D402" s="8">
        <v>0</v>
      </c>
      <c r="E402" s="9" t="s">
        <v>37</v>
      </c>
      <c r="F402" s="10" t="s">
        <v>517</v>
      </c>
      <c r="G402" s="8" t="s">
        <v>0</v>
      </c>
      <c r="H402" s="8">
        <v>2747.8526422764198</v>
      </c>
      <c r="I402" s="9">
        <v>7.9480800000000007E-5</v>
      </c>
      <c r="J402" s="8" t="s">
        <v>35</v>
      </c>
      <c r="K402" s="10" t="s">
        <v>516</v>
      </c>
      <c r="L402" s="8" t="s">
        <v>0</v>
      </c>
      <c r="M402" s="8">
        <v>2034.3099593495899</v>
      </c>
      <c r="N402" s="9">
        <v>1.03119E-3</v>
      </c>
      <c r="O402" s="8">
        <v>-0.43376512615483198</v>
      </c>
      <c r="P402" s="10" t="s">
        <v>515</v>
      </c>
      <c r="Q402" s="8" t="s">
        <v>0</v>
      </c>
      <c r="R402" s="8">
        <v>1828.0223577235799</v>
      </c>
      <c r="S402" s="9">
        <v>5.2857099999999997E-2</v>
      </c>
      <c r="T402" s="8">
        <v>-0.15425579792646801</v>
      </c>
      <c r="U402" s="10"/>
      <c r="V402" s="8"/>
      <c r="W402" s="8"/>
      <c r="X402" s="8"/>
      <c r="Y402" s="8"/>
      <c r="Z402" s="10"/>
      <c r="AA402" s="8"/>
      <c r="AB402" s="8"/>
      <c r="AC402" s="8"/>
      <c r="AD402" s="8"/>
      <c r="AE402" s="10"/>
      <c r="AF402" s="8"/>
      <c r="AG402" s="8"/>
      <c r="AH402" s="8"/>
      <c r="AI402" s="8"/>
    </row>
    <row r="403" spans="1:35">
      <c r="A403" s="8" t="s">
        <v>519</v>
      </c>
      <c r="B403" s="8" t="s">
        <v>32</v>
      </c>
      <c r="C403" s="8" t="s">
        <v>518</v>
      </c>
      <c r="D403" s="8">
        <v>0</v>
      </c>
      <c r="E403" s="9" t="s">
        <v>37</v>
      </c>
      <c r="F403" s="10" t="s">
        <v>517</v>
      </c>
      <c r="G403" s="8" t="s">
        <v>0</v>
      </c>
      <c r="H403" s="8">
        <v>2120.7876016260202</v>
      </c>
      <c r="I403" s="9">
        <v>3.7701999999999999E-4</v>
      </c>
      <c r="J403" s="8" t="s">
        <v>35</v>
      </c>
      <c r="K403" s="10" t="s">
        <v>516</v>
      </c>
      <c r="L403" s="8" t="s">
        <v>0</v>
      </c>
      <c r="M403" s="8">
        <v>1809.6321138211399</v>
      </c>
      <c r="N403" s="9">
        <v>2.4645700000000001E-3</v>
      </c>
      <c r="O403" s="8">
        <v>-0.228903704372211</v>
      </c>
      <c r="P403" s="10" t="s">
        <v>515</v>
      </c>
      <c r="Q403" s="8" t="s">
        <v>0</v>
      </c>
      <c r="R403" s="8">
        <v>1097.01524390244</v>
      </c>
      <c r="S403" s="9">
        <v>9.5726500000000003E-3</v>
      </c>
      <c r="T403" s="8">
        <v>-0.72211286352567605</v>
      </c>
      <c r="U403" s="10"/>
      <c r="V403" s="8"/>
      <c r="W403" s="8"/>
      <c r="X403" s="8"/>
      <c r="Y403" s="8"/>
      <c r="Z403" s="10"/>
      <c r="AA403" s="8"/>
      <c r="AB403" s="8"/>
      <c r="AC403" s="8"/>
      <c r="AD403" s="8"/>
      <c r="AE403" s="10"/>
      <c r="AF403" s="8"/>
      <c r="AG403" s="8"/>
      <c r="AH403" s="8"/>
      <c r="AI403" s="8"/>
    </row>
    <row r="404" spans="1:35">
      <c r="A404" s="8" t="s">
        <v>519</v>
      </c>
      <c r="B404" s="8" t="s">
        <v>23</v>
      </c>
      <c r="C404" s="8" t="s">
        <v>518</v>
      </c>
      <c r="D404" s="8">
        <v>0</v>
      </c>
      <c r="E404" s="9" t="s">
        <v>37</v>
      </c>
      <c r="F404" s="10" t="s">
        <v>516</v>
      </c>
      <c r="G404" s="8" t="s">
        <v>0</v>
      </c>
      <c r="H404" s="8">
        <v>2095.06910569106</v>
      </c>
      <c r="I404" s="9">
        <v>9.75065E-4</v>
      </c>
      <c r="J404" s="8" t="s">
        <v>35</v>
      </c>
      <c r="K404" s="10" t="s">
        <v>515</v>
      </c>
      <c r="L404" s="8" t="s">
        <v>0</v>
      </c>
      <c r="M404" s="8">
        <v>1867.9390243902401</v>
      </c>
      <c r="N404" s="9">
        <v>2.6498799999999999E-3</v>
      </c>
      <c r="O404" s="8">
        <v>-0.16555047033867201</v>
      </c>
      <c r="P404" s="10" t="s">
        <v>517</v>
      </c>
      <c r="Q404" s="8" t="s">
        <v>0</v>
      </c>
      <c r="R404" s="8">
        <v>1757.68191056911</v>
      </c>
      <c r="S404" s="9">
        <v>1.77827E-4</v>
      </c>
      <c r="T404" s="8">
        <v>-8.77733533973208E-2</v>
      </c>
      <c r="U404" s="10"/>
      <c r="V404" s="8"/>
      <c r="W404" s="8"/>
      <c r="X404" s="8"/>
      <c r="Y404" s="8"/>
      <c r="Z404" s="10"/>
      <c r="AA404" s="8"/>
      <c r="AB404" s="8"/>
      <c r="AC404" s="8"/>
      <c r="AD404" s="8"/>
      <c r="AE404" s="10"/>
      <c r="AF404" s="8"/>
      <c r="AG404" s="8"/>
      <c r="AH404" s="8"/>
      <c r="AI404" s="8"/>
    </row>
    <row r="405" spans="1:35">
      <c r="A405" s="8" t="s">
        <v>519</v>
      </c>
      <c r="B405" s="8" t="s">
        <v>12</v>
      </c>
      <c r="C405" s="8" t="s">
        <v>518</v>
      </c>
      <c r="D405" s="8">
        <v>0</v>
      </c>
      <c r="E405" s="9" t="s">
        <v>37</v>
      </c>
      <c r="F405" s="10" t="s">
        <v>517</v>
      </c>
      <c r="G405" s="8" t="s">
        <v>0</v>
      </c>
      <c r="H405" s="8">
        <v>1885.7398373983699</v>
      </c>
      <c r="I405" s="9">
        <v>3.8132300000000001E-5</v>
      </c>
      <c r="J405" s="8" t="s">
        <v>35</v>
      </c>
      <c r="K405" s="10" t="s">
        <v>516</v>
      </c>
      <c r="L405" s="8" t="s">
        <v>0</v>
      </c>
      <c r="M405" s="8">
        <v>1330.4400406504101</v>
      </c>
      <c r="N405" s="9">
        <v>1.74947E-4</v>
      </c>
      <c r="O405" s="8">
        <v>-0.50322715754927505</v>
      </c>
      <c r="P405" s="10" t="s">
        <v>515</v>
      </c>
      <c r="Q405" s="8" t="s">
        <v>0</v>
      </c>
      <c r="R405" s="8">
        <v>720.39024390243901</v>
      </c>
      <c r="S405" s="9">
        <v>5.3684299999999997E-5</v>
      </c>
      <c r="T405" s="8">
        <v>-0.88505294507945298</v>
      </c>
      <c r="U405" s="10"/>
      <c r="V405" s="8"/>
      <c r="W405" s="8"/>
      <c r="X405" s="8"/>
      <c r="Y405" s="8"/>
      <c r="Z405" s="10"/>
      <c r="AA405" s="8"/>
      <c r="AB405" s="8"/>
      <c r="AC405" s="8"/>
      <c r="AD405" s="8"/>
      <c r="AE405" s="10"/>
      <c r="AF405" s="8"/>
      <c r="AG405" s="8"/>
      <c r="AH405" s="8"/>
      <c r="AI405" s="8"/>
    </row>
    <row r="406" spans="1:35">
      <c r="A406" s="8" t="s">
        <v>514</v>
      </c>
      <c r="B406" s="8" t="s">
        <v>4</v>
      </c>
      <c r="C406" s="8" t="s">
        <v>512</v>
      </c>
      <c r="D406" s="8">
        <v>578.544715447155</v>
      </c>
      <c r="E406" s="9">
        <v>2.5542500000000002E-5</v>
      </c>
      <c r="F406" s="10" t="s">
        <v>513</v>
      </c>
      <c r="G406" s="8" t="s">
        <v>0</v>
      </c>
      <c r="H406" s="8">
        <v>2689.42886178862</v>
      </c>
      <c r="I406" s="9">
        <v>1.5340900000000001E-3</v>
      </c>
      <c r="J406" s="8">
        <v>2.2167994546652299</v>
      </c>
      <c r="K406" s="10" t="s">
        <v>512</v>
      </c>
      <c r="L406" s="8" t="s">
        <v>6</v>
      </c>
      <c r="M406" s="8">
        <v>578.544715447155</v>
      </c>
      <c r="N406" s="9">
        <v>2.5542500000000002E-5</v>
      </c>
      <c r="O406" s="8">
        <v>-2.2167994546652299</v>
      </c>
      <c r="P406" s="10"/>
      <c r="Q406" s="8"/>
      <c r="R406" s="8"/>
      <c r="S406" s="8"/>
      <c r="T406" s="8"/>
      <c r="U406" s="10"/>
      <c r="V406" s="8"/>
      <c r="W406" s="8"/>
      <c r="X406" s="8"/>
      <c r="Y406" s="8"/>
      <c r="Z406" s="10"/>
      <c r="AA406" s="8"/>
      <c r="AB406" s="8"/>
      <c r="AC406" s="8"/>
      <c r="AD406" s="8"/>
      <c r="AE406" s="10"/>
      <c r="AF406" s="8"/>
      <c r="AG406" s="8"/>
      <c r="AH406" s="8"/>
      <c r="AI406" s="8"/>
    </row>
    <row r="407" spans="1:35">
      <c r="A407" s="8" t="s">
        <v>514</v>
      </c>
      <c r="B407" s="8" t="s">
        <v>23</v>
      </c>
      <c r="C407" s="8" t="s">
        <v>512</v>
      </c>
      <c r="D407" s="8">
        <v>575.76829268292795</v>
      </c>
      <c r="E407" s="9">
        <v>1.0798000000000001E-4</v>
      </c>
      <c r="F407" s="10" t="s">
        <v>513</v>
      </c>
      <c r="G407" s="8" t="s">
        <v>0</v>
      </c>
      <c r="H407" s="8">
        <v>2513.3546747967498</v>
      </c>
      <c r="I407" s="9">
        <v>3.3764699999999999E-3</v>
      </c>
      <c r="J407" s="8">
        <v>2.1260540254809301</v>
      </c>
      <c r="K407" s="10" t="s">
        <v>512</v>
      </c>
      <c r="L407" s="8" t="s">
        <v>6</v>
      </c>
      <c r="M407" s="8">
        <v>575.76829268292795</v>
      </c>
      <c r="N407" s="9">
        <v>1.0798000000000001E-4</v>
      </c>
      <c r="O407" s="8">
        <v>-2.1260540254809301</v>
      </c>
      <c r="P407" s="10"/>
      <c r="Q407" s="8"/>
      <c r="R407" s="8"/>
      <c r="S407" s="8"/>
      <c r="T407" s="8"/>
      <c r="U407" s="10"/>
      <c r="V407" s="8"/>
      <c r="W407" s="8"/>
      <c r="X407" s="8"/>
      <c r="Y407" s="8"/>
      <c r="Z407" s="10"/>
      <c r="AA407" s="8"/>
      <c r="AB407" s="8"/>
      <c r="AC407" s="8"/>
      <c r="AD407" s="8"/>
      <c r="AE407" s="10"/>
      <c r="AF407" s="8"/>
      <c r="AG407" s="8"/>
      <c r="AH407" s="8"/>
      <c r="AI407" s="8"/>
    </row>
    <row r="408" spans="1:35">
      <c r="A408" s="8" t="s">
        <v>514</v>
      </c>
      <c r="B408" s="8" t="s">
        <v>8</v>
      </c>
      <c r="C408" s="8" t="s">
        <v>512</v>
      </c>
      <c r="D408" s="8">
        <v>1128.08841463415</v>
      </c>
      <c r="E408" s="9">
        <v>4.6674300000000001E-5</v>
      </c>
      <c r="F408" s="10" t="s">
        <v>513</v>
      </c>
      <c r="G408" s="8" t="s">
        <v>0</v>
      </c>
      <c r="H408" s="8">
        <v>2428.78861788618</v>
      </c>
      <c r="I408" s="9">
        <v>3.3231200000000001E-6</v>
      </c>
      <c r="J408" s="8">
        <v>1.1063567906385601</v>
      </c>
      <c r="K408" s="10" t="s">
        <v>512</v>
      </c>
      <c r="L408" s="8" t="s">
        <v>6</v>
      </c>
      <c r="M408" s="8">
        <v>1128.08841463415</v>
      </c>
      <c r="N408" s="9">
        <v>4.6674300000000001E-5</v>
      </c>
      <c r="O408" s="8">
        <v>-1.1063567906385601</v>
      </c>
      <c r="P408" s="10"/>
      <c r="Q408" s="8"/>
      <c r="R408" s="8"/>
      <c r="S408" s="8"/>
      <c r="T408" s="8"/>
      <c r="U408" s="10"/>
      <c r="V408" s="8"/>
      <c r="W408" s="8"/>
      <c r="X408" s="8"/>
      <c r="Y408" s="8"/>
      <c r="Z408" s="10"/>
      <c r="AA408" s="8"/>
      <c r="AB408" s="8"/>
      <c r="AC408" s="8"/>
      <c r="AD408" s="8"/>
      <c r="AE408" s="10"/>
      <c r="AF408" s="8"/>
      <c r="AG408" s="8"/>
      <c r="AH408" s="8"/>
      <c r="AI408" s="8"/>
    </row>
    <row r="409" spans="1:35">
      <c r="A409" s="8" t="s">
        <v>514</v>
      </c>
      <c r="B409" s="8" t="s">
        <v>12</v>
      </c>
      <c r="C409" s="8" t="s">
        <v>512</v>
      </c>
      <c r="D409" s="8">
        <v>575.125</v>
      </c>
      <c r="E409" s="9">
        <v>2.20201E-4</v>
      </c>
      <c r="F409" s="10" t="s">
        <v>513</v>
      </c>
      <c r="G409" s="8" t="s">
        <v>0</v>
      </c>
      <c r="H409" s="8">
        <v>2016.44715447155</v>
      </c>
      <c r="I409" s="9">
        <v>2.9086500000000001E-6</v>
      </c>
      <c r="J409" s="8">
        <v>1.80986814073291</v>
      </c>
      <c r="K409" s="10" t="s">
        <v>512</v>
      </c>
      <c r="L409" s="8" t="s">
        <v>6</v>
      </c>
      <c r="M409" s="8">
        <v>575.125</v>
      </c>
      <c r="N409" s="9">
        <v>2.20201E-4</v>
      </c>
      <c r="O409" s="8">
        <v>-1.80986814073291</v>
      </c>
      <c r="P409" s="10"/>
      <c r="Q409" s="8"/>
      <c r="R409" s="8"/>
      <c r="S409" s="8"/>
      <c r="T409" s="8"/>
      <c r="U409" s="10"/>
      <c r="V409" s="8"/>
      <c r="W409" s="8"/>
      <c r="X409" s="8"/>
      <c r="Y409" s="8"/>
      <c r="Z409" s="10"/>
      <c r="AA409" s="8"/>
      <c r="AB409" s="8"/>
      <c r="AC409" s="8"/>
      <c r="AD409" s="8"/>
      <c r="AE409" s="10"/>
      <c r="AF409" s="8"/>
      <c r="AG409" s="8"/>
      <c r="AH409" s="8"/>
      <c r="AI409" s="8"/>
    </row>
    <row r="410" spans="1:35">
      <c r="A410" s="8" t="s">
        <v>514</v>
      </c>
      <c r="B410" s="8" t="s">
        <v>32</v>
      </c>
      <c r="C410" s="8" t="s">
        <v>512</v>
      </c>
      <c r="D410" s="8">
        <v>749.22052845528401</v>
      </c>
      <c r="E410" s="9">
        <v>2.30461E-4</v>
      </c>
      <c r="F410" s="10" t="s">
        <v>513</v>
      </c>
      <c r="G410" s="8" t="s">
        <v>0</v>
      </c>
      <c r="H410" s="8">
        <v>1952.97967479675</v>
      </c>
      <c r="I410" s="9">
        <v>2.7778799999999999E-3</v>
      </c>
      <c r="J410" s="8">
        <v>1.3822146000550399</v>
      </c>
      <c r="K410" s="10" t="s">
        <v>512</v>
      </c>
      <c r="L410" s="8" t="s">
        <v>6</v>
      </c>
      <c r="M410" s="8">
        <v>749.22052845528401</v>
      </c>
      <c r="N410" s="9">
        <v>2.30461E-4</v>
      </c>
      <c r="O410" s="8">
        <v>-1.3822146000550399</v>
      </c>
      <c r="P410" s="10"/>
      <c r="Q410" s="8"/>
      <c r="R410" s="8"/>
      <c r="S410" s="8"/>
      <c r="T410" s="8"/>
      <c r="U410" s="10"/>
      <c r="V410" s="8"/>
      <c r="W410" s="8"/>
      <c r="X410" s="8"/>
      <c r="Y410" s="8"/>
      <c r="Z410" s="10"/>
      <c r="AA410" s="8"/>
      <c r="AB410" s="8"/>
      <c r="AC410" s="8"/>
      <c r="AD410" s="8"/>
      <c r="AE410" s="10"/>
      <c r="AF410" s="8"/>
      <c r="AG410" s="8"/>
      <c r="AH410" s="8"/>
      <c r="AI410" s="8"/>
    </row>
    <row r="411" spans="1:35">
      <c r="A411" s="8" t="s">
        <v>511</v>
      </c>
      <c r="B411" s="8" t="s">
        <v>32</v>
      </c>
      <c r="C411" s="8" t="s">
        <v>510</v>
      </c>
      <c r="D411" s="8">
        <v>0</v>
      </c>
      <c r="E411" s="9" t="s">
        <v>37</v>
      </c>
      <c r="F411" s="10" t="s">
        <v>509</v>
      </c>
      <c r="G411" s="8" t="s">
        <v>0</v>
      </c>
      <c r="H411" s="8">
        <v>2572.2357723577202</v>
      </c>
      <c r="I411" s="9">
        <v>8.4622599999999992E-3</v>
      </c>
      <c r="J411" s="8" t="s">
        <v>35</v>
      </c>
      <c r="K411" s="10" t="s">
        <v>508</v>
      </c>
      <c r="L411" s="8" t="s">
        <v>0</v>
      </c>
      <c r="M411" s="8">
        <v>287.94817073170702</v>
      </c>
      <c r="N411" s="9">
        <v>9.9539000000000008E-4</v>
      </c>
      <c r="O411" s="8">
        <v>-3.1591418247752401</v>
      </c>
      <c r="P411" s="10"/>
      <c r="Q411" s="8"/>
      <c r="R411" s="8"/>
      <c r="S411" s="8"/>
      <c r="T411" s="8"/>
      <c r="U411" s="10"/>
      <c r="V411" s="8"/>
      <c r="W411" s="8"/>
      <c r="X411" s="8"/>
      <c r="Y411" s="8"/>
      <c r="Z411" s="10"/>
      <c r="AA411" s="8"/>
      <c r="AB411" s="8"/>
      <c r="AC411" s="8"/>
      <c r="AD411" s="8"/>
      <c r="AE411" s="10"/>
      <c r="AF411" s="8"/>
      <c r="AG411" s="8"/>
      <c r="AH411" s="8"/>
      <c r="AI411" s="8"/>
    </row>
    <row r="412" spans="1:35">
      <c r="A412" s="8" t="s">
        <v>511</v>
      </c>
      <c r="B412" s="8" t="s">
        <v>8</v>
      </c>
      <c r="C412" s="8" t="s">
        <v>510</v>
      </c>
      <c r="D412" s="8">
        <v>0</v>
      </c>
      <c r="E412" s="9" t="s">
        <v>37</v>
      </c>
      <c r="F412" s="10" t="s">
        <v>509</v>
      </c>
      <c r="G412" s="8" t="s">
        <v>0</v>
      </c>
      <c r="H412" s="8">
        <v>2071.7276422764198</v>
      </c>
      <c r="I412" s="9">
        <v>1.10667E-4</v>
      </c>
      <c r="J412" s="8" t="s">
        <v>35</v>
      </c>
      <c r="K412" s="10" t="s">
        <v>508</v>
      </c>
      <c r="L412" s="8" t="s">
        <v>0</v>
      </c>
      <c r="M412" s="8">
        <v>506.957317073171</v>
      </c>
      <c r="N412" s="9">
        <v>2.7338200000000001E-3</v>
      </c>
      <c r="O412" s="8">
        <v>-2.0308981622195601</v>
      </c>
      <c r="P412" s="10"/>
      <c r="Q412" s="8"/>
      <c r="R412" s="8"/>
      <c r="S412" s="8"/>
      <c r="T412" s="8"/>
      <c r="U412" s="10"/>
      <c r="V412" s="8"/>
      <c r="W412" s="8"/>
      <c r="X412" s="8"/>
      <c r="Y412" s="8"/>
      <c r="Z412" s="10"/>
      <c r="AA412" s="8"/>
      <c r="AB412" s="8"/>
      <c r="AC412" s="8"/>
      <c r="AD412" s="8"/>
      <c r="AE412" s="10"/>
      <c r="AF412" s="8"/>
      <c r="AG412" s="8"/>
      <c r="AH412" s="8"/>
      <c r="AI412" s="8"/>
    </row>
    <row r="413" spans="1:35">
      <c r="A413" s="8" t="s">
        <v>511</v>
      </c>
      <c r="B413" s="8" t="s">
        <v>4</v>
      </c>
      <c r="C413" s="8" t="s">
        <v>510</v>
      </c>
      <c r="D413" s="8">
        <v>0</v>
      </c>
      <c r="E413" s="9" t="s">
        <v>37</v>
      </c>
      <c r="F413" s="10" t="s">
        <v>509</v>
      </c>
      <c r="G413" s="8" t="s">
        <v>0</v>
      </c>
      <c r="H413" s="8">
        <v>1541.46341463415</v>
      </c>
      <c r="I413" s="9">
        <v>3.8108E-3</v>
      </c>
      <c r="J413" s="8" t="s">
        <v>35</v>
      </c>
      <c r="K413" s="10" t="s">
        <v>508</v>
      </c>
      <c r="L413" s="8" t="s">
        <v>0</v>
      </c>
      <c r="M413" s="8">
        <v>316.68800813008102</v>
      </c>
      <c r="N413" s="9">
        <v>3.39782E-2</v>
      </c>
      <c r="O413" s="8">
        <v>-2.2831665049861498</v>
      </c>
      <c r="P413" s="10"/>
      <c r="Q413" s="8"/>
      <c r="R413" s="8"/>
      <c r="S413" s="8"/>
      <c r="T413" s="8"/>
      <c r="U413" s="10"/>
      <c r="V413" s="8"/>
      <c r="W413" s="8"/>
      <c r="X413" s="8"/>
      <c r="Y413" s="8"/>
      <c r="Z413" s="10"/>
      <c r="AA413" s="8"/>
      <c r="AB413" s="8"/>
      <c r="AC413" s="8"/>
      <c r="AD413" s="8"/>
      <c r="AE413" s="10"/>
      <c r="AF413" s="8"/>
      <c r="AG413" s="8"/>
      <c r="AH413" s="8"/>
      <c r="AI413" s="8"/>
    </row>
    <row r="414" spans="1:35">
      <c r="A414" s="8" t="s">
        <v>511</v>
      </c>
      <c r="B414" s="8" t="s">
        <v>12</v>
      </c>
      <c r="C414" s="8" t="s">
        <v>510</v>
      </c>
      <c r="D414" s="8">
        <v>0</v>
      </c>
      <c r="E414" s="9" t="s">
        <v>37</v>
      </c>
      <c r="F414" s="10" t="s">
        <v>509</v>
      </c>
      <c r="G414" s="8" t="s">
        <v>0</v>
      </c>
      <c r="H414" s="8">
        <v>1398.39329268293</v>
      </c>
      <c r="I414" s="9">
        <v>3.3779499999999997E-5</v>
      </c>
      <c r="J414" s="8" t="s">
        <v>35</v>
      </c>
      <c r="K414" s="10" t="s">
        <v>508</v>
      </c>
      <c r="L414" s="8" t="s">
        <v>0</v>
      </c>
      <c r="M414" s="8">
        <v>233.746951219512</v>
      </c>
      <c r="N414" s="9">
        <v>2.41346E-4</v>
      </c>
      <c r="O414" s="8">
        <v>-2.5807507171128399</v>
      </c>
      <c r="P414" s="10"/>
      <c r="Q414" s="8"/>
      <c r="R414" s="8"/>
      <c r="S414" s="8"/>
      <c r="T414" s="8"/>
      <c r="U414" s="10"/>
      <c r="V414" s="8"/>
      <c r="W414" s="8"/>
      <c r="X414" s="8"/>
      <c r="Y414" s="8"/>
      <c r="Z414" s="10"/>
      <c r="AA414" s="8"/>
      <c r="AB414" s="8"/>
      <c r="AC414" s="8"/>
      <c r="AD414" s="8"/>
      <c r="AE414" s="10"/>
      <c r="AF414" s="8"/>
      <c r="AG414" s="8"/>
      <c r="AH414" s="8"/>
      <c r="AI414" s="8"/>
    </row>
    <row r="415" spans="1:35">
      <c r="A415" s="8" t="s">
        <v>511</v>
      </c>
      <c r="B415" s="8" t="s">
        <v>23</v>
      </c>
      <c r="C415" s="8" t="s">
        <v>510</v>
      </c>
      <c r="D415" s="8">
        <v>0</v>
      </c>
      <c r="E415" s="9" t="s">
        <v>37</v>
      </c>
      <c r="F415" s="10" t="s">
        <v>509</v>
      </c>
      <c r="G415" s="8" t="s">
        <v>0</v>
      </c>
      <c r="H415" s="8">
        <v>528.27642276422705</v>
      </c>
      <c r="I415" s="9">
        <v>2.8730100000000001E-3</v>
      </c>
      <c r="J415" s="8" t="s">
        <v>35</v>
      </c>
      <c r="K415" s="10" t="s">
        <v>508</v>
      </c>
      <c r="L415" s="8" t="s">
        <v>0</v>
      </c>
      <c r="M415" s="8">
        <v>110.795731707317</v>
      </c>
      <c r="N415" s="9">
        <v>2.6736300000000002E-3</v>
      </c>
      <c r="O415" s="8">
        <v>-2.2533907190389901</v>
      </c>
      <c r="P415" s="10"/>
      <c r="Q415" s="8"/>
      <c r="R415" s="8"/>
      <c r="S415" s="8"/>
      <c r="T415" s="8"/>
      <c r="U415" s="10"/>
      <c r="V415" s="8"/>
      <c r="W415" s="8"/>
      <c r="X415" s="8"/>
      <c r="Y415" s="8"/>
      <c r="Z415" s="10"/>
      <c r="AA415" s="8"/>
      <c r="AB415" s="8"/>
      <c r="AC415" s="8"/>
      <c r="AD415" s="8"/>
      <c r="AE415" s="10"/>
      <c r="AF415" s="8"/>
      <c r="AG415" s="8"/>
      <c r="AH415" s="8"/>
      <c r="AI415" s="8"/>
    </row>
    <row r="416" spans="1:35">
      <c r="A416" s="8" t="s">
        <v>507</v>
      </c>
      <c r="B416" s="8" t="s">
        <v>8</v>
      </c>
      <c r="C416" s="8" t="s">
        <v>506</v>
      </c>
      <c r="D416" s="8">
        <v>2421.2317073170698</v>
      </c>
      <c r="E416" s="9">
        <v>4.52367E-5</v>
      </c>
      <c r="F416" s="10" t="s">
        <v>506</v>
      </c>
      <c r="G416" s="8" t="s">
        <v>6</v>
      </c>
      <c r="H416" s="8">
        <v>2421.2317073170698</v>
      </c>
      <c r="I416" s="9">
        <v>4.52367E-5</v>
      </c>
      <c r="J416" s="8">
        <v>0</v>
      </c>
      <c r="K416" s="10"/>
      <c r="L416" s="8"/>
      <c r="M416" s="8"/>
      <c r="N416" s="9"/>
      <c r="O416" s="8"/>
      <c r="P416" s="10"/>
      <c r="Q416" s="8"/>
      <c r="R416" s="8"/>
      <c r="S416" s="8"/>
      <c r="T416" s="8"/>
      <c r="U416" s="10"/>
      <c r="V416" s="8"/>
      <c r="W416" s="8"/>
      <c r="X416" s="8"/>
      <c r="Y416" s="8"/>
      <c r="Z416" s="10"/>
      <c r="AA416" s="8"/>
      <c r="AB416" s="8"/>
      <c r="AC416" s="8"/>
      <c r="AD416" s="8"/>
      <c r="AE416" s="10"/>
      <c r="AF416" s="8"/>
      <c r="AG416" s="8"/>
      <c r="AH416" s="8"/>
      <c r="AI416" s="8"/>
    </row>
    <row r="417" spans="1:35">
      <c r="A417" s="8" t="s">
        <v>507</v>
      </c>
      <c r="B417" s="8" t="s">
        <v>23</v>
      </c>
      <c r="C417" s="8" t="s">
        <v>506</v>
      </c>
      <c r="D417" s="8">
        <v>1304.7601626016301</v>
      </c>
      <c r="E417" s="9">
        <v>6.2322299999999998E-5</v>
      </c>
      <c r="F417" s="10" t="s">
        <v>506</v>
      </c>
      <c r="G417" s="8" t="s">
        <v>6</v>
      </c>
      <c r="H417" s="8">
        <v>1304.7601626016301</v>
      </c>
      <c r="I417" s="9">
        <v>6.2322299999999998E-5</v>
      </c>
      <c r="J417" s="8">
        <v>0</v>
      </c>
      <c r="K417" s="10"/>
      <c r="L417" s="8"/>
      <c r="M417" s="8"/>
      <c r="N417" s="9"/>
      <c r="O417" s="8"/>
      <c r="P417" s="10"/>
      <c r="Q417" s="8"/>
      <c r="R417" s="8"/>
      <c r="S417" s="8"/>
      <c r="T417" s="8"/>
      <c r="U417" s="10"/>
      <c r="V417" s="8"/>
      <c r="W417" s="8"/>
      <c r="X417" s="8"/>
      <c r="Y417" s="8"/>
      <c r="Z417" s="10"/>
      <c r="AA417" s="8"/>
      <c r="AB417" s="8"/>
      <c r="AC417" s="8"/>
      <c r="AD417" s="8"/>
      <c r="AE417" s="10"/>
      <c r="AF417" s="8"/>
      <c r="AG417" s="8"/>
      <c r="AH417" s="8"/>
      <c r="AI417" s="8"/>
    </row>
    <row r="418" spans="1:35">
      <c r="A418" s="8" t="s">
        <v>507</v>
      </c>
      <c r="B418" s="8" t="s">
        <v>32</v>
      </c>
      <c r="C418" s="8" t="s">
        <v>506</v>
      </c>
      <c r="D418" s="8">
        <v>578.93902439024396</v>
      </c>
      <c r="E418" s="9">
        <v>5.2611100000000003E-3</v>
      </c>
      <c r="F418" s="10" t="s">
        <v>506</v>
      </c>
      <c r="G418" s="8" t="s">
        <v>6</v>
      </c>
      <c r="H418" s="8">
        <v>578.93902439024396</v>
      </c>
      <c r="I418" s="9">
        <v>5.2611100000000003E-3</v>
      </c>
      <c r="J418" s="8">
        <v>0</v>
      </c>
      <c r="K418" s="10"/>
      <c r="L418" s="8"/>
      <c r="M418" s="8"/>
      <c r="N418" s="9"/>
      <c r="O418" s="8"/>
      <c r="P418" s="10"/>
      <c r="Q418" s="8"/>
      <c r="R418" s="8"/>
      <c r="S418" s="8"/>
      <c r="T418" s="8"/>
      <c r="U418" s="10"/>
      <c r="V418" s="8"/>
      <c r="W418" s="8"/>
      <c r="X418" s="8"/>
      <c r="Y418" s="8"/>
      <c r="Z418" s="10"/>
      <c r="AA418" s="8"/>
      <c r="AB418" s="8"/>
      <c r="AC418" s="8"/>
      <c r="AD418" s="8"/>
      <c r="AE418" s="10"/>
      <c r="AF418" s="8"/>
      <c r="AG418" s="8"/>
      <c r="AH418" s="8"/>
      <c r="AI418" s="8"/>
    </row>
    <row r="419" spans="1:35">
      <c r="A419" s="8" t="s">
        <v>507</v>
      </c>
      <c r="B419" s="8" t="s">
        <v>4</v>
      </c>
      <c r="C419" s="8" t="s">
        <v>506</v>
      </c>
      <c r="D419" s="8">
        <v>426.412601626016</v>
      </c>
      <c r="E419" s="9">
        <v>1.1496799999999999E-3</v>
      </c>
      <c r="F419" s="10" t="s">
        <v>506</v>
      </c>
      <c r="G419" s="8" t="s">
        <v>6</v>
      </c>
      <c r="H419" s="8">
        <v>426.412601626016</v>
      </c>
      <c r="I419" s="9">
        <v>1.1496799999999999E-3</v>
      </c>
      <c r="J419" s="8">
        <v>0</v>
      </c>
      <c r="K419" s="10"/>
      <c r="L419" s="8"/>
      <c r="M419" s="8"/>
      <c r="N419" s="9"/>
      <c r="O419" s="8"/>
      <c r="P419" s="10"/>
      <c r="Q419" s="8"/>
      <c r="R419" s="8"/>
      <c r="S419" s="8"/>
      <c r="T419" s="8"/>
      <c r="U419" s="10"/>
      <c r="V419" s="8"/>
      <c r="W419" s="8"/>
      <c r="X419" s="8"/>
      <c r="Y419" s="8"/>
      <c r="Z419" s="10"/>
      <c r="AA419" s="8"/>
      <c r="AB419" s="8"/>
      <c r="AC419" s="8"/>
      <c r="AD419" s="8"/>
      <c r="AE419" s="10"/>
      <c r="AF419" s="8"/>
      <c r="AG419" s="8"/>
      <c r="AH419" s="8"/>
      <c r="AI419" s="8"/>
    </row>
    <row r="420" spans="1:35">
      <c r="A420" s="8" t="s">
        <v>507</v>
      </c>
      <c r="B420" s="8" t="s">
        <v>12</v>
      </c>
      <c r="C420" s="8" t="s">
        <v>506</v>
      </c>
      <c r="D420" s="8">
        <v>420.130081300813</v>
      </c>
      <c r="E420" s="9">
        <v>1.3219699999999999E-4</v>
      </c>
      <c r="F420" s="10" t="s">
        <v>506</v>
      </c>
      <c r="G420" s="8" t="s">
        <v>6</v>
      </c>
      <c r="H420" s="8">
        <v>420.130081300813</v>
      </c>
      <c r="I420" s="9">
        <v>1.3219699999999999E-4</v>
      </c>
      <c r="J420" s="8">
        <v>0</v>
      </c>
      <c r="K420" s="10"/>
      <c r="L420" s="8"/>
      <c r="M420" s="8"/>
      <c r="N420" s="9"/>
      <c r="O420" s="8"/>
      <c r="P420" s="10"/>
      <c r="Q420" s="8"/>
      <c r="R420" s="8"/>
      <c r="S420" s="9"/>
      <c r="T420" s="8"/>
      <c r="U420" s="10"/>
      <c r="V420" s="8"/>
      <c r="W420" s="8"/>
      <c r="X420" s="8"/>
      <c r="Y420" s="8"/>
      <c r="Z420" s="10"/>
      <c r="AA420" s="8"/>
      <c r="AB420" s="8"/>
      <c r="AC420" s="8"/>
      <c r="AD420" s="8"/>
      <c r="AE420" s="10"/>
      <c r="AF420" s="8"/>
      <c r="AG420" s="8"/>
      <c r="AH420" s="8"/>
      <c r="AI420" s="8"/>
    </row>
    <row r="421" spans="1:35">
      <c r="A421" s="8" t="s">
        <v>505</v>
      </c>
      <c r="B421" s="8" t="s">
        <v>32</v>
      </c>
      <c r="C421" s="8" t="s">
        <v>503</v>
      </c>
      <c r="D421" s="8">
        <v>2365.7987804877998</v>
      </c>
      <c r="E421" s="9">
        <v>3.2802300000000003E-5</v>
      </c>
      <c r="F421" s="10" t="s">
        <v>503</v>
      </c>
      <c r="G421" s="8" t="s">
        <v>6</v>
      </c>
      <c r="H421" s="8">
        <v>2365.7987804877998</v>
      </c>
      <c r="I421" s="9">
        <v>3.2802300000000003E-5</v>
      </c>
      <c r="J421" s="8">
        <v>0</v>
      </c>
      <c r="K421" s="10" t="s">
        <v>504</v>
      </c>
      <c r="L421" s="8" t="s">
        <v>0</v>
      </c>
      <c r="M421" s="8">
        <v>1659.0843495935001</v>
      </c>
      <c r="N421" s="9">
        <v>1.3271299999999999E-4</v>
      </c>
      <c r="O421" s="8">
        <v>-0.51194013631340796</v>
      </c>
      <c r="P421" s="10" t="s">
        <v>502</v>
      </c>
      <c r="Q421" s="8" t="s">
        <v>0</v>
      </c>
      <c r="R421" s="8">
        <v>879.19308943089504</v>
      </c>
      <c r="S421" s="9">
        <v>1.2293199999999999E-3</v>
      </c>
      <c r="T421" s="8">
        <v>-0.91613528461332605</v>
      </c>
      <c r="U421" s="10"/>
      <c r="V421" s="8"/>
      <c r="W421" s="8"/>
      <c r="X421" s="8"/>
      <c r="Y421" s="8"/>
      <c r="Z421" s="10"/>
      <c r="AA421" s="8"/>
      <c r="AB421" s="8"/>
      <c r="AC421" s="8"/>
      <c r="AD421" s="8"/>
      <c r="AE421" s="10"/>
      <c r="AF421" s="8"/>
      <c r="AG421" s="8"/>
      <c r="AH421" s="8"/>
      <c r="AI421" s="8"/>
    </row>
    <row r="422" spans="1:35">
      <c r="A422" s="8" t="s">
        <v>505</v>
      </c>
      <c r="B422" s="8" t="s">
        <v>23</v>
      </c>
      <c r="C422" s="8" t="s">
        <v>503</v>
      </c>
      <c r="D422" s="8">
        <v>2342.1778455284598</v>
      </c>
      <c r="E422" s="9">
        <v>8.7845300000000004E-5</v>
      </c>
      <c r="F422" s="10" t="s">
        <v>503</v>
      </c>
      <c r="G422" s="8" t="s">
        <v>6</v>
      </c>
      <c r="H422" s="8">
        <v>2342.1778455284598</v>
      </c>
      <c r="I422" s="9">
        <v>8.7845300000000004E-5</v>
      </c>
      <c r="J422" s="8">
        <v>0</v>
      </c>
      <c r="K422" s="10" t="s">
        <v>504</v>
      </c>
      <c r="L422" s="8" t="s">
        <v>0</v>
      </c>
      <c r="M422" s="8">
        <v>1217.0132113821101</v>
      </c>
      <c r="N422" s="9">
        <v>3.4697099999999997E-5</v>
      </c>
      <c r="O422" s="8">
        <v>-0.94450579684937697</v>
      </c>
      <c r="P422" s="10" t="s">
        <v>502</v>
      </c>
      <c r="Q422" s="8" t="s">
        <v>0</v>
      </c>
      <c r="R422" s="8">
        <v>756.79065040650505</v>
      </c>
      <c r="S422" s="9">
        <v>1.3172999999999999E-4</v>
      </c>
      <c r="T422" s="8">
        <v>-0.68537865896470096</v>
      </c>
      <c r="U422" s="10"/>
      <c r="V422" s="8"/>
      <c r="W422" s="8"/>
      <c r="X422" s="8"/>
      <c r="Y422" s="8"/>
      <c r="Z422" s="10"/>
      <c r="AA422" s="8"/>
      <c r="AB422" s="8"/>
      <c r="AC422" s="8"/>
      <c r="AD422" s="8"/>
      <c r="AE422" s="10"/>
      <c r="AF422" s="8"/>
      <c r="AG422" s="8"/>
      <c r="AH422" s="8"/>
      <c r="AI422" s="8"/>
    </row>
    <row r="423" spans="1:35">
      <c r="A423" s="8" t="s">
        <v>505</v>
      </c>
      <c r="B423" s="8" t="s">
        <v>8</v>
      </c>
      <c r="C423" s="8" t="s">
        <v>503</v>
      </c>
      <c r="D423" s="8">
        <v>2236.4623983739798</v>
      </c>
      <c r="E423" s="9">
        <v>5.0711299999999997E-5</v>
      </c>
      <c r="F423" s="10" t="s">
        <v>503</v>
      </c>
      <c r="G423" s="8" t="s">
        <v>6</v>
      </c>
      <c r="H423" s="8">
        <v>2236.4623983739798</v>
      </c>
      <c r="I423" s="9">
        <v>5.0711299999999997E-5</v>
      </c>
      <c r="J423" s="8">
        <v>0</v>
      </c>
      <c r="K423" s="10" t="s">
        <v>504</v>
      </c>
      <c r="L423" s="8" t="s">
        <v>0</v>
      </c>
      <c r="M423" s="8">
        <v>1174.82215447154</v>
      </c>
      <c r="N423" s="9">
        <v>3.0831000000000001E-4</v>
      </c>
      <c r="O423" s="8">
        <v>-0.92877612554886502</v>
      </c>
      <c r="P423" s="10" t="s">
        <v>502</v>
      </c>
      <c r="Q423" s="8" t="s">
        <v>0</v>
      </c>
      <c r="R423" s="8">
        <v>807.55386178861795</v>
      </c>
      <c r="S423" s="9">
        <v>1.0313900000000001E-3</v>
      </c>
      <c r="T423" s="8">
        <v>-0.54081198475821901</v>
      </c>
      <c r="U423" s="10"/>
      <c r="V423" s="8"/>
      <c r="W423" s="8"/>
      <c r="X423" s="8"/>
      <c r="Y423" s="8"/>
      <c r="Z423" s="10"/>
      <c r="AA423" s="8"/>
      <c r="AB423" s="8"/>
      <c r="AC423" s="8"/>
      <c r="AD423" s="8"/>
      <c r="AE423" s="10"/>
      <c r="AF423" s="8"/>
      <c r="AG423" s="8"/>
      <c r="AH423" s="8"/>
      <c r="AI423" s="8"/>
    </row>
    <row r="424" spans="1:35">
      <c r="A424" s="8" t="s">
        <v>505</v>
      </c>
      <c r="B424" s="8" t="s">
        <v>4</v>
      </c>
      <c r="C424" s="8" t="s">
        <v>503</v>
      </c>
      <c r="D424" s="8">
        <v>1865.2225609756099</v>
      </c>
      <c r="E424" s="9">
        <v>4.3814199999999998E-5</v>
      </c>
      <c r="F424" s="10" t="s">
        <v>503</v>
      </c>
      <c r="G424" s="8" t="s">
        <v>6</v>
      </c>
      <c r="H424" s="8">
        <v>1865.2225609756099</v>
      </c>
      <c r="I424" s="9">
        <v>4.3814199999999998E-5</v>
      </c>
      <c r="J424" s="8">
        <v>0</v>
      </c>
      <c r="K424" s="10" t="s">
        <v>504</v>
      </c>
      <c r="L424" s="8" t="s">
        <v>0</v>
      </c>
      <c r="M424" s="8">
        <v>1292.58739837399</v>
      </c>
      <c r="N424" s="9">
        <v>8.6803200000000003E-5</v>
      </c>
      <c r="O424" s="8">
        <v>-0.52908595340067599</v>
      </c>
      <c r="P424" s="10" t="s">
        <v>502</v>
      </c>
      <c r="Q424" s="8" t="s">
        <v>0</v>
      </c>
      <c r="R424" s="8">
        <v>893.61382113821196</v>
      </c>
      <c r="S424" s="9">
        <v>5.5361200000000001E-5</v>
      </c>
      <c r="T424" s="8">
        <v>-0.532538427103181</v>
      </c>
      <c r="U424" s="10"/>
      <c r="V424" s="8"/>
      <c r="W424" s="8"/>
      <c r="X424" s="8"/>
      <c r="Y424" s="8"/>
      <c r="Z424" s="10"/>
      <c r="AA424" s="8"/>
      <c r="AB424" s="8"/>
      <c r="AC424" s="8"/>
      <c r="AD424" s="8"/>
      <c r="AE424" s="10"/>
      <c r="AF424" s="8"/>
      <c r="AG424" s="8"/>
      <c r="AH424" s="8"/>
      <c r="AI424" s="8"/>
    </row>
    <row r="425" spans="1:35">
      <c r="A425" s="8" t="s">
        <v>505</v>
      </c>
      <c r="B425" s="8" t="s">
        <v>12</v>
      </c>
      <c r="C425" s="8" t="s">
        <v>503</v>
      </c>
      <c r="D425" s="8">
        <v>1146.9705284552799</v>
      </c>
      <c r="E425" s="9">
        <v>8.18851E-5</v>
      </c>
      <c r="F425" s="10" t="s">
        <v>504</v>
      </c>
      <c r="G425" s="8" t="s">
        <v>0</v>
      </c>
      <c r="H425" s="8">
        <v>1204.0111788617901</v>
      </c>
      <c r="I425" s="9">
        <v>3.2781399999999998E-5</v>
      </c>
      <c r="J425" s="8">
        <v>7.0020465516915306E-2</v>
      </c>
      <c r="K425" s="10" t="s">
        <v>503</v>
      </c>
      <c r="L425" s="8" t="s">
        <v>6</v>
      </c>
      <c r="M425" s="8">
        <v>1146.9705284552799</v>
      </c>
      <c r="N425" s="9">
        <v>8.18851E-5</v>
      </c>
      <c r="O425" s="8">
        <v>-7.0020465516915403E-2</v>
      </c>
      <c r="P425" s="10" t="s">
        <v>502</v>
      </c>
      <c r="Q425" s="8" t="s">
        <v>0</v>
      </c>
      <c r="R425" s="8">
        <v>1037.73170731707</v>
      </c>
      <c r="S425" s="9">
        <v>1.38591E-6</v>
      </c>
      <c r="T425" s="8">
        <v>-0.14439482064328099</v>
      </c>
      <c r="U425" s="10"/>
      <c r="V425" s="8"/>
      <c r="W425" s="8"/>
      <c r="X425" s="8"/>
      <c r="Y425" s="8"/>
      <c r="Z425" s="10"/>
      <c r="AA425" s="8"/>
      <c r="AB425" s="8"/>
      <c r="AC425" s="8"/>
      <c r="AD425" s="8"/>
      <c r="AE425" s="10"/>
      <c r="AF425" s="8"/>
      <c r="AG425" s="8"/>
      <c r="AH425" s="8"/>
      <c r="AI425" s="8"/>
    </row>
    <row r="426" spans="1:35">
      <c r="A426" s="8" t="s">
        <v>501</v>
      </c>
      <c r="B426" s="8" t="s">
        <v>8</v>
      </c>
      <c r="C426" s="8" t="s">
        <v>500</v>
      </c>
      <c r="D426" s="8">
        <v>2352.7540650406499</v>
      </c>
      <c r="E426" s="9">
        <v>1.0434699999999999E-3</v>
      </c>
      <c r="F426" s="10" t="s">
        <v>500</v>
      </c>
      <c r="G426" s="8" t="s">
        <v>6</v>
      </c>
      <c r="H426" s="8">
        <v>2352.7540650406499</v>
      </c>
      <c r="I426" s="9">
        <v>1.0434699999999999E-3</v>
      </c>
      <c r="J426" s="8">
        <v>0</v>
      </c>
      <c r="K426" s="10" t="s">
        <v>499</v>
      </c>
      <c r="L426" s="8" t="s">
        <v>0</v>
      </c>
      <c r="M426" s="8">
        <v>759.35772357723602</v>
      </c>
      <c r="N426" s="9">
        <v>1.29651E-2</v>
      </c>
      <c r="O426" s="8">
        <v>-1.63149893674991</v>
      </c>
      <c r="P426" s="10"/>
      <c r="Q426" s="8"/>
      <c r="R426" s="8"/>
      <c r="S426" s="8"/>
      <c r="T426" s="8"/>
      <c r="U426" s="10"/>
      <c r="V426" s="8"/>
      <c r="W426" s="8"/>
      <c r="X426" s="8"/>
      <c r="Y426" s="8"/>
      <c r="Z426" s="10"/>
      <c r="AA426" s="8"/>
      <c r="AB426" s="8"/>
      <c r="AC426" s="8"/>
      <c r="AD426" s="8"/>
      <c r="AE426" s="10"/>
      <c r="AF426" s="8"/>
      <c r="AG426" s="8"/>
      <c r="AH426" s="8"/>
      <c r="AI426" s="8"/>
    </row>
    <row r="427" spans="1:35">
      <c r="A427" s="8" t="s">
        <v>501</v>
      </c>
      <c r="B427" s="8" t="s">
        <v>23</v>
      </c>
      <c r="C427" s="8" t="s">
        <v>500</v>
      </c>
      <c r="D427" s="8">
        <v>648.09654471544695</v>
      </c>
      <c r="E427" s="9">
        <v>6.5050000000000004E-3</v>
      </c>
      <c r="F427" s="10" t="s">
        <v>500</v>
      </c>
      <c r="G427" s="8" t="s">
        <v>6</v>
      </c>
      <c r="H427" s="8">
        <v>648.09654471544695</v>
      </c>
      <c r="I427" s="9">
        <v>6.5050000000000004E-3</v>
      </c>
      <c r="J427" s="8">
        <v>0</v>
      </c>
      <c r="K427" s="10" t="s">
        <v>499</v>
      </c>
      <c r="L427" s="8" t="s">
        <v>0</v>
      </c>
      <c r="M427" s="8">
        <v>226.80182926829301</v>
      </c>
      <c r="N427" s="9">
        <v>2.5705499999999999E-2</v>
      </c>
      <c r="O427" s="8">
        <v>-1.51477646607009</v>
      </c>
      <c r="P427" s="10"/>
      <c r="Q427" s="8"/>
      <c r="R427" s="8"/>
      <c r="S427" s="8"/>
      <c r="T427" s="8"/>
      <c r="U427" s="10"/>
      <c r="V427" s="8"/>
      <c r="W427" s="8"/>
      <c r="X427" s="8"/>
      <c r="Y427" s="8"/>
      <c r="Z427" s="10"/>
      <c r="AA427" s="8"/>
      <c r="AB427" s="8"/>
      <c r="AC427" s="8"/>
      <c r="AD427" s="8"/>
      <c r="AE427" s="10"/>
      <c r="AF427" s="8"/>
      <c r="AG427" s="8"/>
      <c r="AH427" s="8"/>
      <c r="AI427" s="8"/>
    </row>
    <row r="428" spans="1:35">
      <c r="A428" s="8" t="s">
        <v>501</v>
      </c>
      <c r="B428" s="8" t="s">
        <v>32</v>
      </c>
      <c r="C428" s="8" t="s">
        <v>500</v>
      </c>
      <c r="D428" s="8">
        <v>364.06910569105702</v>
      </c>
      <c r="E428" s="9">
        <v>8.3195300000000003E-3</v>
      </c>
      <c r="F428" s="10" t="s">
        <v>500</v>
      </c>
      <c r="G428" s="8" t="s">
        <v>6</v>
      </c>
      <c r="H428" s="8">
        <v>364.06910569105702</v>
      </c>
      <c r="I428" s="9">
        <v>8.3195300000000003E-3</v>
      </c>
      <c r="J428" s="8">
        <v>0</v>
      </c>
      <c r="K428" s="10" t="s">
        <v>499</v>
      </c>
      <c r="L428" s="8" t="s">
        <v>0</v>
      </c>
      <c r="M428" s="8">
        <v>128.78150406504099</v>
      </c>
      <c r="N428" s="9">
        <v>1.9140299999999999E-2</v>
      </c>
      <c r="O428" s="8">
        <v>-1.49928691652246</v>
      </c>
      <c r="P428" s="10"/>
      <c r="Q428" s="8"/>
      <c r="R428" s="8"/>
      <c r="S428" s="8"/>
      <c r="T428" s="8"/>
      <c r="U428" s="10"/>
      <c r="V428" s="8"/>
      <c r="W428" s="8"/>
      <c r="X428" s="8"/>
      <c r="Y428" s="8"/>
      <c r="Z428" s="10"/>
      <c r="AA428" s="8"/>
      <c r="AB428" s="8"/>
      <c r="AC428" s="8"/>
      <c r="AD428" s="8"/>
      <c r="AE428" s="10"/>
      <c r="AF428" s="8"/>
      <c r="AG428" s="8"/>
      <c r="AH428" s="8"/>
      <c r="AI428" s="8"/>
    </row>
    <row r="429" spans="1:35">
      <c r="A429" s="8" t="s">
        <v>501</v>
      </c>
      <c r="B429" s="8" t="s">
        <v>4</v>
      </c>
      <c r="C429" s="8" t="s">
        <v>500</v>
      </c>
      <c r="D429" s="8">
        <v>181.79776422764201</v>
      </c>
      <c r="E429" s="9">
        <v>4.6164700000000001E-3</v>
      </c>
      <c r="F429" s="10" t="s">
        <v>500</v>
      </c>
      <c r="G429" s="8" t="s">
        <v>6</v>
      </c>
      <c r="H429" s="8">
        <v>181.79776422764201</v>
      </c>
      <c r="I429" s="9">
        <v>4.6164700000000001E-3</v>
      </c>
      <c r="J429" s="8">
        <v>0</v>
      </c>
      <c r="K429" s="10" t="s">
        <v>499</v>
      </c>
      <c r="L429" s="8" t="s">
        <v>0</v>
      </c>
      <c r="M429" s="8">
        <v>145.69817073170699</v>
      </c>
      <c r="N429" s="9">
        <v>6.1944399999999997E-2</v>
      </c>
      <c r="O429" s="8">
        <v>-0.31935169298636401</v>
      </c>
      <c r="P429" s="10"/>
      <c r="Q429" s="8"/>
      <c r="R429" s="8"/>
      <c r="S429" s="8"/>
      <c r="T429" s="8"/>
      <c r="U429" s="10"/>
      <c r="V429" s="8"/>
      <c r="W429" s="8"/>
      <c r="X429" s="8"/>
      <c r="Y429" s="8"/>
      <c r="Z429" s="10"/>
      <c r="AA429" s="8"/>
      <c r="AB429" s="8"/>
      <c r="AC429" s="8"/>
      <c r="AD429" s="8"/>
      <c r="AE429" s="10"/>
      <c r="AF429" s="8"/>
      <c r="AG429" s="8"/>
      <c r="AH429" s="8"/>
      <c r="AI429" s="8"/>
    </row>
    <row r="430" spans="1:35">
      <c r="A430" s="8" t="s">
        <v>497</v>
      </c>
      <c r="B430" s="8" t="s">
        <v>23</v>
      </c>
      <c r="C430" s="8" t="s">
        <v>496</v>
      </c>
      <c r="D430" s="8">
        <v>2346.8526422764198</v>
      </c>
      <c r="E430" s="9">
        <v>1.83816E-6</v>
      </c>
      <c r="F430" s="10" t="s">
        <v>496</v>
      </c>
      <c r="G430" s="8" t="s">
        <v>6</v>
      </c>
      <c r="H430" s="8">
        <v>2346.8526422764198</v>
      </c>
      <c r="I430" s="9">
        <v>1.83816E-6</v>
      </c>
      <c r="J430" s="8">
        <v>0</v>
      </c>
      <c r="K430" s="10" t="s">
        <v>495</v>
      </c>
      <c r="L430" s="8" t="s">
        <v>0</v>
      </c>
      <c r="M430" s="8">
        <v>306.47052845528498</v>
      </c>
      <c r="N430" s="9">
        <v>2.22401E-4</v>
      </c>
      <c r="O430" s="8">
        <v>-2.93690700875058</v>
      </c>
      <c r="P430" s="10"/>
      <c r="Q430" s="8"/>
      <c r="R430" s="8"/>
      <c r="S430" s="8"/>
      <c r="T430" s="8"/>
      <c r="U430" s="10"/>
      <c r="V430" s="8"/>
      <c r="W430" s="8"/>
      <c r="X430" s="8"/>
      <c r="Y430" s="8"/>
      <c r="Z430" s="10"/>
      <c r="AA430" s="8"/>
      <c r="AB430" s="8"/>
      <c r="AC430" s="8"/>
      <c r="AD430" s="8"/>
      <c r="AE430" s="10"/>
      <c r="AF430" s="8"/>
      <c r="AG430" s="8"/>
      <c r="AH430" s="8"/>
      <c r="AI430" s="8"/>
    </row>
    <row r="431" spans="1:35">
      <c r="A431" s="8" t="s">
        <v>497</v>
      </c>
      <c r="B431" s="8" t="s">
        <v>4</v>
      </c>
      <c r="C431" s="8" t="s">
        <v>496</v>
      </c>
      <c r="D431" s="8">
        <v>2130.0447154471499</v>
      </c>
      <c r="E431" s="9">
        <v>1.4410600000000001E-5</v>
      </c>
      <c r="F431" s="10" t="s">
        <v>496</v>
      </c>
      <c r="G431" s="8" t="s">
        <v>6</v>
      </c>
      <c r="H431" s="8">
        <v>2130.0447154471499</v>
      </c>
      <c r="I431" s="9">
        <v>1.4410600000000001E-5</v>
      </c>
      <c r="J431" s="8">
        <v>0</v>
      </c>
      <c r="K431" s="10" t="s">
        <v>495</v>
      </c>
      <c r="L431" s="8" t="s">
        <v>0</v>
      </c>
      <c r="M431" s="8">
        <v>156.498983739838</v>
      </c>
      <c r="N431" s="9">
        <v>7.3765699999999996E-4</v>
      </c>
      <c r="O431" s="8">
        <v>-3.7666585230249399</v>
      </c>
      <c r="P431" s="10"/>
      <c r="Q431" s="8"/>
      <c r="R431" s="8"/>
      <c r="S431" s="8"/>
      <c r="T431" s="8"/>
      <c r="U431" s="10"/>
      <c r="V431" s="8"/>
      <c r="W431" s="8"/>
      <c r="X431" s="8"/>
      <c r="Y431" s="8"/>
      <c r="Z431" s="10"/>
      <c r="AA431" s="8"/>
      <c r="AB431" s="8"/>
      <c r="AC431" s="8"/>
      <c r="AD431" s="8"/>
      <c r="AE431" s="10"/>
      <c r="AF431" s="8"/>
      <c r="AG431" s="8"/>
      <c r="AH431" s="8"/>
      <c r="AI431" s="8"/>
    </row>
    <row r="432" spans="1:35">
      <c r="A432" s="8" t="s">
        <v>497</v>
      </c>
      <c r="B432" s="8" t="s">
        <v>32</v>
      </c>
      <c r="C432" s="8" t="s">
        <v>496</v>
      </c>
      <c r="D432" s="8">
        <v>1787.9044715447201</v>
      </c>
      <c r="E432" s="9">
        <v>1.02824E-4</v>
      </c>
      <c r="F432" s="10" t="s">
        <v>496</v>
      </c>
      <c r="G432" s="8" t="s">
        <v>6</v>
      </c>
      <c r="H432" s="8">
        <v>1787.9044715447201</v>
      </c>
      <c r="I432" s="9">
        <v>1.02824E-4</v>
      </c>
      <c r="J432" s="8">
        <v>0</v>
      </c>
      <c r="K432" s="10" t="s">
        <v>495</v>
      </c>
      <c r="L432" s="8" t="s">
        <v>0</v>
      </c>
      <c r="M432" s="8">
        <v>143.707317073171</v>
      </c>
      <c r="N432" s="9">
        <v>9.3107699999999999E-4</v>
      </c>
      <c r="O432" s="8">
        <v>-3.63706422904828</v>
      </c>
      <c r="P432" s="10"/>
      <c r="Q432" s="8"/>
      <c r="R432" s="8"/>
      <c r="S432" s="8"/>
      <c r="T432" s="8"/>
      <c r="U432" s="10"/>
      <c r="V432" s="8"/>
      <c r="W432" s="8"/>
      <c r="X432" s="8"/>
      <c r="Y432" s="8"/>
      <c r="Z432" s="10"/>
      <c r="AA432" s="8"/>
      <c r="AB432" s="8"/>
      <c r="AC432" s="8"/>
      <c r="AD432" s="8"/>
      <c r="AE432" s="10"/>
      <c r="AF432" s="8"/>
      <c r="AG432" s="8"/>
      <c r="AH432" s="8"/>
      <c r="AI432" s="8"/>
    </row>
    <row r="433" spans="1:35">
      <c r="A433" s="8" t="s">
        <v>497</v>
      </c>
      <c r="B433" s="8" t="s">
        <v>12</v>
      </c>
      <c r="C433" s="8" t="s">
        <v>496</v>
      </c>
      <c r="D433" s="8">
        <v>1665.83943089431</v>
      </c>
      <c r="E433" s="9">
        <v>1.4450500000000001E-4</v>
      </c>
      <c r="F433" s="10" t="s">
        <v>496</v>
      </c>
      <c r="G433" s="8" t="s">
        <v>6</v>
      </c>
      <c r="H433" s="8">
        <v>1665.83943089431</v>
      </c>
      <c r="I433" s="9">
        <v>1.4450500000000001E-4</v>
      </c>
      <c r="J433" s="8">
        <v>0</v>
      </c>
      <c r="K433" s="10" t="s">
        <v>498</v>
      </c>
      <c r="L433" s="8" t="s">
        <v>0</v>
      </c>
      <c r="M433" s="8">
        <v>82.035569105691096</v>
      </c>
      <c r="N433" s="9">
        <v>6.5125800000000004E-6</v>
      </c>
      <c r="O433" s="8">
        <v>-4.3438559655384701</v>
      </c>
      <c r="P433" s="10"/>
      <c r="Q433" s="8"/>
      <c r="R433" s="8"/>
      <c r="S433" s="8"/>
      <c r="T433" s="8"/>
      <c r="U433" s="10"/>
      <c r="V433" s="8"/>
      <c r="W433" s="8"/>
      <c r="X433" s="8"/>
      <c r="Y433" s="8"/>
      <c r="Z433" s="10"/>
      <c r="AA433" s="8"/>
      <c r="AB433" s="8"/>
      <c r="AC433" s="8"/>
      <c r="AD433" s="8"/>
      <c r="AE433" s="10"/>
      <c r="AF433" s="8"/>
      <c r="AG433" s="8"/>
      <c r="AH433" s="8"/>
      <c r="AI433" s="8"/>
    </row>
    <row r="434" spans="1:35">
      <c r="A434" s="8" t="s">
        <v>497</v>
      </c>
      <c r="B434" s="8" t="s">
        <v>8</v>
      </c>
      <c r="C434" s="8" t="s">
        <v>496</v>
      </c>
      <c r="D434" s="8">
        <v>1322.5843495935001</v>
      </c>
      <c r="E434" s="9">
        <v>6.9892699999999996E-5</v>
      </c>
      <c r="F434" s="10" t="s">
        <v>496</v>
      </c>
      <c r="G434" s="8" t="s">
        <v>6</v>
      </c>
      <c r="H434" s="8">
        <v>1322.5843495935001</v>
      </c>
      <c r="I434" s="9">
        <v>6.9892699999999996E-5</v>
      </c>
      <c r="J434" s="8">
        <v>0</v>
      </c>
      <c r="K434" s="10" t="s">
        <v>495</v>
      </c>
      <c r="L434" s="8" t="s">
        <v>0</v>
      </c>
      <c r="M434" s="8">
        <v>240.412601626016</v>
      </c>
      <c r="N434" s="9">
        <v>1.6089100000000001E-3</v>
      </c>
      <c r="O434" s="8">
        <v>-2.4597753106859801</v>
      </c>
      <c r="P434" s="10"/>
      <c r="Q434" s="8"/>
      <c r="R434" s="8"/>
      <c r="S434" s="8"/>
      <c r="T434" s="8"/>
      <c r="U434" s="10"/>
      <c r="V434" s="8"/>
      <c r="W434" s="8"/>
      <c r="X434" s="8"/>
      <c r="Y434" s="8"/>
      <c r="Z434" s="10"/>
      <c r="AA434" s="8"/>
      <c r="AB434" s="8"/>
      <c r="AC434" s="8"/>
      <c r="AD434" s="8"/>
      <c r="AE434" s="10"/>
      <c r="AF434" s="8"/>
      <c r="AG434" s="8"/>
      <c r="AH434" s="8"/>
      <c r="AI434" s="8"/>
    </row>
    <row r="435" spans="1:35">
      <c r="A435" s="8" t="s">
        <v>494</v>
      </c>
      <c r="B435" s="8" t="s">
        <v>12</v>
      </c>
      <c r="C435" s="8" t="s">
        <v>492</v>
      </c>
      <c r="D435" s="8">
        <v>2327.48475609756</v>
      </c>
      <c r="E435" s="9">
        <v>8.0942899999999996E-4</v>
      </c>
      <c r="F435" s="10" t="s">
        <v>492</v>
      </c>
      <c r="G435" s="8" t="s">
        <v>6</v>
      </c>
      <c r="H435" s="8">
        <v>2327.48475609756</v>
      </c>
      <c r="I435" s="9">
        <v>8.0942899999999996E-4</v>
      </c>
      <c r="J435" s="8">
        <v>0</v>
      </c>
      <c r="K435" s="10" t="s">
        <v>493</v>
      </c>
      <c r="L435" s="8" t="s">
        <v>0</v>
      </c>
      <c r="M435" s="8">
        <v>1971.7388211382099</v>
      </c>
      <c r="N435" s="9">
        <v>3.2870000000000002E-4</v>
      </c>
      <c r="O435" s="8">
        <v>-0.23930325558242799</v>
      </c>
      <c r="P435" s="10"/>
      <c r="Q435" s="8"/>
      <c r="R435" s="8"/>
      <c r="S435" s="9"/>
      <c r="T435" s="8"/>
      <c r="U435" s="10"/>
      <c r="V435" s="8"/>
      <c r="W435" s="8"/>
      <c r="X435" s="8"/>
      <c r="Y435" s="8"/>
      <c r="Z435" s="10"/>
      <c r="AA435" s="8"/>
      <c r="AB435" s="8"/>
      <c r="AC435" s="8"/>
      <c r="AD435" s="8"/>
      <c r="AE435" s="10"/>
      <c r="AF435" s="8"/>
      <c r="AG435" s="8"/>
      <c r="AH435" s="8"/>
      <c r="AI435" s="8"/>
    </row>
    <row r="436" spans="1:35">
      <c r="A436" s="8" t="s">
        <v>494</v>
      </c>
      <c r="B436" s="8" t="s">
        <v>4</v>
      </c>
      <c r="C436" s="8" t="s">
        <v>492</v>
      </c>
      <c r="D436" s="8">
        <v>1874.94715447154</v>
      </c>
      <c r="E436" s="9">
        <v>1.34863E-3</v>
      </c>
      <c r="F436" s="10" t="s">
        <v>492</v>
      </c>
      <c r="G436" s="8" t="s">
        <v>6</v>
      </c>
      <c r="H436" s="8">
        <v>1874.94715447154</v>
      </c>
      <c r="I436" s="9">
        <v>1.34863E-3</v>
      </c>
      <c r="J436" s="8">
        <v>0</v>
      </c>
      <c r="K436" s="10" t="s">
        <v>493</v>
      </c>
      <c r="L436" s="8" t="s">
        <v>0</v>
      </c>
      <c r="M436" s="8">
        <v>1339.1209349593501</v>
      </c>
      <c r="N436" s="9">
        <v>2.9462899999999997E-4</v>
      </c>
      <c r="O436" s="8">
        <v>-0.485563678510675</v>
      </c>
      <c r="P436" s="10"/>
      <c r="Q436" s="8"/>
      <c r="R436" s="8"/>
      <c r="S436" s="9"/>
      <c r="T436" s="8"/>
      <c r="U436" s="10"/>
      <c r="V436" s="8"/>
      <c r="W436" s="8"/>
      <c r="X436" s="8"/>
      <c r="Y436" s="8"/>
      <c r="Z436" s="10"/>
      <c r="AA436" s="8"/>
      <c r="AB436" s="8"/>
      <c r="AC436" s="8"/>
      <c r="AD436" s="8"/>
      <c r="AE436" s="10"/>
      <c r="AF436" s="8"/>
      <c r="AG436" s="8"/>
      <c r="AH436" s="8"/>
      <c r="AI436" s="8"/>
    </row>
    <row r="437" spans="1:35">
      <c r="A437" s="8" t="s">
        <v>494</v>
      </c>
      <c r="B437" s="8" t="s">
        <v>8</v>
      </c>
      <c r="C437" s="8" t="s">
        <v>492</v>
      </c>
      <c r="D437" s="8">
        <v>1537.1483739837399</v>
      </c>
      <c r="E437" s="9">
        <v>8.5617799999999997E-4</v>
      </c>
      <c r="F437" s="10" t="s">
        <v>493</v>
      </c>
      <c r="G437" s="8" t="s">
        <v>0</v>
      </c>
      <c r="H437" s="8">
        <v>1807.5569105691</v>
      </c>
      <c r="I437" s="9">
        <v>2.5695999999999998E-4</v>
      </c>
      <c r="J437" s="8">
        <v>0.23378464227680801</v>
      </c>
      <c r="K437" s="10" t="s">
        <v>492</v>
      </c>
      <c r="L437" s="8" t="s">
        <v>6</v>
      </c>
      <c r="M437" s="8">
        <v>1537.1483739837399</v>
      </c>
      <c r="N437" s="9">
        <v>8.5617799999999997E-4</v>
      </c>
      <c r="O437" s="8">
        <v>-0.23378464227680801</v>
      </c>
      <c r="P437" s="10"/>
      <c r="Q437" s="8"/>
      <c r="R437" s="8"/>
      <c r="S437" s="9"/>
      <c r="T437" s="8"/>
      <c r="U437" s="10"/>
      <c r="V437" s="8"/>
      <c r="W437" s="8"/>
      <c r="X437" s="8"/>
      <c r="Y437" s="8"/>
      <c r="Z437" s="10"/>
      <c r="AA437" s="8"/>
      <c r="AB437" s="8"/>
      <c r="AC437" s="8"/>
      <c r="AD437" s="8"/>
      <c r="AE437" s="10"/>
      <c r="AF437" s="8"/>
      <c r="AG437" s="8"/>
      <c r="AH437" s="8"/>
      <c r="AI437" s="8"/>
    </row>
    <row r="438" spans="1:35">
      <c r="A438" s="8" t="s">
        <v>494</v>
      </c>
      <c r="B438" s="8" t="s">
        <v>23</v>
      </c>
      <c r="C438" s="8" t="s">
        <v>492</v>
      </c>
      <c r="D438" s="8">
        <v>1477.95020325203</v>
      </c>
      <c r="E438" s="9">
        <v>1.3475600000000001E-4</v>
      </c>
      <c r="F438" s="10" t="s">
        <v>492</v>
      </c>
      <c r="G438" s="8" t="s">
        <v>6</v>
      </c>
      <c r="H438" s="8">
        <v>1477.95020325203</v>
      </c>
      <c r="I438" s="9">
        <v>1.3475600000000001E-4</v>
      </c>
      <c r="J438" s="8">
        <v>0</v>
      </c>
      <c r="K438" s="10" t="s">
        <v>493</v>
      </c>
      <c r="L438" s="8" t="s">
        <v>0</v>
      </c>
      <c r="M438" s="8">
        <v>1287.0091463414601</v>
      </c>
      <c r="N438" s="9">
        <v>1.21124E-6</v>
      </c>
      <c r="O438" s="8">
        <v>-0.199575355067415</v>
      </c>
      <c r="P438" s="10"/>
      <c r="Q438" s="8"/>
      <c r="R438" s="8"/>
      <c r="S438" s="9"/>
      <c r="T438" s="8"/>
      <c r="U438" s="10"/>
      <c r="V438" s="8"/>
      <c r="W438" s="8"/>
      <c r="X438" s="8"/>
      <c r="Y438" s="8"/>
      <c r="Z438" s="10"/>
      <c r="AA438" s="8"/>
      <c r="AB438" s="8"/>
      <c r="AC438" s="8"/>
      <c r="AD438" s="8"/>
      <c r="AE438" s="10"/>
      <c r="AF438" s="8"/>
      <c r="AG438" s="8"/>
      <c r="AH438" s="8"/>
      <c r="AI438" s="8"/>
    </row>
    <row r="439" spans="1:35">
      <c r="A439" s="8" t="s">
        <v>494</v>
      </c>
      <c r="B439" s="8" t="s">
        <v>32</v>
      </c>
      <c r="C439" s="8" t="s">
        <v>492</v>
      </c>
      <c r="D439" s="8">
        <v>1187.3882113821101</v>
      </c>
      <c r="E439" s="9">
        <v>8.00383E-3</v>
      </c>
      <c r="F439" s="10" t="s">
        <v>493</v>
      </c>
      <c r="G439" s="8" t="s">
        <v>0</v>
      </c>
      <c r="H439" s="8">
        <v>1192.54979674797</v>
      </c>
      <c r="I439" s="9">
        <v>1.6720000000000001E-3</v>
      </c>
      <c r="J439" s="8">
        <v>6.2578144980535502E-3</v>
      </c>
      <c r="K439" s="10" t="s">
        <v>492</v>
      </c>
      <c r="L439" s="8" t="s">
        <v>6</v>
      </c>
      <c r="M439" s="8">
        <v>1187.3882113821101</v>
      </c>
      <c r="N439" s="9">
        <v>8.00383E-3</v>
      </c>
      <c r="O439" s="8">
        <v>-6.2578144980536101E-3</v>
      </c>
      <c r="P439" s="10"/>
      <c r="Q439" s="8"/>
      <c r="R439" s="8"/>
      <c r="S439" s="9"/>
      <c r="T439" s="8"/>
      <c r="U439" s="10"/>
      <c r="V439" s="8"/>
      <c r="W439" s="8"/>
      <c r="X439" s="8"/>
      <c r="Y439" s="8"/>
      <c r="Z439" s="10"/>
      <c r="AA439" s="8"/>
      <c r="AB439" s="8"/>
      <c r="AC439" s="8"/>
      <c r="AD439" s="8"/>
      <c r="AE439" s="10"/>
      <c r="AF439" s="8"/>
      <c r="AG439" s="8"/>
      <c r="AH439" s="8"/>
      <c r="AI439" s="8"/>
    </row>
    <row r="440" spans="1:35">
      <c r="A440" s="8" t="s">
        <v>491</v>
      </c>
      <c r="B440" s="8" t="s">
        <v>8</v>
      </c>
      <c r="C440" s="8" t="s">
        <v>490</v>
      </c>
      <c r="D440" s="8">
        <v>2317.875</v>
      </c>
      <c r="E440" s="9">
        <v>1.12575E-5</v>
      </c>
      <c r="F440" s="10" t="s">
        <v>490</v>
      </c>
      <c r="G440" s="8" t="s">
        <v>6</v>
      </c>
      <c r="H440" s="8">
        <v>2317.875</v>
      </c>
      <c r="I440" s="9">
        <v>1.12575E-5</v>
      </c>
      <c r="J440" s="8">
        <v>0</v>
      </c>
      <c r="K440" s="10"/>
      <c r="L440" s="8"/>
      <c r="M440" s="8"/>
      <c r="N440" s="9"/>
      <c r="O440" s="8"/>
      <c r="P440" s="10"/>
      <c r="Q440" s="8"/>
      <c r="R440" s="8"/>
      <c r="S440" s="8"/>
      <c r="T440" s="8"/>
      <c r="U440" s="10"/>
      <c r="V440" s="8"/>
      <c r="W440" s="8"/>
      <c r="X440" s="8"/>
      <c r="Y440" s="8"/>
      <c r="Z440" s="10"/>
      <c r="AA440" s="8"/>
      <c r="AB440" s="8"/>
      <c r="AC440" s="8"/>
      <c r="AD440" s="8"/>
      <c r="AE440" s="10"/>
      <c r="AF440" s="8"/>
      <c r="AG440" s="8"/>
      <c r="AH440" s="8"/>
      <c r="AI440" s="8"/>
    </row>
    <row r="441" spans="1:35">
      <c r="A441" s="8" t="s">
        <v>491</v>
      </c>
      <c r="B441" s="8" t="s">
        <v>23</v>
      </c>
      <c r="C441" s="8" t="s">
        <v>490</v>
      </c>
      <c r="D441" s="8">
        <v>919.25</v>
      </c>
      <c r="E441" s="9">
        <v>5.6832100000000001E-5</v>
      </c>
      <c r="F441" s="10" t="s">
        <v>490</v>
      </c>
      <c r="G441" s="8" t="s">
        <v>6</v>
      </c>
      <c r="H441" s="8">
        <v>919.25</v>
      </c>
      <c r="I441" s="9">
        <v>5.6832100000000001E-5</v>
      </c>
      <c r="J441" s="8">
        <v>0</v>
      </c>
      <c r="K441" s="10"/>
      <c r="L441" s="8"/>
      <c r="M441" s="8"/>
      <c r="N441" s="9"/>
      <c r="O441" s="8"/>
      <c r="P441" s="10"/>
      <c r="Q441" s="8"/>
      <c r="R441" s="8"/>
      <c r="S441" s="8"/>
      <c r="T441" s="8"/>
      <c r="U441" s="10"/>
      <c r="V441" s="8"/>
      <c r="W441" s="8"/>
      <c r="X441" s="8"/>
      <c r="Y441" s="8"/>
      <c r="Z441" s="10"/>
      <c r="AA441" s="8"/>
      <c r="AB441" s="8"/>
      <c r="AC441" s="8"/>
      <c r="AD441" s="8"/>
      <c r="AE441" s="10"/>
      <c r="AF441" s="8"/>
      <c r="AG441" s="8"/>
      <c r="AH441" s="8"/>
      <c r="AI441" s="8"/>
    </row>
    <row r="442" spans="1:35">
      <c r="A442" s="8" t="s">
        <v>491</v>
      </c>
      <c r="B442" s="8" t="s">
        <v>12</v>
      </c>
      <c r="C442" s="8" t="s">
        <v>490</v>
      </c>
      <c r="D442" s="8">
        <v>385.10670731707302</v>
      </c>
      <c r="E442" s="9">
        <v>8.55264E-4</v>
      </c>
      <c r="F442" s="10" t="s">
        <v>490</v>
      </c>
      <c r="G442" s="8" t="s">
        <v>6</v>
      </c>
      <c r="H442" s="8">
        <v>385.10670731707302</v>
      </c>
      <c r="I442" s="9">
        <v>8.55264E-4</v>
      </c>
      <c r="J442" s="8">
        <v>0</v>
      </c>
      <c r="K442" s="10"/>
      <c r="L442" s="8"/>
      <c r="M442" s="8"/>
      <c r="N442" s="9"/>
      <c r="O442" s="8"/>
      <c r="P442" s="10"/>
      <c r="Q442" s="8"/>
      <c r="R442" s="8"/>
      <c r="S442" s="8"/>
      <c r="T442" s="8"/>
      <c r="U442" s="10"/>
      <c r="V442" s="8"/>
      <c r="W442" s="8"/>
      <c r="X442" s="8"/>
      <c r="Y442" s="8"/>
      <c r="Z442" s="10"/>
      <c r="AA442" s="8"/>
      <c r="AB442" s="8"/>
      <c r="AC442" s="8"/>
      <c r="AD442" s="8"/>
      <c r="AE442" s="10"/>
      <c r="AF442" s="8"/>
      <c r="AG442" s="8"/>
      <c r="AH442" s="8"/>
      <c r="AI442" s="8"/>
    </row>
    <row r="443" spans="1:35">
      <c r="A443" s="8" t="s">
        <v>491</v>
      </c>
      <c r="B443" s="8" t="s">
        <v>4</v>
      </c>
      <c r="C443" s="8" t="s">
        <v>490</v>
      </c>
      <c r="D443" s="8">
        <v>313.10873983739799</v>
      </c>
      <c r="E443" s="9">
        <v>1.37879E-3</v>
      </c>
      <c r="F443" s="10" t="s">
        <v>490</v>
      </c>
      <c r="G443" s="8" t="s">
        <v>6</v>
      </c>
      <c r="H443" s="8">
        <v>313.10873983739799</v>
      </c>
      <c r="I443" s="9">
        <v>1.37879E-3</v>
      </c>
      <c r="J443" s="8">
        <v>0</v>
      </c>
      <c r="K443" s="10"/>
      <c r="L443" s="8"/>
      <c r="M443" s="8"/>
      <c r="N443" s="9"/>
      <c r="O443" s="8"/>
      <c r="P443" s="10"/>
      <c r="Q443" s="8"/>
      <c r="R443" s="8"/>
      <c r="S443" s="8"/>
      <c r="T443" s="8"/>
      <c r="U443" s="10"/>
      <c r="V443" s="8"/>
      <c r="W443" s="8"/>
      <c r="X443" s="8"/>
      <c r="Y443" s="8"/>
      <c r="Z443" s="10"/>
      <c r="AA443" s="8"/>
      <c r="AB443" s="8"/>
      <c r="AC443" s="8"/>
      <c r="AD443" s="8"/>
      <c r="AE443" s="10"/>
      <c r="AF443" s="8"/>
      <c r="AG443" s="8"/>
      <c r="AH443" s="8"/>
      <c r="AI443" s="8"/>
    </row>
    <row r="444" spans="1:35">
      <c r="A444" s="8" t="s">
        <v>491</v>
      </c>
      <c r="B444" s="8" t="s">
        <v>32</v>
      </c>
      <c r="C444" s="8" t="s">
        <v>490</v>
      </c>
      <c r="D444" s="8">
        <v>220.10162601626001</v>
      </c>
      <c r="E444" s="9">
        <v>1.9067000000000001E-3</v>
      </c>
      <c r="F444" s="10" t="s">
        <v>490</v>
      </c>
      <c r="G444" s="8" t="s">
        <v>6</v>
      </c>
      <c r="H444" s="8">
        <v>220.10162601626001</v>
      </c>
      <c r="I444" s="9">
        <v>1.9067000000000001E-3</v>
      </c>
      <c r="J444" s="8">
        <v>0</v>
      </c>
      <c r="K444" s="10"/>
      <c r="L444" s="8"/>
      <c r="M444" s="8"/>
      <c r="N444" s="9"/>
      <c r="O444" s="8"/>
      <c r="P444" s="10"/>
      <c r="Q444" s="8"/>
      <c r="R444" s="8"/>
      <c r="S444" s="8"/>
      <c r="T444" s="8"/>
      <c r="U444" s="10"/>
      <c r="V444" s="8"/>
      <c r="W444" s="8"/>
      <c r="X444" s="8"/>
      <c r="Y444" s="8"/>
      <c r="Z444" s="10"/>
      <c r="AA444" s="8"/>
      <c r="AB444" s="8"/>
      <c r="AC444" s="8"/>
      <c r="AD444" s="8"/>
      <c r="AE444" s="10"/>
      <c r="AF444" s="8"/>
      <c r="AG444" s="8"/>
      <c r="AH444" s="8"/>
      <c r="AI444" s="8"/>
    </row>
    <row r="445" spans="1:35">
      <c r="A445" s="8" t="s">
        <v>489</v>
      </c>
      <c r="B445" s="8" t="s">
        <v>8</v>
      </c>
      <c r="C445" s="8" t="s">
        <v>487</v>
      </c>
      <c r="D445" s="8">
        <v>2025.64024390244</v>
      </c>
      <c r="E445" s="9">
        <v>6.6631699999999996E-6</v>
      </c>
      <c r="F445" s="10" t="s">
        <v>488</v>
      </c>
      <c r="G445" s="8" t="s">
        <v>0</v>
      </c>
      <c r="H445" s="8">
        <v>2273.97865853659</v>
      </c>
      <c r="I445" s="9">
        <v>1.58844E-5</v>
      </c>
      <c r="J445" s="8">
        <v>0.16684074194293899</v>
      </c>
      <c r="K445" s="10" t="s">
        <v>487</v>
      </c>
      <c r="L445" s="8" t="s">
        <v>6</v>
      </c>
      <c r="M445" s="8">
        <v>2025.64024390244</v>
      </c>
      <c r="N445" s="9">
        <v>6.6631699999999996E-6</v>
      </c>
      <c r="O445" s="8">
        <v>-0.16684074194293899</v>
      </c>
      <c r="P445" s="10"/>
      <c r="Q445" s="8"/>
      <c r="R445" s="8"/>
      <c r="S445" s="8"/>
      <c r="T445" s="8"/>
      <c r="U445" s="10"/>
      <c r="V445" s="8"/>
      <c r="W445" s="8"/>
      <c r="X445" s="8"/>
      <c r="Y445" s="8"/>
      <c r="Z445" s="10"/>
      <c r="AA445" s="8"/>
      <c r="AB445" s="8"/>
      <c r="AC445" s="8"/>
      <c r="AD445" s="8"/>
      <c r="AE445" s="10"/>
      <c r="AF445" s="8"/>
      <c r="AG445" s="8"/>
      <c r="AH445" s="8"/>
      <c r="AI445" s="8"/>
    </row>
    <row r="446" spans="1:35">
      <c r="A446" s="8" t="s">
        <v>489</v>
      </c>
      <c r="B446" s="8" t="s">
        <v>32</v>
      </c>
      <c r="C446" s="8" t="s">
        <v>487</v>
      </c>
      <c r="D446" s="8">
        <v>482.93089430894298</v>
      </c>
      <c r="E446" s="9">
        <v>8.5829799999999996E-5</v>
      </c>
      <c r="F446" s="10" t="s">
        <v>488</v>
      </c>
      <c r="G446" s="8" t="s">
        <v>0</v>
      </c>
      <c r="H446" s="8">
        <v>737.712398373984</v>
      </c>
      <c r="I446" s="9">
        <v>6.9149800000000003E-4</v>
      </c>
      <c r="J446" s="8">
        <v>0.61124172322569703</v>
      </c>
      <c r="K446" s="10" t="s">
        <v>487</v>
      </c>
      <c r="L446" s="8" t="s">
        <v>6</v>
      </c>
      <c r="M446" s="8">
        <v>482.93089430894298</v>
      </c>
      <c r="N446" s="9">
        <v>8.5829799999999996E-5</v>
      </c>
      <c r="O446" s="8">
        <v>-0.61124172322569703</v>
      </c>
      <c r="P446" s="10"/>
      <c r="Q446" s="8"/>
      <c r="R446" s="8"/>
      <c r="S446" s="8"/>
      <c r="T446" s="8"/>
      <c r="U446" s="10"/>
      <c r="V446" s="8"/>
      <c r="W446" s="8"/>
      <c r="X446" s="8"/>
      <c r="Y446" s="8"/>
      <c r="Z446" s="10"/>
      <c r="AA446" s="8"/>
      <c r="AB446" s="8"/>
      <c r="AC446" s="8"/>
      <c r="AD446" s="8"/>
      <c r="AE446" s="10"/>
      <c r="AF446" s="8"/>
      <c r="AG446" s="8"/>
      <c r="AH446" s="8"/>
      <c r="AI446" s="8"/>
    </row>
    <row r="447" spans="1:35">
      <c r="A447" s="8" t="s">
        <v>489</v>
      </c>
      <c r="B447" s="8" t="s">
        <v>12</v>
      </c>
      <c r="C447" s="8" t="s">
        <v>487</v>
      </c>
      <c r="D447" s="8">
        <v>323.881097560976</v>
      </c>
      <c r="E447" s="9">
        <v>9.8239999999999995E-5</v>
      </c>
      <c r="F447" s="10" t="s">
        <v>488</v>
      </c>
      <c r="G447" s="8" t="s">
        <v>0</v>
      </c>
      <c r="H447" s="8">
        <v>412.835365853658</v>
      </c>
      <c r="I447" s="9">
        <v>1.1790600000000001E-4</v>
      </c>
      <c r="J447" s="8">
        <v>0.35010229399697101</v>
      </c>
      <c r="K447" s="10" t="s">
        <v>487</v>
      </c>
      <c r="L447" s="8" t="s">
        <v>6</v>
      </c>
      <c r="M447" s="8">
        <v>323.881097560976</v>
      </c>
      <c r="N447" s="9">
        <v>9.8239999999999995E-5</v>
      </c>
      <c r="O447" s="8">
        <v>-0.35010229399697101</v>
      </c>
      <c r="P447" s="10"/>
      <c r="Q447" s="8"/>
      <c r="R447" s="8"/>
      <c r="S447" s="8"/>
      <c r="T447" s="8"/>
      <c r="U447" s="10"/>
      <c r="V447" s="8"/>
      <c r="W447" s="8"/>
      <c r="X447" s="8"/>
      <c r="Y447" s="8"/>
      <c r="Z447" s="10"/>
      <c r="AA447" s="8"/>
      <c r="AB447" s="8"/>
      <c r="AC447" s="8"/>
      <c r="AD447" s="8"/>
      <c r="AE447" s="10"/>
      <c r="AF447" s="8"/>
      <c r="AG447" s="8"/>
      <c r="AH447" s="8"/>
      <c r="AI447" s="8"/>
    </row>
    <row r="448" spans="1:35">
      <c r="A448" s="8" t="s">
        <v>489</v>
      </c>
      <c r="B448" s="8" t="s">
        <v>4</v>
      </c>
      <c r="C448" s="8" t="s">
        <v>487</v>
      </c>
      <c r="D448" s="8">
        <v>252.06300813008099</v>
      </c>
      <c r="E448" s="9">
        <v>5.5281999999999997E-5</v>
      </c>
      <c r="F448" s="10" t="s">
        <v>488</v>
      </c>
      <c r="G448" s="8" t="s">
        <v>0</v>
      </c>
      <c r="H448" s="8">
        <v>330.59349593495898</v>
      </c>
      <c r="I448" s="9">
        <v>2.4231599999999999E-4</v>
      </c>
      <c r="J448" s="8">
        <v>0.39127393252258902</v>
      </c>
      <c r="K448" s="10" t="s">
        <v>487</v>
      </c>
      <c r="L448" s="8" t="s">
        <v>6</v>
      </c>
      <c r="M448" s="8">
        <v>252.06300813008099</v>
      </c>
      <c r="N448" s="9">
        <v>5.5281999999999997E-5</v>
      </c>
      <c r="O448" s="8">
        <v>-0.39127393252258802</v>
      </c>
      <c r="P448" s="10"/>
      <c r="Q448" s="8"/>
      <c r="R448" s="8"/>
      <c r="S448" s="8"/>
      <c r="T448" s="8"/>
      <c r="U448" s="10"/>
      <c r="V448" s="8"/>
      <c r="W448" s="8"/>
      <c r="X448" s="8"/>
      <c r="Y448" s="8"/>
      <c r="Z448" s="10"/>
      <c r="AA448" s="8"/>
      <c r="AB448" s="8"/>
      <c r="AC448" s="8"/>
      <c r="AD448" s="8"/>
      <c r="AE448" s="10"/>
      <c r="AF448" s="8"/>
      <c r="AG448" s="8"/>
      <c r="AH448" s="8"/>
      <c r="AI448" s="8"/>
    </row>
    <row r="449" spans="1:35">
      <c r="A449" s="8" t="s">
        <v>489</v>
      </c>
      <c r="B449" s="8" t="s">
        <v>23</v>
      </c>
      <c r="C449" s="8" t="s">
        <v>487</v>
      </c>
      <c r="D449" s="8">
        <v>221.51219512195101</v>
      </c>
      <c r="E449" s="9">
        <v>2.2781200000000001E-5</v>
      </c>
      <c r="F449" s="10" t="s">
        <v>488</v>
      </c>
      <c r="G449" s="8" t="s">
        <v>0</v>
      </c>
      <c r="H449" s="8">
        <v>286.94918699187002</v>
      </c>
      <c r="I449" s="9">
        <v>2.9905900000000001E-4</v>
      </c>
      <c r="J449" s="8">
        <v>0.373409159816735</v>
      </c>
      <c r="K449" s="10" t="s">
        <v>487</v>
      </c>
      <c r="L449" s="8" t="s">
        <v>6</v>
      </c>
      <c r="M449" s="8">
        <v>221.51219512195101</v>
      </c>
      <c r="N449" s="9">
        <v>2.2781200000000001E-5</v>
      </c>
      <c r="O449" s="8">
        <v>-0.373409159816735</v>
      </c>
      <c r="P449" s="10"/>
      <c r="Q449" s="8"/>
      <c r="R449" s="8"/>
      <c r="S449" s="8"/>
      <c r="T449" s="8"/>
      <c r="U449" s="10"/>
      <c r="V449" s="8"/>
      <c r="W449" s="8"/>
      <c r="X449" s="8"/>
      <c r="Y449" s="8"/>
      <c r="Z449" s="10"/>
      <c r="AA449" s="8"/>
      <c r="AB449" s="8"/>
      <c r="AC449" s="8"/>
      <c r="AD449" s="8"/>
      <c r="AE449" s="10"/>
      <c r="AF449" s="8"/>
      <c r="AG449" s="8"/>
      <c r="AH449" s="8"/>
      <c r="AI449" s="8"/>
    </row>
    <row r="450" spans="1:35">
      <c r="A450" s="8" t="s">
        <v>486</v>
      </c>
      <c r="B450" s="8" t="s">
        <v>4</v>
      </c>
      <c r="C450" s="8" t="s">
        <v>485</v>
      </c>
      <c r="D450" s="8">
        <v>286.373983739837</v>
      </c>
      <c r="E450" s="9">
        <v>0.13250200000000001</v>
      </c>
      <c r="F450" s="10" t="s">
        <v>484</v>
      </c>
      <c r="G450" s="8" t="s">
        <v>0</v>
      </c>
      <c r="H450" s="8">
        <v>2183.2174796748</v>
      </c>
      <c r="I450" s="9">
        <v>1.2916599999999999E-5</v>
      </c>
      <c r="J450" s="8">
        <v>2.9304835116040802</v>
      </c>
      <c r="K450" s="10" t="s">
        <v>483</v>
      </c>
      <c r="L450" s="8" t="s">
        <v>0</v>
      </c>
      <c r="M450" s="8">
        <v>2142.06910569106</v>
      </c>
      <c r="N450" s="9">
        <v>7.5242900000000003E-6</v>
      </c>
      <c r="O450" s="8">
        <v>-2.7450826646814201E-2</v>
      </c>
      <c r="P450" s="10"/>
      <c r="Q450" s="8"/>
      <c r="R450" s="8"/>
      <c r="S450" s="9"/>
      <c r="T450" s="8"/>
      <c r="U450" s="10"/>
      <c r="V450" s="8"/>
      <c r="W450" s="8"/>
      <c r="X450" s="8"/>
      <c r="Y450" s="8"/>
      <c r="Z450" s="10"/>
      <c r="AA450" s="8"/>
      <c r="AB450" s="8"/>
      <c r="AC450" s="8"/>
      <c r="AD450" s="8"/>
      <c r="AE450" s="10"/>
      <c r="AF450" s="8"/>
      <c r="AG450" s="8"/>
      <c r="AH450" s="8"/>
      <c r="AI450" s="8"/>
    </row>
    <row r="451" spans="1:35">
      <c r="A451" s="8" t="s">
        <v>486</v>
      </c>
      <c r="B451" s="8" t="s">
        <v>12</v>
      </c>
      <c r="C451" s="8" t="s">
        <v>485</v>
      </c>
      <c r="D451" s="8">
        <v>85.135162601626007</v>
      </c>
      <c r="E451" s="9">
        <v>4.5888099999999996E-3</v>
      </c>
      <c r="F451" s="10" t="s">
        <v>483</v>
      </c>
      <c r="G451" s="8" t="s">
        <v>0</v>
      </c>
      <c r="H451" s="8">
        <v>1988.1138211382099</v>
      </c>
      <c r="I451" s="9">
        <v>3.3763100000000002E-4</v>
      </c>
      <c r="J451" s="8">
        <v>4.54550142630361</v>
      </c>
      <c r="K451" s="10" t="s">
        <v>484</v>
      </c>
      <c r="L451" s="8" t="s">
        <v>0</v>
      </c>
      <c r="M451" s="8">
        <v>1346.9359756097599</v>
      </c>
      <c r="N451" s="9">
        <v>7.7707100000000007E-6</v>
      </c>
      <c r="O451" s="8">
        <v>-0.56171907844289604</v>
      </c>
      <c r="P451" s="10"/>
      <c r="Q451" s="8"/>
      <c r="R451" s="8"/>
      <c r="S451" s="9"/>
      <c r="T451" s="8"/>
      <c r="U451" s="10"/>
      <c r="V451" s="8"/>
      <c r="W451" s="8"/>
      <c r="X451" s="8"/>
      <c r="Y451" s="8"/>
      <c r="Z451" s="10"/>
      <c r="AA451" s="8"/>
      <c r="AB451" s="8"/>
      <c r="AC451" s="8"/>
      <c r="AD451" s="8"/>
      <c r="AE451" s="10"/>
      <c r="AF451" s="8"/>
      <c r="AG451" s="8"/>
      <c r="AH451" s="8"/>
      <c r="AI451" s="8"/>
    </row>
    <row r="452" spans="1:35">
      <c r="A452" s="8" t="s">
        <v>486</v>
      </c>
      <c r="B452" s="8" t="s">
        <v>32</v>
      </c>
      <c r="C452" s="8" t="s">
        <v>485</v>
      </c>
      <c r="D452" s="8">
        <v>368.96239837398298</v>
      </c>
      <c r="E452" s="9">
        <v>9.1469999999999996E-2</v>
      </c>
      <c r="F452" s="10" t="s">
        <v>484</v>
      </c>
      <c r="G452" s="8" t="s">
        <v>0</v>
      </c>
      <c r="H452" s="8">
        <v>1643.2936991869899</v>
      </c>
      <c r="I452" s="9">
        <v>8.0099199999999994E-5</v>
      </c>
      <c r="J452" s="8">
        <v>2.15504464911273</v>
      </c>
      <c r="K452" s="10" t="s">
        <v>483</v>
      </c>
      <c r="L452" s="8" t="s">
        <v>0</v>
      </c>
      <c r="M452" s="8">
        <v>1363.1117886178899</v>
      </c>
      <c r="N452" s="9">
        <v>2.5857200000000001E-3</v>
      </c>
      <c r="O452" s="8">
        <v>-0.26968646811406799</v>
      </c>
      <c r="P452" s="10"/>
      <c r="Q452" s="8"/>
      <c r="R452" s="8"/>
      <c r="S452" s="9"/>
      <c r="T452" s="8"/>
      <c r="U452" s="10"/>
      <c r="V452" s="8"/>
      <c r="W452" s="8"/>
      <c r="X452" s="8"/>
      <c r="Y452" s="8"/>
      <c r="Z452" s="10"/>
      <c r="AA452" s="8"/>
      <c r="AB452" s="8"/>
      <c r="AC452" s="8"/>
      <c r="AD452" s="8"/>
      <c r="AE452" s="10"/>
      <c r="AF452" s="8"/>
      <c r="AG452" s="8"/>
      <c r="AH452" s="8"/>
      <c r="AI452" s="8"/>
    </row>
    <row r="453" spans="1:35">
      <c r="A453" s="8" t="s">
        <v>486</v>
      </c>
      <c r="B453" s="8" t="s">
        <v>23</v>
      </c>
      <c r="C453" s="8" t="s">
        <v>485</v>
      </c>
      <c r="D453" s="8">
        <v>200.21341463414601</v>
      </c>
      <c r="E453" s="9">
        <v>0.13000700000000001</v>
      </c>
      <c r="F453" s="10" t="s">
        <v>483</v>
      </c>
      <c r="G453" s="8" t="s">
        <v>0</v>
      </c>
      <c r="H453" s="8">
        <v>1180.7093495935001</v>
      </c>
      <c r="I453" s="9">
        <v>1.3822999999999999E-3</v>
      </c>
      <c r="J453" s="8">
        <v>2.56004332057464</v>
      </c>
      <c r="K453" s="10" t="s">
        <v>484</v>
      </c>
      <c r="L453" s="8" t="s">
        <v>0</v>
      </c>
      <c r="M453" s="8">
        <v>891.87398373983694</v>
      </c>
      <c r="N453" s="9">
        <v>1.01789E-6</v>
      </c>
      <c r="O453" s="8">
        <v>-0.40474208028404102</v>
      </c>
      <c r="P453" s="10"/>
      <c r="Q453" s="8"/>
      <c r="R453" s="8"/>
      <c r="S453" s="9"/>
      <c r="T453" s="8"/>
      <c r="U453" s="10"/>
      <c r="V453" s="8"/>
      <c r="W453" s="8"/>
      <c r="X453" s="8"/>
      <c r="Y453" s="8"/>
      <c r="Z453" s="10"/>
      <c r="AA453" s="8"/>
      <c r="AB453" s="8"/>
      <c r="AC453" s="8"/>
      <c r="AD453" s="8"/>
      <c r="AE453" s="10"/>
      <c r="AF453" s="8"/>
      <c r="AG453" s="8"/>
      <c r="AH453" s="8"/>
      <c r="AI453" s="8"/>
    </row>
    <row r="454" spans="1:35">
      <c r="A454" s="8" t="s">
        <v>486</v>
      </c>
      <c r="B454" s="8" t="s">
        <v>8</v>
      </c>
      <c r="C454" s="8" t="s">
        <v>485</v>
      </c>
      <c r="D454" s="8">
        <v>116.30081300813001</v>
      </c>
      <c r="E454" s="9">
        <v>1.2943399999999999E-3</v>
      </c>
      <c r="F454" s="10" t="s">
        <v>484</v>
      </c>
      <c r="G454" s="8" t="s">
        <v>0</v>
      </c>
      <c r="H454" s="8">
        <v>946.76524390243901</v>
      </c>
      <c r="I454" s="9">
        <v>4.6335599999999997E-5</v>
      </c>
      <c r="J454" s="8">
        <v>3.0251455630866899</v>
      </c>
      <c r="K454" s="10" t="s">
        <v>483</v>
      </c>
      <c r="L454" s="8" t="s">
        <v>0</v>
      </c>
      <c r="M454" s="8">
        <v>625.957317073171</v>
      </c>
      <c r="N454" s="9">
        <v>7.3772799999999999E-5</v>
      </c>
      <c r="O454" s="8">
        <v>-0.59694245950505498</v>
      </c>
      <c r="P454" s="10"/>
      <c r="Q454" s="8"/>
      <c r="R454" s="8"/>
      <c r="S454" s="9"/>
      <c r="T454" s="8"/>
      <c r="U454" s="10"/>
      <c r="V454" s="8"/>
      <c r="W454" s="8"/>
      <c r="X454" s="8"/>
      <c r="Y454" s="8"/>
      <c r="Z454" s="10"/>
      <c r="AA454" s="8"/>
      <c r="AB454" s="8"/>
      <c r="AC454" s="8"/>
      <c r="AD454" s="8"/>
      <c r="AE454" s="10"/>
      <c r="AF454" s="8"/>
      <c r="AG454" s="8"/>
      <c r="AH454" s="8"/>
      <c r="AI454" s="8"/>
    </row>
    <row r="455" spans="1:35">
      <c r="A455" s="8" t="s">
        <v>482</v>
      </c>
      <c r="B455" s="8" t="s">
        <v>8</v>
      </c>
      <c r="C455" s="8" t="s">
        <v>481</v>
      </c>
      <c r="D455" s="8">
        <v>0</v>
      </c>
      <c r="E455" s="9" t="s">
        <v>37</v>
      </c>
      <c r="F455" s="10" t="s">
        <v>480</v>
      </c>
      <c r="G455" s="8" t="s">
        <v>0</v>
      </c>
      <c r="H455" s="8">
        <v>2089.03861788618</v>
      </c>
      <c r="I455" s="9">
        <v>2.0239899999999998E-3</v>
      </c>
      <c r="J455" s="8" t="s">
        <v>35</v>
      </c>
      <c r="K455" s="10"/>
      <c r="L455" s="8"/>
      <c r="M455" s="8"/>
      <c r="N455" s="9"/>
      <c r="O455" s="8"/>
      <c r="P455" s="10"/>
      <c r="Q455" s="8"/>
      <c r="R455" s="8"/>
      <c r="S455" s="8"/>
      <c r="T455" s="8"/>
      <c r="U455" s="10"/>
      <c r="V455" s="8"/>
      <c r="W455" s="8"/>
      <c r="X455" s="8"/>
      <c r="Y455" s="8"/>
      <c r="Z455" s="10"/>
      <c r="AA455" s="8"/>
      <c r="AB455" s="8"/>
      <c r="AC455" s="8"/>
      <c r="AD455" s="8"/>
      <c r="AE455" s="10"/>
      <c r="AF455" s="8"/>
      <c r="AG455" s="8"/>
      <c r="AH455" s="8"/>
      <c r="AI455" s="8"/>
    </row>
    <row r="456" spans="1:35">
      <c r="A456" s="8" t="s">
        <v>482</v>
      </c>
      <c r="B456" s="8" t="s">
        <v>32</v>
      </c>
      <c r="C456" s="8" t="s">
        <v>481</v>
      </c>
      <c r="D456" s="8">
        <v>0</v>
      </c>
      <c r="E456" s="9" t="s">
        <v>37</v>
      </c>
      <c r="F456" s="10" t="s">
        <v>480</v>
      </c>
      <c r="G456" s="8" t="s">
        <v>0</v>
      </c>
      <c r="H456" s="8">
        <v>1502.2621951219501</v>
      </c>
      <c r="I456" s="9">
        <v>2.2806800000000002E-3</v>
      </c>
      <c r="J456" s="8" t="s">
        <v>35</v>
      </c>
      <c r="K456" s="10"/>
      <c r="L456" s="8"/>
      <c r="M456" s="8"/>
      <c r="N456" s="9"/>
      <c r="O456" s="8"/>
      <c r="P456" s="10"/>
      <c r="Q456" s="8"/>
      <c r="R456" s="8"/>
      <c r="S456" s="8"/>
      <c r="T456" s="8"/>
      <c r="U456" s="10"/>
      <c r="V456" s="8"/>
      <c r="W456" s="8"/>
      <c r="X456" s="8"/>
      <c r="Y456" s="8"/>
      <c r="Z456" s="10"/>
      <c r="AA456" s="8"/>
      <c r="AB456" s="8"/>
      <c r="AC456" s="8"/>
      <c r="AD456" s="8"/>
      <c r="AE456" s="10"/>
      <c r="AF456" s="8"/>
      <c r="AG456" s="8"/>
      <c r="AH456" s="8"/>
      <c r="AI456" s="8"/>
    </row>
    <row r="457" spans="1:35">
      <c r="A457" s="8" t="s">
        <v>482</v>
      </c>
      <c r="B457" s="8" t="s">
        <v>23</v>
      </c>
      <c r="C457" s="8" t="s">
        <v>481</v>
      </c>
      <c r="D457" s="8">
        <v>0</v>
      </c>
      <c r="E457" s="9" t="s">
        <v>37</v>
      </c>
      <c r="F457" s="10" t="s">
        <v>480</v>
      </c>
      <c r="G457" s="8" t="s">
        <v>0</v>
      </c>
      <c r="H457" s="8">
        <v>1487.55487804878</v>
      </c>
      <c r="I457" s="9">
        <v>1.9549299999999999E-5</v>
      </c>
      <c r="J457" s="8" t="s">
        <v>35</v>
      </c>
      <c r="K457" s="10"/>
      <c r="L457" s="8"/>
      <c r="M457" s="8"/>
      <c r="N457" s="9"/>
      <c r="O457" s="8"/>
      <c r="P457" s="10"/>
      <c r="Q457" s="8"/>
      <c r="R457" s="8"/>
      <c r="S457" s="8"/>
      <c r="T457" s="8"/>
      <c r="U457" s="10"/>
      <c r="V457" s="8"/>
      <c r="W457" s="8"/>
      <c r="X457" s="8"/>
      <c r="Y457" s="8"/>
      <c r="Z457" s="10"/>
      <c r="AA457" s="8"/>
      <c r="AB457" s="8"/>
      <c r="AC457" s="8"/>
      <c r="AD457" s="8"/>
      <c r="AE457" s="10"/>
      <c r="AF457" s="8"/>
      <c r="AG457" s="8"/>
      <c r="AH457" s="8"/>
      <c r="AI457" s="8"/>
    </row>
    <row r="458" spans="1:35">
      <c r="A458" s="8" t="s">
        <v>482</v>
      </c>
      <c r="B458" s="8" t="s">
        <v>4</v>
      </c>
      <c r="C458" s="8" t="s">
        <v>481</v>
      </c>
      <c r="D458" s="8">
        <v>0</v>
      </c>
      <c r="E458" s="9" t="s">
        <v>37</v>
      </c>
      <c r="F458" s="10" t="s">
        <v>480</v>
      </c>
      <c r="G458" s="8" t="s">
        <v>0</v>
      </c>
      <c r="H458" s="8">
        <v>1218.71341463415</v>
      </c>
      <c r="I458" s="9">
        <v>2.8938599999999998E-4</v>
      </c>
      <c r="J458" s="8" t="s">
        <v>35</v>
      </c>
      <c r="K458" s="10"/>
      <c r="L458" s="8"/>
      <c r="M458" s="8"/>
      <c r="N458" s="9"/>
      <c r="O458" s="8"/>
      <c r="P458" s="10"/>
      <c r="Q458" s="8"/>
      <c r="R458" s="8"/>
      <c r="S458" s="8"/>
      <c r="T458" s="8"/>
      <c r="U458" s="10"/>
      <c r="V458" s="8"/>
      <c r="W458" s="8"/>
      <c r="X458" s="8"/>
      <c r="Y458" s="8"/>
      <c r="Z458" s="10"/>
      <c r="AA458" s="8"/>
      <c r="AB458" s="8"/>
      <c r="AC458" s="8"/>
      <c r="AD458" s="8"/>
      <c r="AE458" s="10"/>
      <c r="AF458" s="8"/>
      <c r="AG458" s="8"/>
      <c r="AH458" s="8"/>
      <c r="AI458" s="8"/>
    </row>
    <row r="459" spans="1:35">
      <c r="A459" s="8" t="s">
        <v>482</v>
      </c>
      <c r="B459" s="8" t="s">
        <v>12</v>
      </c>
      <c r="C459" s="8" t="s">
        <v>481</v>
      </c>
      <c r="D459" s="8">
        <v>0</v>
      </c>
      <c r="E459" s="9" t="s">
        <v>37</v>
      </c>
      <c r="F459" s="10" t="s">
        <v>480</v>
      </c>
      <c r="G459" s="8" t="s">
        <v>0</v>
      </c>
      <c r="H459" s="8">
        <v>850.89735772357699</v>
      </c>
      <c r="I459" s="9">
        <v>9.4843599999999998E-4</v>
      </c>
      <c r="J459" s="8" t="s">
        <v>35</v>
      </c>
      <c r="K459" s="10"/>
      <c r="L459" s="8"/>
      <c r="M459" s="8"/>
      <c r="N459" s="9"/>
      <c r="O459" s="8"/>
      <c r="P459" s="10"/>
      <c r="Q459" s="8"/>
      <c r="R459" s="8"/>
      <c r="S459" s="8"/>
      <c r="T459" s="8"/>
      <c r="U459" s="10"/>
      <c r="V459" s="8"/>
      <c r="W459" s="8"/>
      <c r="X459" s="8"/>
      <c r="Y459" s="8"/>
      <c r="Z459" s="10"/>
      <c r="AA459" s="8"/>
      <c r="AB459" s="8"/>
      <c r="AC459" s="8"/>
      <c r="AD459" s="8"/>
      <c r="AE459" s="10"/>
      <c r="AF459" s="8"/>
      <c r="AG459" s="8"/>
      <c r="AH459" s="8"/>
      <c r="AI459" s="8"/>
    </row>
    <row r="460" spans="1:35">
      <c r="A460" s="8" t="s">
        <v>479</v>
      </c>
      <c r="B460" s="8" t="s">
        <v>23</v>
      </c>
      <c r="C460" s="8" t="s">
        <v>477</v>
      </c>
      <c r="D460" s="8">
        <v>397.21443089430898</v>
      </c>
      <c r="E460" s="9">
        <v>3.9825899999999998E-4</v>
      </c>
      <c r="F460" s="10" t="s">
        <v>478</v>
      </c>
      <c r="G460" s="8" t="s">
        <v>0</v>
      </c>
      <c r="H460" s="8">
        <v>2022.0853658536601</v>
      </c>
      <c r="I460" s="9">
        <v>1.07416E-3</v>
      </c>
      <c r="J460" s="8">
        <v>2.34785396202569</v>
      </c>
      <c r="K460" s="10" t="s">
        <v>477</v>
      </c>
      <c r="L460" s="8" t="s">
        <v>6</v>
      </c>
      <c r="M460" s="8">
        <v>397.21443089430898</v>
      </c>
      <c r="N460" s="9">
        <v>3.9825899999999998E-4</v>
      </c>
      <c r="O460" s="8">
        <v>-2.34785396202569</v>
      </c>
      <c r="P460" s="10"/>
      <c r="Q460" s="8"/>
      <c r="R460" s="8"/>
      <c r="S460" s="8"/>
      <c r="T460" s="8"/>
      <c r="U460" s="10"/>
      <c r="V460" s="8"/>
      <c r="W460" s="8"/>
      <c r="X460" s="8"/>
      <c r="Y460" s="8"/>
      <c r="Z460" s="10"/>
      <c r="AA460" s="8"/>
      <c r="AB460" s="8"/>
      <c r="AC460" s="8"/>
      <c r="AD460" s="8"/>
      <c r="AE460" s="10"/>
      <c r="AF460" s="8"/>
      <c r="AG460" s="8"/>
      <c r="AH460" s="8"/>
      <c r="AI460" s="8"/>
    </row>
    <row r="461" spans="1:35">
      <c r="A461" s="8" t="s">
        <v>479</v>
      </c>
      <c r="B461" s="8" t="s">
        <v>4</v>
      </c>
      <c r="C461" s="8" t="s">
        <v>477</v>
      </c>
      <c r="D461" s="8">
        <v>294.94410569105702</v>
      </c>
      <c r="E461" s="9">
        <v>1.3801300000000001E-4</v>
      </c>
      <c r="F461" s="10" t="s">
        <v>478</v>
      </c>
      <c r="G461" s="8" t="s">
        <v>0</v>
      </c>
      <c r="H461" s="8">
        <v>1404.375</v>
      </c>
      <c r="I461" s="9">
        <v>7.3258100000000005E-4</v>
      </c>
      <c r="J461" s="8">
        <v>2.2514147363694699</v>
      </c>
      <c r="K461" s="10" t="s">
        <v>477</v>
      </c>
      <c r="L461" s="8" t="s">
        <v>6</v>
      </c>
      <c r="M461" s="8">
        <v>294.94410569105702</v>
      </c>
      <c r="N461" s="9">
        <v>1.3801300000000001E-4</v>
      </c>
      <c r="O461" s="8">
        <v>-2.2514147363694699</v>
      </c>
      <c r="P461" s="10"/>
      <c r="Q461" s="8"/>
      <c r="R461" s="8"/>
      <c r="S461" s="8"/>
      <c r="T461" s="8"/>
      <c r="U461" s="10"/>
      <c r="V461" s="8"/>
      <c r="W461" s="8"/>
      <c r="X461" s="8"/>
      <c r="Y461" s="8"/>
      <c r="Z461" s="10"/>
      <c r="AA461" s="8"/>
      <c r="AB461" s="8"/>
      <c r="AC461" s="8"/>
      <c r="AD461" s="8"/>
      <c r="AE461" s="10"/>
      <c r="AF461" s="8"/>
      <c r="AG461" s="8"/>
      <c r="AH461" s="8"/>
      <c r="AI461" s="8"/>
    </row>
    <row r="462" spans="1:35">
      <c r="A462" s="8" t="s">
        <v>479</v>
      </c>
      <c r="B462" s="8" t="s">
        <v>12</v>
      </c>
      <c r="C462" s="8" t="s">
        <v>477</v>
      </c>
      <c r="D462" s="8">
        <v>177.630081300813</v>
      </c>
      <c r="E462" s="9">
        <v>3.2750100000000001E-4</v>
      </c>
      <c r="F462" s="10" t="s">
        <v>478</v>
      </c>
      <c r="G462" s="8" t="s">
        <v>0</v>
      </c>
      <c r="H462" s="8">
        <v>878.33638211382004</v>
      </c>
      <c r="I462" s="9">
        <v>3.9843799999999998E-6</v>
      </c>
      <c r="J462" s="8">
        <v>2.3058976438427599</v>
      </c>
      <c r="K462" s="10" t="s">
        <v>477</v>
      </c>
      <c r="L462" s="8" t="s">
        <v>6</v>
      </c>
      <c r="M462" s="8">
        <v>177.630081300813</v>
      </c>
      <c r="N462" s="9">
        <v>3.2750100000000001E-4</v>
      </c>
      <c r="O462" s="8">
        <v>-2.3058976438427599</v>
      </c>
      <c r="P462" s="10"/>
      <c r="Q462" s="8"/>
      <c r="R462" s="8"/>
      <c r="S462" s="8"/>
      <c r="T462" s="8"/>
      <c r="U462" s="10"/>
      <c r="V462" s="8"/>
      <c r="W462" s="8"/>
      <c r="X462" s="8"/>
      <c r="Y462" s="8"/>
      <c r="Z462" s="10"/>
      <c r="AA462" s="8"/>
      <c r="AB462" s="8"/>
      <c r="AC462" s="8"/>
      <c r="AD462" s="8"/>
      <c r="AE462" s="10"/>
      <c r="AF462" s="8"/>
      <c r="AG462" s="8"/>
      <c r="AH462" s="8"/>
      <c r="AI462" s="8"/>
    </row>
    <row r="463" spans="1:35">
      <c r="A463" s="8" t="s">
        <v>479</v>
      </c>
      <c r="B463" s="8" t="s">
        <v>32</v>
      </c>
      <c r="C463" s="8" t="s">
        <v>477</v>
      </c>
      <c r="D463" s="8">
        <v>95.914634146341598</v>
      </c>
      <c r="E463" s="9">
        <v>2.69202E-5</v>
      </c>
      <c r="F463" s="10" t="s">
        <v>478</v>
      </c>
      <c r="G463" s="8" t="s">
        <v>0</v>
      </c>
      <c r="H463" s="8">
        <v>444.15650406504102</v>
      </c>
      <c r="I463" s="9">
        <v>2.7701599999999998E-3</v>
      </c>
      <c r="J463" s="8">
        <v>2.2112452617784299</v>
      </c>
      <c r="K463" s="10" t="s">
        <v>477</v>
      </c>
      <c r="L463" s="8" t="s">
        <v>6</v>
      </c>
      <c r="M463" s="8">
        <v>95.914634146341598</v>
      </c>
      <c r="N463" s="9">
        <v>2.69202E-5</v>
      </c>
      <c r="O463" s="8">
        <v>-2.2112452617784299</v>
      </c>
      <c r="P463" s="10"/>
      <c r="Q463" s="8"/>
      <c r="R463" s="8"/>
      <c r="S463" s="8"/>
      <c r="T463" s="8"/>
      <c r="U463" s="10"/>
      <c r="V463" s="8"/>
      <c r="W463" s="8"/>
      <c r="X463" s="8"/>
      <c r="Y463" s="8"/>
      <c r="Z463" s="10"/>
      <c r="AA463" s="8"/>
      <c r="AB463" s="8"/>
      <c r="AC463" s="8"/>
      <c r="AD463" s="8"/>
      <c r="AE463" s="10"/>
      <c r="AF463" s="8"/>
      <c r="AG463" s="8"/>
      <c r="AH463" s="8"/>
      <c r="AI463" s="8"/>
    </row>
    <row r="464" spans="1:35">
      <c r="A464" s="8" t="s">
        <v>479</v>
      </c>
      <c r="B464" s="8" t="s">
        <v>8</v>
      </c>
      <c r="C464" s="8" t="s">
        <v>477</v>
      </c>
      <c r="D464" s="8">
        <v>67.203252032520297</v>
      </c>
      <c r="E464" s="9">
        <v>4.5296299999999998E-3</v>
      </c>
      <c r="F464" s="10" t="s">
        <v>478</v>
      </c>
      <c r="G464" s="8" t="s">
        <v>0</v>
      </c>
      <c r="H464" s="8">
        <v>412.87500000000102</v>
      </c>
      <c r="I464" s="9">
        <v>2.2900300000000002E-3</v>
      </c>
      <c r="J464" s="8">
        <v>2.6191021112502302</v>
      </c>
      <c r="K464" s="10" t="s">
        <v>477</v>
      </c>
      <c r="L464" s="8" t="s">
        <v>6</v>
      </c>
      <c r="M464" s="8">
        <v>67.203252032520297</v>
      </c>
      <c r="N464" s="9">
        <v>4.5296299999999998E-3</v>
      </c>
      <c r="O464" s="8">
        <v>-2.6191021112502302</v>
      </c>
      <c r="P464" s="10"/>
      <c r="Q464" s="8"/>
      <c r="R464" s="8"/>
      <c r="S464" s="8"/>
      <c r="T464" s="8"/>
      <c r="U464" s="10"/>
      <c r="V464" s="8"/>
      <c r="W464" s="8"/>
      <c r="X464" s="8"/>
      <c r="Y464" s="8"/>
      <c r="Z464" s="10"/>
      <c r="AA464" s="8"/>
      <c r="AB464" s="8"/>
      <c r="AC464" s="8"/>
      <c r="AD464" s="8"/>
      <c r="AE464" s="10"/>
      <c r="AF464" s="8"/>
      <c r="AG464" s="8"/>
      <c r="AH464" s="8"/>
      <c r="AI464" s="8"/>
    </row>
    <row r="465" spans="1:35">
      <c r="A465" s="8" t="s">
        <v>475</v>
      </c>
      <c r="B465" s="8" t="s">
        <v>4</v>
      </c>
      <c r="C465" s="8" t="s">
        <v>474</v>
      </c>
      <c r="D465" s="8">
        <v>431.248983739837</v>
      </c>
      <c r="E465" s="9">
        <v>1.27007E-5</v>
      </c>
      <c r="F465" s="10" t="s">
        <v>476</v>
      </c>
      <c r="G465" s="8" t="s">
        <v>0</v>
      </c>
      <c r="H465" s="8">
        <v>2002.1504065040699</v>
      </c>
      <c r="I465" s="9">
        <v>2.36893E-5</v>
      </c>
      <c r="J465" s="8">
        <v>2.2149573949638799</v>
      </c>
      <c r="K465" s="10" t="s">
        <v>473</v>
      </c>
      <c r="L465" s="8" t="s">
        <v>0</v>
      </c>
      <c r="M465" s="8">
        <v>1797.4075203252</v>
      </c>
      <c r="N465" s="9">
        <v>1.74823E-4</v>
      </c>
      <c r="O465" s="8">
        <v>-0.15563281361460901</v>
      </c>
      <c r="P465" s="10"/>
      <c r="Q465" s="8"/>
      <c r="R465" s="8"/>
      <c r="S465" s="8"/>
      <c r="T465" s="8"/>
      <c r="U465" s="10"/>
      <c r="V465" s="8"/>
      <c r="W465" s="8"/>
      <c r="X465" s="8"/>
      <c r="Y465" s="8"/>
      <c r="Z465" s="10"/>
      <c r="AA465" s="8"/>
      <c r="AB465" s="8"/>
      <c r="AC465" s="8"/>
      <c r="AD465" s="8"/>
      <c r="AE465" s="10"/>
      <c r="AF465" s="8"/>
      <c r="AG465" s="8"/>
      <c r="AH465" s="8"/>
      <c r="AI465" s="8"/>
    </row>
    <row r="466" spans="1:35">
      <c r="A466" s="8" t="s">
        <v>475</v>
      </c>
      <c r="B466" s="8" t="s">
        <v>8</v>
      </c>
      <c r="C466" s="8" t="s">
        <v>474</v>
      </c>
      <c r="D466" s="8">
        <v>229.51219512195101</v>
      </c>
      <c r="E466" s="9">
        <v>1.66968E-3</v>
      </c>
      <c r="F466" s="10" t="s">
        <v>472</v>
      </c>
      <c r="G466" s="8" t="s">
        <v>0</v>
      </c>
      <c r="H466" s="8">
        <v>1544.1199186991901</v>
      </c>
      <c r="I466" s="9">
        <v>2.5138700000000002E-6</v>
      </c>
      <c r="J466" s="8">
        <v>2.7501420805102299</v>
      </c>
      <c r="K466" s="10" t="s">
        <v>473</v>
      </c>
      <c r="L466" s="8" t="s">
        <v>0</v>
      </c>
      <c r="M466" s="8">
        <v>1296.78760162602</v>
      </c>
      <c r="N466" s="9">
        <v>1.4453600000000001E-4</v>
      </c>
      <c r="O466" s="8">
        <v>-0.251842596183046</v>
      </c>
      <c r="P466" s="10"/>
      <c r="Q466" s="8"/>
      <c r="R466" s="8"/>
      <c r="S466" s="8"/>
      <c r="T466" s="8"/>
      <c r="U466" s="10"/>
      <c r="V466" s="8"/>
      <c r="W466" s="8"/>
      <c r="X466" s="8"/>
      <c r="Y466" s="8"/>
      <c r="Z466" s="10"/>
      <c r="AA466" s="8"/>
      <c r="AB466" s="8"/>
      <c r="AC466" s="8"/>
      <c r="AD466" s="8"/>
      <c r="AE466" s="10"/>
      <c r="AF466" s="8"/>
      <c r="AG466" s="8"/>
      <c r="AH466" s="8"/>
      <c r="AI466" s="8"/>
    </row>
    <row r="467" spans="1:35">
      <c r="A467" s="8" t="s">
        <v>475</v>
      </c>
      <c r="B467" s="8" t="s">
        <v>23</v>
      </c>
      <c r="C467" s="8" t="s">
        <v>474</v>
      </c>
      <c r="D467" s="8">
        <v>326.20934959349597</v>
      </c>
      <c r="E467" s="9">
        <v>1.03519E-4</v>
      </c>
      <c r="F467" s="10" t="s">
        <v>473</v>
      </c>
      <c r="G467" s="8" t="s">
        <v>0</v>
      </c>
      <c r="H467" s="8">
        <v>1381.4380081300801</v>
      </c>
      <c r="I467" s="9">
        <v>1.19146E-4</v>
      </c>
      <c r="J467" s="8">
        <v>2.0823007855185902</v>
      </c>
      <c r="K467" s="10" t="s">
        <v>472</v>
      </c>
      <c r="L467" s="8" t="s">
        <v>0</v>
      </c>
      <c r="M467" s="8">
        <v>1181.67479674797</v>
      </c>
      <c r="N467" s="9">
        <v>2.8391800000000002E-3</v>
      </c>
      <c r="O467" s="8">
        <v>-0.22533777011741901</v>
      </c>
      <c r="P467" s="10"/>
      <c r="Q467" s="8"/>
      <c r="R467" s="8"/>
      <c r="S467" s="8"/>
      <c r="T467" s="8"/>
      <c r="U467" s="10"/>
      <c r="V467" s="8"/>
      <c r="W467" s="8"/>
      <c r="X467" s="8"/>
      <c r="Y467" s="8"/>
      <c r="Z467" s="10"/>
      <c r="AA467" s="8"/>
      <c r="AB467" s="8"/>
      <c r="AC467" s="8"/>
      <c r="AD467" s="8"/>
      <c r="AE467" s="10"/>
      <c r="AF467" s="8"/>
      <c r="AG467" s="8"/>
      <c r="AH467" s="8"/>
      <c r="AI467" s="8"/>
    </row>
    <row r="468" spans="1:35">
      <c r="A468" s="8" t="s">
        <v>475</v>
      </c>
      <c r="B468" s="8" t="s">
        <v>12</v>
      </c>
      <c r="C468" s="8" t="s">
        <v>474</v>
      </c>
      <c r="D468" s="8">
        <v>233.94105691056899</v>
      </c>
      <c r="E468" s="9">
        <v>5.6910800000000003E-4</v>
      </c>
      <c r="F468" s="10" t="s">
        <v>476</v>
      </c>
      <c r="G468" s="8" t="s">
        <v>0</v>
      </c>
      <c r="H468" s="8">
        <v>1372.9735772357701</v>
      </c>
      <c r="I468" s="9">
        <v>3.17385E-4</v>
      </c>
      <c r="J468" s="8">
        <v>2.5530868776278002</v>
      </c>
      <c r="K468" s="10" t="s">
        <v>473</v>
      </c>
      <c r="L468" s="8" t="s">
        <v>0</v>
      </c>
      <c r="M468" s="8">
        <v>1099.2804878048801</v>
      </c>
      <c r="N468" s="9">
        <v>7.8842400000000003E-4</v>
      </c>
      <c r="O468" s="8">
        <v>-0.32074431592214397</v>
      </c>
      <c r="P468" s="10"/>
      <c r="Q468" s="8"/>
      <c r="R468" s="8"/>
      <c r="S468" s="8"/>
      <c r="T468" s="8"/>
      <c r="U468" s="10"/>
      <c r="V468" s="8"/>
      <c r="W468" s="8"/>
      <c r="X468" s="8"/>
      <c r="Y468" s="8"/>
      <c r="Z468" s="10"/>
      <c r="AA468" s="8"/>
      <c r="AB468" s="8"/>
      <c r="AC468" s="8"/>
      <c r="AD468" s="8"/>
      <c r="AE468" s="10"/>
      <c r="AF468" s="8"/>
      <c r="AG468" s="8"/>
      <c r="AH468" s="8"/>
      <c r="AI468" s="8"/>
    </row>
    <row r="469" spans="1:35">
      <c r="A469" s="8" t="s">
        <v>475</v>
      </c>
      <c r="B469" s="8" t="s">
        <v>32</v>
      </c>
      <c r="C469" s="8" t="s">
        <v>474</v>
      </c>
      <c r="D469" s="8">
        <v>313.251016260163</v>
      </c>
      <c r="E469" s="9">
        <v>4.7811300000000001E-5</v>
      </c>
      <c r="F469" s="10" t="s">
        <v>473</v>
      </c>
      <c r="G469" s="8" t="s">
        <v>0</v>
      </c>
      <c r="H469" s="8">
        <v>1316.53556910569</v>
      </c>
      <c r="I469" s="9">
        <v>1.5916599999999999E-3</v>
      </c>
      <c r="J469" s="8">
        <v>2.0713554043817002</v>
      </c>
      <c r="K469" s="10" t="s">
        <v>472</v>
      </c>
      <c r="L469" s="8" t="s">
        <v>0</v>
      </c>
      <c r="M469" s="8">
        <v>1090.01727642276</v>
      </c>
      <c r="N469" s="9">
        <v>2.2545899999999999E-3</v>
      </c>
      <c r="O469" s="8">
        <v>-0.272395498056825</v>
      </c>
      <c r="P469" s="10"/>
      <c r="Q469" s="8"/>
      <c r="R469" s="8"/>
      <c r="S469" s="8"/>
      <c r="T469" s="8"/>
      <c r="U469" s="10"/>
      <c r="V469" s="8"/>
      <c r="W469" s="8"/>
      <c r="X469" s="8"/>
      <c r="Y469" s="8"/>
      <c r="Z469" s="10"/>
      <c r="AA469" s="8"/>
      <c r="AB469" s="8"/>
      <c r="AC469" s="8"/>
      <c r="AD469" s="8"/>
      <c r="AE469" s="10"/>
      <c r="AF469" s="8"/>
      <c r="AG469" s="8"/>
      <c r="AH469" s="8"/>
      <c r="AI469" s="8"/>
    </row>
    <row r="470" spans="1:35">
      <c r="A470" s="8" t="s">
        <v>470</v>
      </c>
      <c r="B470" s="8" t="s">
        <v>4</v>
      </c>
      <c r="C470" s="8" t="s">
        <v>468</v>
      </c>
      <c r="D470" s="8">
        <v>1967.96341463415</v>
      </c>
      <c r="E470" s="9">
        <v>1.3176399999999999E-3</v>
      </c>
      <c r="F470" s="10" t="s">
        <v>468</v>
      </c>
      <c r="G470" s="8" t="s">
        <v>6</v>
      </c>
      <c r="H470" s="8">
        <v>1967.96341463415</v>
      </c>
      <c r="I470" s="9">
        <v>1.3176399999999999E-3</v>
      </c>
      <c r="J470" s="8">
        <v>0</v>
      </c>
      <c r="K470" s="10" t="s">
        <v>471</v>
      </c>
      <c r="L470" s="8" t="s">
        <v>0</v>
      </c>
      <c r="M470" s="8">
        <v>1338.0101626016301</v>
      </c>
      <c r="N470" s="9">
        <v>1.5211199999999999E-5</v>
      </c>
      <c r="O470" s="8">
        <v>-0.55661432681012601</v>
      </c>
      <c r="P470" s="10" t="s">
        <v>469</v>
      </c>
      <c r="Q470" s="8" t="s">
        <v>0</v>
      </c>
      <c r="R470" s="8">
        <v>1242.95020325203</v>
      </c>
      <c r="S470" s="9">
        <v>5.3386700000000004E-4</v>
      </c>
      <c r="T470" s="8">
        <v>-0.106320575383654</v>
      </c>
      <c r="U470" s="10"/>
      <c r="V470" s="8"/>
      <c r="W470" s="8"/>
      <c r="X470" s="8"/>
      <c r="Y470" s="8"/>
      <c r="Z470" s="10"/>
      <c r="AA470" s="8"/>
      <c r="AB470" s="8"/>
      <c r="AC470" s="8"/>
      <c r="AD470" s="8"/>
      <c r="AE470" s="10"/>
      <c r="AF470" s="8"/>
      <c r="AG470" s="8"/>
      <c r="AH470" s="8"/>
      <c r="AI470" s="8"/>
    </row>
    <row r="471" spans="1:35">
      <c r="A471" s="8" t="s">
        <v>470</v>
      </c>
      <c r="B471" s="8" t="s">
        <v>12</v>
      </c>
      <c r="C471" s="8" t="s">
        <v>468</v>
      </c>
      <c r="D471" s="8">
        <v>1669.19715447155</v>
      </c>
      <c r="E471" s="9">
        <v>1.4136900000000001E-6</v>
      </c>
      <c r="F471" s="10" t="s">
        <v>468</v>
      </c>
      <c r="G471" s="8" t="s">
        <v>6</v>
      </c>
      <c r="H471" s="8">
        <v>1669.19715447155</v>
      </c>
      <c r="I471" s="9">
        <v>1.4136900000000001E-6</v>
      </c>
      <c r="J471" s="8">
        <v>0</v>
      </c>
      <c r="K471" s="10" t="s">
        <v>471</v>
      </c>
      <c r="L471" s="8" t="s">
        <v>0</v>
      </c>
      <c r="M471" s="8">
        <v>1462.4745934959401</v>
      </c>
      <c r="N471" s="9">
        <v>2.2014600000000001E-5</v>
      </c>
      <c r="O471" s="8">
        <v>-0.190742804286852</v>
      </c>
      <c r="P471" s="10" t="s">
        <v>469</v>
      </c>
      <c r="Q471" s="8" t="s">
        <v>0</v>
      </c>
      <c r="R471" s="8">
        <v>1024.62398373984</v>
      </c>
      <c r="S471" s="9">
        <v>1.24563E-6</v>
      </c>
      <c r="T471" s="8">
        <v>-0.51331699504655104</v>
      </c>
      <c r="U471" s="10"/>
      <c r="V471" s="8"/>
      <c r="W471" s="8"/>
      <c r="X471" s="8"/>
      <c r="Y471" s="8"/>
      <c r="Z471" s="10"/>
      <c r="AA471" s="8"/>
      <c r="AB471" s="8"/>
      <c r="AC471" s="8"/>
      <c r="AD471" s="8"/>
      <c r="AE471" s="10"/>
      <c r="AF471" s="8"/>
      <c r="AG471" s="8"/>
      <c r="AH471" s="8"/>
      <c r="AI471" s="8"/>
    </row>
    <row r="472" spans="1:35">
      <c r="A472" s="8" t="s">
        <v>470</v>
      </c>
      <c r="B472" s="8" t="s">
        <v>32</v>
      </c>
      <c r="C472" s="8" t="s">
        <v>468</v>
      </c>
      <c r="D472" s="8">
        <v>1500.21544715447</v>
      </c>
      <c r="E472" s="9">
        <v>1.1873499999999999E-4</v>
      </c>
      <c r="F472" s="10" t="s">
        <v>468</v>
      </c>
      <c r="G472" s="8" t="s">
        <v>6</v>
      </c>
      <c r="H472" s="8">
        <v>1500.21544715447</v>
      </c>
      <c r="I472" s="9">
        <v>1.1873499999999999E-4</v>
      </c>
      <c r="J472" s="8">
        <v>0</v>
      </c>
      <c r="K472" s="10" t="s">
        <v>469</v>
      </c>
      <c r="L472" s="8" t="s">
        <v>0</v>
      </c>
      <c r="M472" s="8">
        <v>1088.3089430894299</v>
      </c>
      <c r="N472" s="9">
        <v>1.0430899999999999E-4</v>
      </c>
      <c r="O472" s="8">
        <v>-0.463081543229522</v>
      </c>
      <c r="P472" s="10" t="s">
        <v>471</v>
      </c>
      <c r="Q472" s="8" t="s">
        <v>0</v>
      </c>
      <c r="R472" s="8">
        <v>713.92581300813004</v>
      </c>
      <c r="S472" s="9">
        <v>3.2145999999999997E-4</v>
      </c>
      <c r="T472" s="8">
        <v>-0.60824208824139503</v>
      </c>
      <c r="U472" s="10"/>
      <c r="V472" s="8"/>
      <c r="W472" s="8"/>
      <c r="X472" s="8"/>
      <c r="Y472" s="8"/>
      <c r="Z472" s="10"/>
      <c r="AA472" s="8"/>
      <c r="AB472" s="8"/>
      <c r="AC472" s="8"/>
      <c r="AD472" s="8"/>
      <c r="AE472" s="10"/>
      <c r="AF472" s="8"/>
      <c r="AG472" s="8"/>
      <c r="AH472" s="8"/>
      <c r="AI472" s="8"/>
    </row>
    <row r="473" spans="1:35">
      <c r="A473" s="8" t="s">
        <v>470</v>
      </c>
      <c r="B473" s="8" t="s">
        <v>8</v>
      </c>
      <c r="C473" s="8" t="s">
        <v>468</v>
      </c>
      <c r="D473" s="8">
        <v>984.25609756097595</v>
      </c>
      <c r="E473" s="9">
        <v>3.2056900000000001E-5</v>
      </c>
      <c r="F473" s="10" t="s">
        <v>469</v>
      </c>
      <c r="G473" s="8" t="s">
        <v>0</v>
      </c>
      <c r="H473" s="8">
        <v>1419.3912601626</v>
      </c>
      <c r="I473" s="9">
        <v>3.1109099999999997E-5</v>
      </c>
      <c r="J473" s="8">
        <v>0.52816667799238004</v>
      </c>
      <c r="K473" s="10" t="s">
        <v>468</v>
      </c>
      <c r="L473" s="8" t="s">
        <v>6</v>
      </c>
      <c r="M473" s="8">
        <v>984.25609756097595</v>
      </c>
      <c r="N473" s="9">
        <v>3.2056900000000001E-5</v>
      </c>
      <c r="O473" s="8">
        <v>-0.52816667799238004</v>
      </c>
      <c r="P473" s="10" t="s">
        <v>467</v>
      </c>
      <c r="Q473" s="8" t="s">
        <v>0</v>
      </c>
      <c r="R473" s="8">
        <v>646.90447154471497</v>
      </c>
      <c r="S473" s="9">
        <v>4.4178400000000002E-4</v>
      </c>
      <c r="T473" s="8">
        <v>-0.60548106003714897</v>
      </c>
      <c r="U473" s="10"/>
      <c r="V473" s="8"/>
      <c r="W473" s="8"/>
      <c r="X473" s="8"/>
      <c r="Y473" s="8"/>
      <c r="Z473" s="10"/>
      <c r="AA473" s="8"/>
      <c r="AB473" s="8"/>
      <c r="AC473" s="8"/>
      <c r="AD473" s="8"/>
      <c r="AE473" s="10"/>
      <c r="AF473" s="8"/>
      <c r="AG473" s="8"/>
      <c r="AH473" s="8"/>
      <c r="AI473" s="8"/>
    </row>
    <row r="474" spans="1:35">
      <c r="A474" s="8" t="s">
        <v>470</v>
      </c>
      <c r="B474" s="8" t="s">
        <v>23</v>
      </c>
      <c r="C474" s="8" t="s">
        <v>468</v>
      </c>
      <c r="D474" s="8">
        <v>1038.9725609756099</v>
      </c>
      <c r="E474" s="9">
        <v>4.56126E-4</v>
      </c>
      <c r="F474" s="10" t="s">
        <v>469</v>
      </c>
      <c r="G474" s="8" t="s">
        <v>0</v>
      </c>
      <c r="H474" s="8">
        <v>1261.58841463415</v>
      </c>
      <c r="I474" s="9">
        <v>6.8309499999999994E-5</v>
      </c>
      <c r="J474" s="8">
        <v>0.28008376330148299</v>
      </c>
      <c r="K474" s="10" t="s">
        <v>468</v>
      </c>
      <c r="L474" s="8" t="s">
        <v>6</v>
      </c>
      <c r="M474" s="8">
        <v>1038.9725609756099</v>
      </c>
      <c r="N474" s="9">
        <v>4.56126E-4</v>
      </c>
      <c r="O474" s="8">
        <v>-0.28008376330148299</v>
      </c>
      <c r="P474" s="10" t="s">
        <v>467</v>
      </c>
      <c r="Q474" s="8" t="s">
        <v>0</v>
      </c>
      <c r="R474" s="8">
        <v>719.38617886178804</v>
      </c>
      <c r="S474" s="9">
        <v>1.9037399999999998E-5</v>
      </c>
      <c r="T474" s="8">
        <v>-0.53031920629219098</v>
      </c>
      <c r="U474" s="10"/>
      <c r="V474" s="8"/>
      <c r="W474" s="8"/>
      <c r="X474" s="8"/>
      <c r="Y474" s="8"/>
      <c r="Z474" s="10"/>
      <c r="AA474" s="8"/>
      <c r="AB474" s="8"/>
      <c r="AC474" s="8"/>
      <c r="AD474" s="8"/>
      <c r="AE474" s="10"/>
      <c r="AF474" s="8"/>
      <c r="AG474" s="8"/>
      <c r="AH474" s="8"/>
      <c r="AI474" s="8"/>
    </row>
    <row r="475" spans="1:35">
      <c r="A475" s="8" t="s">
        <v>465</v>
      </c>
      <c r="B475" s="8" t="s">
        <v>8</v>
      </c>
      <c r="C475" s="8" t="s">
        <v>464</v>
      </c>
      <c r="D475" s="8">
        <v>137.30589430894301</v>
      </c>
      <c r="E475" s="9">
        <v>9.7448900000000001E-5</v>
      </c>
      <c r="F475" s="10" t="s">
        <v>463</v>
      </c>
      <c r="G475" s="8" t="s">
        <v>0</v>
      </c>
      <c r="H475" s="8">
        <v>1949.92886178862</v>
      </c>
      <c r="I475" s="9">
        <v>9.2320599999999998E-5</v>
      </c>
      <c r="J475" s="8">
        <v>3.8279560274877702</v>
      </c>
      <c r="K475" s="10" t="s">
        <v>462</v>
      </c>
      <c r="L475" s="8" t="s">
        <v>0</v>
      </c>
      <c r="M475" s="8">
        <v>607.04674796747997</v>
      </c>
      <c r="N475" s="9">
        <v>2.95083E-5</v>
      </c>
      <c r="O475" s="8">
        <v>-1.6835419657166499</v>
      </c>
      <c r="P475" s="10"/>
      <c r="Q475" s="8"/>
      <c r="R475" s="8"/>
      <c r="S475" s="8"/>
      <c r="T475" s="8"/>
      <c r="U475" s="10"/>
      <c r="V475" s="8"/>
      <c r="W475" s="8"/>
      <c r="X475" s="8"/>
      <c r="Y475" s="8"/>
      <c r="Z475" s="10"/>
      <c r="AA475" s="8"/>
      <c r="AB475" s="8"/>
      <c r="AC475" s="8"/>
      <c r="AD475" s="8"/>
      <c r="AE475" s="10"/>
      <c r="AF475" s="8"/>
      <c r="AG475" s="8"/>
      <c r="AH475" s="8"/>
      <c r="AI475" s="8"/>
    </row>
    <row r="476" spans="1:35">
      <c r="A476" s="8" t="s">
        <v>465</v>
      </c>
      <c r="B476" s="8" t="s">
        <v>4</v>
      </c>
      <c r="C476" s="8" t="s">
        <v>464</v>
      </c>
      <c r="D476" s="8">
        <v>102.90548780487801</v>
      </c>
      <c r="E476" s="9">
        <v>2.7112899999999999E-3</v>
      </c>
      <c r="F476" s="10" t="s">
        <v>463</v>
      </c>
      <c r="G476" s="8" t="s">
        <v>0</v>
      </c>
      <c r="H476" s="8">
        <v>1832.0802845528499</v>
      </c>
      <c r="I476" s="9">
        <v>1.39331E-3</v>
      </c>
      <c r="J476" s="8">
        <v>4.15409089962486</v>
      </c>
      <c r="K476" s="10" t="s">
        <v>466</v>
      </c>
      <c r="L476" s="8" t="s">
        <v>0</v>
      </c>
      <c r="M476" s="8">
        <v>386.26219512195098</v>
      </c>
      <c r="N476" s="9">
        <v>5.0227099999999997E-3</v>
      </c>
      <c r="O476" s="8">
        <v>-2.2458303381071199</v>
      </c>
      <c r="P476" s="10"/>
      <c r="Q476" s="8"/>
      <c r="R476" s="8"/>
      <c r="S476" s="8"/>
      <c r="T476" s="8"/>
      <c r="U476" s="10"/>
      <c r="V476" s="8"/>
      <c r="W476" s="8"/>
      <c r="X476" s="8"/>
      <c r="Y476" s="8"/>
      <c r="Z476" s="10"/>
      <c r="AA476" s="8"/>
      <c r="AB476" s="8"/>
      <c r="AC476" s="8"/>
      <c r="AD476" s="8"/>
      <c r="AE476" s="10"/>
      <c r="AF476" s="8"/>
      <c r="AG476" s="8"/>
      <c r="AH476" s="8"/>
      <c r="AI476" s="8"/>
    </row>
    <row r="477" spans="1:35">
      <c r="A477" s="8" t="s">
        <v>465</v>
      </c>
      <c r="B477" s="8" t="s">
        <v>12</v>
      </c>
      <c r="C477" s="8" t="s">
        <v>464</v>
      </c>
      <c r="D477" s="8">
        <v>111.145325203252</v>
      </c>
      <c r="E477" s="9">
        <v>1.3254500000000001E-2</v>
      </c>
      <c r="F477" s="10" t="s">
        <v>463</v>
      </c>
      <c r="G477" s="8" t="s">
        <v>0</v>
      </c>
      <c r="H477" s="8">
        <v>1487.17581300813</v>
      </c>
      <c r="I477" s="9">
        <v>4.5913100000000003E-6</v>
      </c>
      <c r="J477" s="8">
        <v>3.7420560373073499</v>
      </c>
      <c r="K477" s="10" t="s">
        <v>466</v>
      </c>
      <c r="L477" s="8" t="s">
        <v>0</v>
      </c>
      <c r="M477" s="8">
        <v>378.15650406504102</v>
      </c>
      <c r="N477" s="9">
        <v>5.8029999999999996E-4</v>
      </c>
      <c r="O477" s="8">
        <v>-1.97551987425824</v>
      </c>
      <c r="P477" s="10"/>
      <c r="Q477" s="8"/>
      <c r="R477" s="8"/>
      <c r="S477" s="8"/>
      <c r="T477" s="8"/>
      <c r="U477" s="10"/>
      <c r="V477" s="8"/>
      <c r="W477" s="8"/>
      <c r="X477" s="8"/>
      <c r="Y477" s="8"/>
      <c r="Z477" s="10"/>
      <c r="AA477" s="8"/>
      <c r="AB477" s="8"/>
      <c r="AC477" s="8"/>
      <c r="AD477" s="8"/>
      <c r="AE477" s="10"/>
      <c r="AF477" s="8"/>
      <c r="AG477" s="8"/>
      <c r="AH477" s="8"/>
      <c r="AI477" s="8"/>
    </row>
    <row r="478" spans="1:35">
      <c r="A478" s="8" t="s">
        <v>465</v>
      </c>
      <c r="B478" s="8" t="s">
        <v>32</v>
      </c>
      <c r="C478" s="8" t="s">
        <v>464</v>
      </c>
      <c r="D478" s="8">
        <v>104.274390243903</v>
      </c>
      <c r="E478" s="9">
        <v>3.1809199999999998E-3</v>
      </c>
      <c r="F478" s="10" t="s">
        <v>463</v>
      </c>
      <c r="G478" s="8" t="s">
        <v>0</v>
      </c>
      <c r="H478" s="8">
        <v>1468.7916666666699</v>
      </c>
      <c r="I478" s="9">
        <v>3.6203E-4</v>
      </c>
      <c r="J478" s="8">
        <v>3.8161729975713099</v>
      </c>
      <c r="K478" s="10" t="s">
        <v>462</v>
      </c>
      <c r="L478" s="8" t="s">
        <v>0</v>
      </c>
      <c r="M478" s="8">
        <v>254.93394308943101</v>
      </c>
      <c r="N478" s="9">
        <v>7.7029500000000005E-4</v>
      </c>
      <c r="O478" s="8">
        <v>-2.5264344002349199</v>
      </c>
      <c r="P478" s="10"/>
      <c r="Q478" s="8"/>
      <c r="R478" s="8"/>
      <c r="S478" s="8"/>
      <c r="T478" s="8"/>
      <c r="U478" s="10"/>
      <c r="V478" s="8"/>
      <c r="W478" s="8"/>
      <c r="X478" s="8"/>
      <c r="Y478" s="8"/>
      <c r="Z478" s="10"/>
      <c r="AA478" s="8"/>
      <c r="AB478" s="8"/>
      <c r="AC478" s="8"/>
      <c r="AD478" s="8"/>
      <c r="AE478" s="10"/>
      <c r="AF478" s="8"/>
      <c r="AG478" s="8"/>
      <c r="AH478" s="8"/>
      <c r="AI478" s="8"/>
    </row>
    <row r="479" spans="1:35">
      <c r="A479" s="8" t="s">
        <v>465</v>
      </c>
      <c r="B479" s="8" t="s">
        <v>23</v>
      </c>
      <c r="C479" s="8" t="s">
        <v>464</v>
      </c>
      <c r="D479" s="8">
        <v>96.067073170731703</v>
      </c>
      <c r="E479" s="9">
        <v>1.75092E-3</v>
      </c>
      <c r="F479" s="10" t="s">
        <v>463</v>
      </c>
      <c r="G479" s="8" t="s">
        <v>0</v>
      </c>
      <c r="H479" s="8">
        <v>1432.96646341463</v>
      </c>
      <c r="I479" s="9">
        <v>7.0722099999999998E-5</v>
      </c>
      <c r="J479" s="8">
        <v>3.89881900110124</v>
      </c>
      <c r="K479" s="10" t="s">
        <v>462</v>
      </c>
      <c r="L479" s="8" t="s">
        <v>0</v>
      </c>
      <c r="M479" s="8">
        <v>593.11382113821105</v>
      </c>
      <c r="N479" s="9">
        <v>3.7553399999999998E-3</v>
      </c>
      <c r="O479" s="8">
        <v>-1.27262394978066</v>
      </c>
      <c r="P479" s="10"/>
      <c r="Q479" s="8"/>
      <c r="R479" s="8"/>
      <c r="S479" s="8"/>
      <c r="T479" s="8"/>
      <c r="U479" s="10"/>
      <c r="V479" s="8"/>
      <c r="W479" s="8"/>
      <c r="X479" s="8"/>
      <c r="Y479" s="8"/>
      <c r="Z479" s="10"/>
      <c r="AA479" s="8"/>
      <c r="AB479" s="8"/>
      <c r="AC479" s="8"/>
      <c r="AD479" s="8"/>
      <c r="AE479" s="10"/>
      <c r="AF479" s="8"/>
      <c r="AG479" s="8"/>
      <c r="AH479" s="8"/>
      <c r="AI479" s="8"/>
    </row>
    <row r="480" spans="1:35">
      <c r="A480" s="8" t="s">
        <v>460</v>
      </c>
      <c r="B480" s="8" t="s">
        <v>8</v>
      </c>
      <c r="C480" s="8" t="s">
        <v>458</v>
      </c>
      <c r="D480" s="8">
        <v>1850.75203252033</v>
      </c>
      <c r="E480" s="9">
        <v>1.8710599999999999E-6</v>
      </c>
      <c r="F480" s="10" t="s">
        <v>458</v>
      </c>
      <c r="G480" s="8" t="s">
        <v>6</v>
      </c>
      <c r="H480" s="8">
        <v>1850.75203252033</v>
      </c>
      <c r="I480" s="9">
        <v>1.8710599999999999E-6</v>
      </c>
      <c r="J480" s="8">
        <v>0</v>
      </c>
      <c r="K480" s="10" t="s">
        <v>457</v>
      </c>
      <c r="L480" s="8" t="s">
        <v>0</v>
      </c>
      <c r="M480" s="8">
        <v>646.28658536585397</v>
      </c>
      <c r="N480" s="9">
        <v>2.3455199999999999E-5</v>
      </c>
      <c r="O480" s="8">
        <v>-1.5178656612036701</v>
      </c>
      <c r="P480" s="10" t="s">
        <v>459</v>
      </c>
      <c r="Q480" s="8" t="s">
        <v>0</v>
      </c>
      <c r="R480" s="8">
        <v>572.58231707316997</v>
      </c>
      <c r="S480" s="9">
        <v>3.5357100000000001E-4</v>
      </c>
      <c r="T480" s="8">
        <v>-0.174690930047777</v>
      </c>
      <c r="U480" s="10"/>
      <c r="V480" s="8"/>
      <c r="W480" s="8"/>
      <c r="X480" s="8"/>
      <c r="Y480" s="8"/>
      <c r="Z480" s="10"/>
      <c r="AA480" s="8"/>
      <c r="AB480" s="8"/>
      <c r="AC480" s="8"/>
      <c r="AD480" s="8"/>
      <c r="AE480" s="10"/>
      <c r="AF480" s="8"/>
      <c r="AG480" s="8"/>
      <c r="AH480" s="8"/>
      <c r="AI480" s="8"/>
    </row>
    <row r="481" spans="1:35">
      <c r="A481" s="8" t="s">
        <v>460</v>
      </c>
      <c r="B481" s="8" t="s">
        <v>23</v>
      </c>
      <c r="C481" s="8" t="s">
        <v>458</v>
      </c>
      <c r="D481" s="8">
        <v>1515.44613821138</v>
      </c>
      <c r="E481" s="9">
        <v>4.5135100000000001E-5</v>
      </c>
      <c r="F481" s="10" t="s">
        <v>458</v>
      </c>
      <c r="G481" s="8" t="s">
        <v>6</v>
      </c>
      <c r="H481" s="8">
        <v>1515.44613821138</v>
      </c>
      <c r="I481" s="9">
        <v>4.5135100000000001E-5</v>
      </c>
      <c r="J481" s="8">
        <v>0</v>
      </c>
      <c r="K481" s="10" t="s">
        <v>459</v>
      </c>
      <c r="L481" s="8" t="s">
        <v>0</v>
      </c>
      <c r="M481" s="8">
        <v>836.01930894308998</v>
      </c>
      <c r="N481" s="9">
        <v>1.10098E-4</v>
      </c>
      <c r="O481" s="8">
        <v>-0.85813440825044596</v>
      </c>
      <c r="P481" s="10" t="s">
        <v>457</v>
      </c>
      <c r="Q481" s="8" t="s">
        <v>0</v>
      </c>
      <c r="R481" s="8">
        <v>713.79369918699194</v>
      </c>
      <c r="S481" s="9">
        <v>6.2246699999999995E-5</v>
      </c>
      <c r="T481" s="8">
        <v>-0.22802909713307201</v>
      </c>
      <c r="U481" s="10"/>
      <c r="V481" s="8"/>
      <c r="W481" s="8"/>
      <c r="X481" s="8"/>
      <c r="Y481" s="8"/>
      <c r="Z481" s="10"/>
      <c r="AA481" s="8"/>
      <c r="AB481" s="8"/>
      <c r="AC481" s="8"/>
      <c r="AD481" s="8"/>
      <c r="AE481" s="10"/>
      <c r="AF481" s="8"/>
      <c r="AG481" s="8"/>
      <c r="AH481" s="8"/>
      <c r="AI481" s="8"/>
    </row>
    <row r="482" spans="1:35">
      <c r="A482" s="8" t="s">
        <v>460</v>
      </c>
      <c r="B482" s="8" t="s">
        <v>32</v>
      </c>
      <c r="C482" s="8" t="s">
        <v>458</v>
      </c>
      <c r="D482" s="8">
        <v>1115.6656504064999</v>
      </c>
      <c r="E482" s="9">
        <v>1.7356399999999999E-5</v>
      </c>
      <c r="F482" s="10" t="s">
        <v>458</v>
      </c>
      <c r="G482" s="8" t="s">
        <v>6</v>
      </c>
      <c r="H482" s="8">
        <v>1115.6656504064999</v>
      </c>
      <c r="I482" s="9">
        <v>1.7356399999999999E-5</v>
      </c>
      <c r="J482" s="8">
        <v>0</v>
      </c>
      <c r="K482" s="10" t="s">
        <v>459</v>
      </c>
      <c r="L482" s="8" t="s">
        <v>0</v>
      </c>
      <c r="M482" s="8">
        <v>678.91158536585499</v>
      </c>
      <c r="N482" s="9">
        <v>1.62677E-3</v>
      </c>
      <c r="O482" s="8">
        <v>-0.71660912646626496</v>
      </c>
      <c r="P482" s="10" t="s">
        <v>457</v>
      </c>
      <c r="Q482" s="8" t="s">
        <v>0</v>
      </c>
      <c r="R482" s="8">
        <v>586.45833333333303</v>
      </c>
      <c r="S482" s="9">
        <v>8.4407399999999998E-6</v>
      </c>
      <c r="T482" s="8">
        <v>-0.211195093214576</v>
      </c>
      <c r="U482" s="10"/>
      <c r="V482" s="8"/>
      <c r="W482" s="8"/>
      <c r="X482" s="8"/>
      <c r="Y482" s="8"/>
      <c r="Z482" s="10"/>
      <c r="AA482" s="8"/>
      <c r="AB482" s="8"/>
      <c r="AC482" s="8"/>
      <c r="AD482" s="8"/>
      <c r="AE482" s="10"/>
      <c r="AF482" s="8"/>
      <c r="AG482" s="8"/>
      <c r="AH482" s="8"/>
      <c r="AI482" s="8"/>
    </row>
    <row r="483" spans="1:35">
      <c r="A483" s="8" t="s">
        <v>460</v>
      </c>
      <c r="B483" s="8" t="s">
        <v>12</v>
      </c>
      <c r="C483" s="8" t="s">
        <v>458</v>
      </c>
      <c r="D483" s="8">
        <v>777.33333333333098</v>
      </c>
      <c r="E483" s="9">
        <v>1.0253300000000001E-5</v>
      </c>
      <c r="F483" s="10" t="s">
        <v>461</v>
      </c>
      <c r="G483" s="8" t="s">
        <v>0</v>
      </c>
      <c r="H483" s="8">
        <v>1056.7540650406499</v>
      </c>
      <c r="I483" s="9">
        <v>8.1639199999999999E-3</v>
      </c>
      <c r="J483" s="8">
        <v>0.44303437421098602</v>
      </c>
      <c r="K483" s="10" t="s">
        <v>459</v>
      </c>
      <c r="L483" s="8" t="s">
        <v>0</v>
      </c>
      <c r="M483" s="8">
        <v>843.28048780487802</v>
      </c>
      <c r="N483" s="9">
        <v>1.0531E-2</v>
      </c>
      <c r="O483" s="8">
        <v>-0.325555183802892</v>
      </c>
      <c r="P483" s="10" t="s">
        <v>458</v>
      </c>
      <c r="Q483" s="8" t="s">
        <v>6</v>
      </c>
      <c r="R483" s="8">
        <v>777.33333333333098</v>
      </c>
      <c r="S483" s="9">
        <v>1.0253300000000001E-5</v>
      </c>
      <c r="T483" s="8">
        <v>-0.117479190408094</v>
      </c>
      <c r="U483" s="10"/>
      <c r="V483" s="8"/>
      <c r="W483" s="8"/>
      <c r="X483" s="8"/>
      <c r="Y483" s="8"/>
      <c r="Z483" s="10"/>
      <c r="AA483" s="8"/>
      <c r="AB483" s="8"/>
      <c r="AC483" s="8"/>
      <c r="AD483" s="8"/>
      <c r="AE483" s="10"/>
      <c r="AF483" s="8"/>
      <c r="AG483" s="8"/>
      <c r="AH483" s="8"/>
      <c r="AI483" s="8"/>
    </row>
    <row r="484" spans="1:35">
      <c r="A484" s="8" t="s">
        <v>460</v>
      </c>
      <c r="B484" s="8" t="s">
        <v>4</v>
      </c>
      <c r="C484" s="8" t="s">
        <v>458</v>
      </c>
      <c r="D484" s="8">
        <v>870.40650406504096</v>
      </c>
      <c r="E484" s="9">
        <v>3.8298099999999998E-5</v>
      </c>
      <c r="F484" s="10" t="s">
        <v>459</v>
      </c>
      <c r="G484" s="8" t="s">
        <v>0</v>
      </c>
      <c r="H484" s="8">
        <v>923.20630081300897</v>
      </c>
      <c r="I484" s="9">
        <v>2.52861E-4</v>
      </c>
      <c r="J484" s="8">
        <v>8.4963733212877701E-2</v>
      </c>
      <c r="K484" s="10" t="s">
        <v>458</v>
      </c>
      <c r="L484" s="8" t="s">
        <v>6</v>
      </c>
      <c r="M484" s="8">
        <v>870.40650406504096</v>
      </c>
      <c r="N484" s="9">
        <v>3.8298099999999998E-5</v>
      </c>
      <c r="O484" s="8">
        <v>-8.4963733212877798E-2</v>
      </c>
      <c r="P484" s="10" t="s">
        <v>457</v>
      </c>
      <c r="Q484" s="8" t="s">
        <v>0</v>
      </c>
      <c r="R484" s="8">
        <v>618.40548780487802</v>
      </c>
      <c r="S484" s="9">
        <v>4.2018000000000003E-5</v>
      </c>
      <c r="T484" s="8">
        <v>-0.49313621511904498</v>
      </c>
      <c r="U484" s="10"/>
      <c r="V484" s="8"/>
      <c r="W484" s="8"/>
      <c r="X484" s="8"/>
      <c r="Y484" s="8"/>
      <c r="Z484" s="10"/>
      <c r="AA484" s="8"/>
      <c r="AB484" s="8"/>
      <c r="AC484" s="8"/>
      <c r="AD484" s="8"/>
      <c r="AE484" s="10"/>
      <c r="AF484" s="8"/>
      <c r="AG484" s="8"/>
      <c r="AH484" s="8"/>
      <c r="AI484" s="8"/>
    </row>
    <row r="485" spans="1:35">
      <c r="A485" s="8" t="s">
        <v>456</v>
      </c>
      <c r="B485" s="8" t="s">
        <v>4</v>
      </c>
      <c r="C485" s="8" t="s">
        <v>455</v>
      </c>
      <c r="D485" s="8">
        <v>1489.4837398374</v>
      </c>
      <c r="E485" s="9">
        <v>4.8348000000000002E-2</v>
      </c>
      <c r="F485" s="10" t="s">
        <v>454</v>
      </c>
      <c r="G485" s="8" t="s">
        <v>0</v>
      </c>
      <c r="H485" s="8">
        <v>1832.06910569106</v>
      </c>
      <c r="I485" s="9">
        <v>1.1160700000000001E-2</v>
      </c>
      <c r="J485" s="8">
        <v>0.29866154866677502</v>
      </c>
      <c r="K485" s="10"/>
      <c r="L485" s="8"/>
      <c r="M485" s="8"/>
      <c r="N485" s="8"/>
      <c r="O485" s="8"/>
      <c r="P485" s="10"/>
      <c r="Q485" s="8"/>
      <c r="R485" s="8"/>
      <c r="S485" s="8"/>
      <c r="T485" s="8"/>
      <c r="U485" s="10"/>
      <c r="V485" s="8"/>
      <c r="W485" s="8"/>
      <c r="X485" s="8"/>
      <c r="Y485" s="8"/>
      <c r="Z485" s="10"/>
      <c r="AA485" s="8"/>
      <c r="AB485" s="8"/>
      <c r="AC485" s="8"/>
      <c r="AD485" s="8"/>
      <c r="AE485" s="10"/>
      <c r="AF485" s="8"/>
      <c r="AG485" s="8"/>
      <c r="AH485" s="8"/>
      <c r="AI485" s="8"/>
    </row>
    <row r="486" spans="1:35">
      <c r="A486" s="8" t="s">
        <v>453</v>
      </c>
      <c r="B486" s="8" t="s">
        <v>4</v>
      </c>
      <c r="C486" s="8" t="s">
        <v>452</v>
      </c>
      <c r="D486" s="8">
        <v>1817.5254065040599</v>
      </c>
      <c r="E486" s="9">
        <v>0.20574799999999999</v>
      </c>
      <c r="F486" s="10" t="s">
        <v>452</v>
      </c>
      <c r="G486" s="8" t="s">
        <v>6</v>
      </c>
      <c r="H486" s="8">
        <v>1817.5254065040599</v>
      </c>
      <c r="I486" s="9">
        <v>0.20574799999999999</v>
      </c>
      <c r="J486" s="8">
        <v>0</v>
      </c>
      <c r="K486" s="10" t="s">
        <v>451</v>
      </c>
      <c r="L486" s="8" t="s">
        <v>0</v>
      </c>
      <c r="M486" s="8">
        <v>1524.68089430894</v>
      </c>
      <c r="N486" s="9">
        <v>0.15901799999999999</v>
      </c>
      <c r="O486" s="8">
        <v>-0.25346820349909299</v>
      </c>
      <c r="P486" s="10"/>
      <c r="Q486" s="8"/>
      <c r="R486" s="8"/>
      <c r="S486" s="8"/>
      <c r="T486" s="8"/>
      <c r="U486" s="10"/>
      <c r="V486" s="8"/>
      <c r="W486" s="8"/>
      <c r="X486" s="8"/>
      <c r="Y486" s="8"/>
      <c r="Z486" s="10"/>
      <c r="AA486" s="8"/>
      <c r="AB486" s="8"/>
      <c r="AC486" s="8"/>
      <c r="AD486" s="8"/>
      <c r="AE486" s="10"/>
      <c r="AF486" s="8"/>
      <c r="AG486" s="8"/>
      <c r="AH486" s="8"/>
      <c r="AI486" s="8"/>
    </row>
    <row r="487" spans="1:35">
      <c r="A487" s="8" t="s">
        <v>453</v>
      </c>
      <c r="B487" s="8" t="s">
        <v>8</v>
      </c>
      <c r="C487" s="8" t="s">
        <v>452</v>
      </c>
      <c r="D487" s="8">
        <v>1208.08739837398</v>
      </c>
      <c r="E487" s="9">
        <v>5.7601199999999997E-3</v>
      </c>
      <c r="F487" s="10" t="s">
        <v>451</v>
      </c>
      <c r="G487" s="8" t="s">
        <v>0</v>
      </c>
      <c r="H487" s="8">
        <v>1451.8343495935001</v>
      </c>
      <c r="I487" s="9">
        <v>1.8439800000000001E-3</v>
      </c>
      <c r="J487" s="8">
        <v>0.26515202572299201</v>
      </c>
      <c r="K487" s="10" t="s">
        <v>452</v>
      </c>
      <c r="L487" s="8" t="s">
        <v>6</v>
      </c>
      <c r="M487" s="8">
        <v>1208.08739837398</v>
      </c>
      <c r="N487" s="9">
        <v>5.7601199999999997E-3</v>
      </c>
      <c r="O487" s="8">
        <v>-0.26515202572299201</v>
      </c>
      <c r="P487" s="10"/>
      <c r="Q487" s="8"/>
      <c r="R487" s="8"/>
      <c r="S487" s="8"/>
      <c r="T487" s="8"/>
      <c r="U487" s="10"/>
      <c r="V487" s="8"/>
      <c r="W487" s="8"/>
      <c r="X487" s="8"/>
      <c r="Y487" s="8"/>
      <c r="Z487" s="10"/>
      <c r="AA487" s="8"/>
      <c r="AB487" s="8"/>
      <c r="AC487" s="8"/>
      <c r="AD487" s="8"/>
      <c r="AE487" s="10"/>
      <c r="AF487" s="8"/>
      <c r="AG487" s="8"/>
      <c r="AH487" s="8"/>
      <c r="AI487" s="8"/>
    </row>
    <row r="488" spans="1:35">
      <c r="A488" s="8" t="s">
        <v>453</v>
      </c>
      <c r="B488" s="8" t="s">
        <v>23</v>
      </c>
      <c r="C488" s="8" t="s">
        <v>452</v>
      </c>
      <c r="D488" s="8">
        <v>720.487804878048</v>
      </c>
      <c r="E488" s="9">
        <v>7.6976599999999998E-6</v>
      </c>
      <c r="F488" s="10" t="s">
        <v>451</v>
      </c>
      <c r="G488" s="8" t="s">
        <v>0</v>
      </c>
      <c r="H488" s="8">
        <v>1039.2408536585399</v>
      </c>
      <c r="I488" s="9">
        <v>1.35651E-3</v>
      </c>
      <c r="J488" s="8">
        <v>0.52848413451113097</v>
      </c>
      <c r="K488" s="10" t="s">
        <v>452</v>
      </c>
      <c r="L488" s="8" t="s">
        <v>6</v>
      </c>
      <c r="M488" s="8">
        <v>720.487804878048</v>
      </c>
      <c r="N488" s="9">
        <v>7.6976599999999998E-6</v>
      </c>
      <c r="O488" s="8">
        <v>-0.52848413451113097</v>
      </c>
      <c r="P488" s="10"/>
      <c r="Q488" s="8"/>
      <c r="R488" s="8"/>
      <c r="S488" s="8"/>
      <c r="T488" s="8"/>
      <c r="U488" s="10"/>
      <c r="V488" s="8"/>
      <c r="W488" s="8"/>
      <c r="X488" s="8"/>
      <c r="Y488" s="8"/>
      <c r="Z488" s="10"/>
      <c r="AA488" s="8"/>
      <c r="AB488" s="8"/>
      <c r="AC488" s="8"/>
      <c r="AD488" s="8"/>
      <c r="AE488" s="10"/>
      <c r="AF488" s="8"/>
      <c r="AG488" s="8"/>
      <c r="AH488" s="8"/>
      <c r="AI488" s="8"/>
    </row>
    <row r="489" spans="1:35">
      <c r="A489" s="8" t="s">
        <v>453</v>
      </c>
      <c r="B489" s="8" t="s">
        <v>12</v>
      </c>
      <c r="C489" s="8" t="s">
        <v>452</v>
      </c>
      <c r="D489" s="8">
        <v>566.83434959349597</v>
      </c>
      <c r="E489" s="9">
        <v>4.2463599999999998E-5</v>
      </c>
      <c r="F489" s="10" t="s">
        <v>451</v>
      </c>
      <c r="G489" s="8" t="s">
        <v>0</v>
      </c>
      <c r="H489" s="8">
        <v>989.46036585365903</v>
      </c>
      <c r="I489" s="9">
        <v>9.9422700000000009E-4</v>
      </c>
      <c r="J489" s="8">
        <v>0.803714732589631</v>
      </c>
      <c r="K489" s="10" t="s">
        <v>452</v>
      </c>
      <c r="L489" s="8" t="s">
        <v>6</v>
      </c>
      <c r="M489" s="8">
        <v>566.83434959349597</v>
      </c>
      <c r="N489" s="9">
        <v>4.2463599999999998E-5</v>
      </c>
      <c r="O489" s="8">
        <v>-0.803714732589632</v>
      </c>
      <c r="P489" s="10"/>
      <c r="Q489" s="8"/>
      <c r="R489" s="8"/>
      <c r="S489" s="8"/>
      <c r="T489" s="8"/>
      <c r="U489" s="10"/>
      <c r="V489" s="8"/>
      <c r="W489" s="8"/>
      <c r="X489" s="8"/>
      <c r="Y489" s="8"/>
      <c r="Z489" s="10"/>
      <c r="AA489" s="8"/>
      <c r="AB489" s="8"/>
      <c r="AC489" s="8"/>
      <c r="AD489" s="8"/>
      <c r="AE489" s="10"/>
      <c r="AF489" s="8"/>
      <c r="AG489" s="8"/>
      <c r="AH489" s="8"/>
      <c r="AI489" s="8"/>
    </row>
    <row r="490" spans="1:35">
      <c r="A490" s="8" t="s">
        <v>453</v>
      </c>
      <c r="B490" s="8" t="s">
        <v>32</v>
      </c>
      <c r="C490" s="8" t="s">
        <v>452</v>
      </c>
      <c r="D490" s="8">
        <v>740.337398373984</v>
      </c>
      <c r="E490" s="9">
        <v>6.7849E-3</v>
      </c>
      <c r="F490" s="10" t="s">
        <v>452</v>
      </c>
      <c r="G490" s="8" t="s">
        <v>6</v>
      </c>
      <c r="H490" s="8">
        <v>740.337398373984</v>
      </c>
      <c r="I490" s="9">
        <v>6.7849E-3</v>
      </c>
      <c r="J490" s="8">
        <v>0</v>
      </c>
      <c r="K490" s="10" t="s">
        <v>451</v>
      </c>
      <c r="L490" s="8" t="s">
        <v>0</v>
      </c>
      <c r="M490" s="8">
        <v>508.05894308943101</v>
      </c>
      <c r="N490" s="9">
        <v>4.1598499999999997E-3</v>
      </c>
      <c r="O490" s="8">
        <v>-0.54318702585035294</v>
      </c>
      <c r="P490" s="10"/>
      <c r="Q490" s="8"/>
      <c r="R490" s="8"/>
      <c r="S490" s="8"/>
      <c r="T490" s="8"/>
      <c r="U490" s="10"/>
      <c r="V490" s="8"/>
      <c r="W490" s="8"/>
      <c r="X490" s="8"/>
      <c r="Y490" s="8"/>
      <c r="Z490" s="10"/>
      <c r="AA490" s="8"/>
      <c r="AB490" s="8"/>
      <c r="AC490" s="8"/>
      <c r="AD490" s="8"/>
      <c r="AE490" s="10"/>
      <c r="AF490" s="8"/>
      <c r="AG490" s="8"/>
      <c r="AH490" s="8"/>
      <c r="AI490" s="8"/>
    </row>
    <row r="491" spans="1:35">
      <c r="A491" s="8" t="s">
        <v>449</v>
      </c>
      <c r="B491" s="8" t="s">
        <v>8</v>
      </c>
      <c r="C491" s="8" t="s">
        <v>447</v>
      </c>
      <c r="D491" s="8">
        <v>565.73577235772302</v>
      </c>
      <c r="E491" s="9">
        <v>3.3031100000000003E-5</v>
      </c>
      <c r="F491" s="10" t="s">
        <v>448</v>
      </c>
      <c r="G491" s="8" t="s">
        <v>0</v>
      </c>
      <c r="H491" s="8">
        <v>1758.4878048780499</v>
      </c>
      <c r="I491" s="9">
        <v>2.39387E-4</v>
      </c>
      <c r="J491" s="8">
        <v>1.63613502705796</v>
      </c>
      <c r="K491" s="10" t="s">
        <v>450</v>
      </c>
      <c r="L491" s="8" t="s">
        <v>0</v>
      </c>
      <c r="M491" s="8">
        <v>866.13414634146295</v>
      </c>
      <c r="N491" s="9">
        <v>3.7141700000000003E-4</v>
      </c>
      <c r="O491" s="8">
        <v>-1.02167293878065</v>
      </c>
      <c r="P491" s="10"/>
      <c r="Q491" s="8"/>
      <c r="R491" s="8"/>
      <c r="S491" s="8"/>
      <c r="T491" s="8"/>
      <c r="U491" s="10"/>
      <c r="V491" s="8"/>
      <c r="W491" s="8"/>
      <c r="X491" s="8"/>
      <c r="Y491" s="8"/>
      <c r="Z491" s="10"/>
      <c r="AA491" s="8"/>
      <c r="AB491" s="8"/>
      <c r="AC491" s="8"/>
      <c r="AD491" s="8"/>
      <c r="AE491" s="10"/>
      <c r="AF491" s="8"/>
      <c r="AG491" s="8"/>
      <c r="AH491" s="8"/>
      <c r="AI491" s="8"/>
    </row>
    <row r="492" spans="1:35">
      <c r="A492" s="8" t="s">
        <v>449</v>
      </c>
      <c r="B492" s="8" t="s">
        <v>32</v>
      </c>
      <c r="C492" s="8" t="s">
        <v>447</v>
      </c>
      <c r="D492" s="8">
        <v>781.42784552845501</v>
      </c>
      <c r="E492" s="9">
        <v>4.2877499999999997E-5</v>
      </c>
      <c r="F492" s="10" t="s">
        <v>448</v>
      </c>
      <c r="G492" s="8" t="s">
        <v>0</v>
      </c>
      <c r="H492" s="8">
        <v>1584.89430894309</v>
      </c>
      <c r="I492" s="9">
        <v>3.8791800000000001E-4</v>
      </c>
      <c r="J492" s="8">
        <v>1.02020206450451</v>
      </c>
      <c r="K492" s="10" t="s">
        <v>447</v>
      </c>
      <c r="L492" s="8" t="s">
        <v>6</v>
      </c>
      <c r="M492" s="8">
        <v>781.42784552845501</v>
      </c>
      <c r="N492" s="9">
        <v>4.2877499999999997E-5</v>
      </c>
      <c r="O492" s="8">
        <v>-1.02020206450451</v>
      </c>
      <c r="P492" s="10"/>
      <c r="Q492" s="8"/>
      <c r="R492" s="8"/>
      <c r="S492" s="8"/>
      <c r="T492" s="8"/>
      <c r="U492" s="10"/>
      <c r="V492" s="8"/>
      <c r="W492" s="8"/>
      <c r="X492" s="8"/>
      <c r="Y492" s="8"/>
      <c r="Z492" s="10"/>
      <c r="AA492" s="8"/>
      <c r="AB492" s="8"/>
      <c r="AC492" s="8"/>
      <c r="AD492" s="8"/>
      <c r="AE492" s="10"/>
      <c r="AF492" s="8"/>
      <c r="AG492" s="8"/>
      <c r="AH492" s="8"/>
      <c r="AI492" s="8"/>
    </row>
    <row r="493" spans="1:35">
      <c r="A493" s="8" t="s">
        <v>449</v>
      </c>
      <c r="B493" s="8" t="s">
        <v>23</v>
      </c>
      <c r="C493" s="8" t="s">
        <v>447</v>
      </c>
      <c r="D493" s="8">
        <v>684.75711382113798</v>
      </c>
      <c r="E493" s="9">
        <v>2.62308E-5</v>
      </c>
      <c r="F493" s="10" t="s">
        <v>448</v>
      </c>
      <c r="G493" s="8" t="s">
        <v>0</v>
      </c>
      <c r="H493" s="8">
        <v>1368.76422764228</v>
      </c>
      <c r="I493" s="9">
        <v>5.2921100000000003E-4</v>
      </c>
      <c r="J493" s="8">
        <v>0.99920970688307498</v>
      </c>
      <c r="K493" s="10" t="s">
        <v>447</v>
      </c>
      <c r="L493" s="8" t="s">
        <v>6</v>
      </c>
      <c r="M493" s="8">
        <v>684.75711382113798</v>
      </c>
      <c r="N493" s="9">
        <v>2.62308E-5</v>
      </c>
      <c r="O493" s="8">
        <v>-0.99920970688307498</v>
      </c>
      <c r="P493" s="10"/>
      <c r="Q493" s="8"/>
      <c r="R493" s="8"/>
      <c r="S493" s="8"/>
      <c r="T493" s="8"/>
      <c r="U493" s="10"/>
      <c r="V493" s="8"/>
      <c r="W493" s="8"/>
      <c r="X493" s="8"/>
      <c r="Y493" s="8"/>
      <c r="Z493" s="10"/>
      <c r="AA493" s="8"/>
      <c r="AB493" s="8"/>
      <c r="AC493" s="8"/>
      <c r="AD493" s="8"/>
      <c r="AE493" s="10"/>
      <c r="AF493" s="8"/>
      <c r="AG493" s="8"/>
      <c r="AH493" s="8"/>
      <c r="AI493" s="8"/>
    </row>
    <row r="494" spans="1:35">
      <c r="A494" s="8" t="s">
        <v>449</v>
      </c>
      <c r="B494" s="8" t="s">
        <v>4</v>
      </c>
      <c r="C494" s="8" t="s">
        <v>447</v>
      </c>
      <c r="D494" s="8">
        <v>553.31199186991898</v>
      </c>
      <c r="E494" s="9">
        <v>2.0199200000000001E-5</v>
      </c>
      <c r="F494" s="10" t="s">
        <v>448</v>
      </c>
      <c r="G494" s="8" t="s">
        <v>0</v>
      </c>
      <c r="H494" s="8">
        <v>1004.85365853658</v>
      </c>
      <c r="I494" s="9">
        <v>2.7986200000000003E-4</v>
      </c>
      <c r="J494" s="8">
        <v>0.86082031377978296</v>
      </c>
      <c r="K494" s="10" t="s">
        <v>447</v>
      </c>
      <c r="L494" s="8" t="s">
        <v>6</v>
      </c>
      <c r="M494" s="8">
        <v>553.31199186991898</v>
      </c>
      <c r="N494" s="9">
        <v>2.0199200000000001E-5</v>
      </c>
      <c r="O494" s="8">
        <v>-0.86082031377978296</v>
      </c>
      <c r="P494" s="10"/>
      <c r="Q494" s="8"/>
      <c r="R494" s="8"/>
      <c r="S494" s="8"/>
      <c r="T494" s="8"/>
      <c r="U494" s="10"/>
      <c r="V494" s="8"/>
      <c r="W494" s="8"/>
      <c r="X494" s="8"/>
      <c r="Y494" s="8"/>
      <c r="Z494" s="10"/>
      <c r="AA494" s="8"/>
      <c r="AB494" s="8"/>
      <c r="AC494" s="8"/>
      <c r="AD494" s="8"/>
      <c r="AE494" s="10"/>
      <c r="AF494" s="8"/>
      <c r="AG494" s="8"/>
      <c r="AH494" s="8"/>
      <c r="AI494" s="8"/>
    </row>
    <row r="495" spans="1:35">
      <c r="A495" s="8" t="s">
        <v>449</v>
      </c>
      <c r="B495" s="8" t="s">
        <v>12</v>
      </c>
      <c r="C495" s="8" t="s">
        <v>447</v>
      </c>
      <c r="D495" s="8">
        <v>579.657520325203</v>
      </c>
      <c r="E495" s="9">
        <v>1.70025E-4</v>
      </c>
      <c r="F495" s="10" t="s">
        <v>448</v>
      </c>
      <c r="G495" s="8" t="s">
        <v>0</v>
      </c>
      <c r="H495" s="8">
        <v>912.28353658536605</v>
      </c>
      <c r="I495" s="9">
        <v>7.7573599999999999E-5</v>
      </c>
      <c r="J495" s="8">
        <v>0.65428151901222198</v>
      </c>
      <c r="K495" s="10" t="s">
        <v>447</v>
      </c>
      <c r="L495" s="8" t="s">
        <v>6</v>
      </c>
      <c r="M495" s="8">
        <v>579.657520325203</v>
      </c>
      <c r="N495" s="9">
        <v>1.70025E-4</v>
      </c>
      <c r="O495" s="8">
        <v>-0.65428151901222298</v>
      </c>
      <c r="P495" s="10"/>
      <c r="Q495" s="8"/>
      <c r="R495" s="8"/>
      <c r="S495" s="8"/>
      <c r="T495" s="8"/>
      <c r="U495" s="10"/>
      <c r="V495" s="8"/>
      <c r="W495" s="8"/>
      <c r="X495" s="8"/>
      <c r="Y495" s="8"/>
      <c r="Z495" s="10"/>
      <c r="AA495" s="8"/>
      <c r="AB495" s="8"/>
      <c r="AC495" s="8"/>
      <c r="AD495" s="8"/>
      <c r="AE495" s="10"/>
      <c r="AF495" s="8"/>
      <c r="AG495" s="8"/>
      <c r="AH495" s="8"/>
      <c r="AI495" s="8"/>
    </row>
    <row r="496" spans="1:35">
      <c r="A496" s="8" t="s">
        <v>446</v>
      </c>
      <c r="B496" s="8" t="s">
        <v>23</v>
      </c>
      <c r="C496" s="8" t="s">
        <v>445</v>
      </c>
      <c r="D496" s="8">
        <v>1703.8699186991901</v>
      </c>
      <c r="E496" s="9">
        <v>0.23005900000000001</v>
      </c>
      <c r="F496" s="10" t="s">
        <v>445</v>
      </c>
      <c r="G496" s="8" t="s">
        <v>6</v>
      </c>
      <c r="H496" s="8">
        <v>1703.8699186991901</v>
      </c>
      <c r="I496" s="9">
        <v>0.23005900000000001</v>
      </c>
      <c r="J496" s="8">
        <v>0</v>
      </c>
      <c r="K496" s="10" t="s">
        <v>444</v>
      </c>
      <c r="L496" s="8" t="s">
        <v>0</v>
      </c>
      <c r="M496" s="8">
        <v>629.50813008130103</v>
      </c>
      <c r="N496" s="9">
        <v>1.5952999999999998E-2</v>
      </c>
      <c r="O496" s="8">
        <v>-1.43651828221722</v>
      </c>
      <c r="P496" s="10" t="s">
        <v>443</v>
      </c>
      <c r="Q496" s="8" t="s">
        <v>0</v>
      </c>
      <c r="R496" s="8">
        <v>381.92581300812998</v>
      </c>
      <c r="S496" s="9">
        <v>1.31518E-2</v>
      </c>
      <c r="T496" s="8">
        <v>-0.72093258054860698</v>
      </c>
      <c r="U496" s="10"/>
      <c r="V496" s="8"/>
      <c r="W496" s="8"/>
      <c r="X496" s="8"/>
      <c r="Y496" s="8"/>
      <c r="Z496" s="10"/>
      <c r="AA496" s="8"/>
      <c r="AB496" s="8"/>
      <c r="AC496" s="8"/>
      <c r="AD496" s="8"/>
      <c r="AE496" s="10"/>
      <c r="AF496" s="8"/>
      <c r="AG496" s="8"/>
      <c r="AH496" s="8"/>
      <c r="AI496" s="8"/>
    </row>
    <row r="497" spans="1:35">
      <c r="A497" s="8" t="s">
        <v>446</v>
      </c>
      <c r="B497" s="8" t="s">
        <v>32</v>
      </c>
      <c r="C497" s="8" t="s">
        <v>445</v>
      </c>
      <c r="D497" s="8">
        <v>1466.5813008130101</v>
      </c>
      <c r="E497" s="9">
        <v>0.197107</v>
      </c>
      <c r="F497" s="10" t="s">
        <v>445</v>
      </c>
      <c r="G497" s="8" t="s">
        <v>6</v>
      </c>
      <c r="H497" s="8">
        <v>1466.5813008130101</v>
      </c>
      <c r="I497" s="9">
        <v>0.197107</v>
      </c>
      <c r="J497" s="8">
        <v>0</v>
      </c>
      <c r="K497" s="10" t="s">
        <v>444</v>
      </c>
      <c r="L497" s="8" t="s">
        <v>0</v>
      </c>
      <c r="M497" s="8">
        <v>585.73678861788596</v>
      </c>
      <c r="N497" s="9">
        <v>3.31555E-3</v>
      </c>
      <c r="O497" s="8">
        <v>-1.32413263561307</v>
      </c>
      <c r="P497" s="10" t="s">
        <v>443</v>
      </c>
      <c r="Q497" s="8" t="s">
        <v>0</v>
      </c>
      <c r="R497" s="8">
        <v>319.19817073170702</v>
      </c>
      <c r="S497" s="9">
        <v>9.0870299999999994E-3</v>
      </c>
      <c r="T497" s="8">
        <v>-0.875800125496209</v>
      </c>
      <c r="U497" s="10"/>
      <c r="V497" s="8"/>
      <c r="W497" s="8"/>
      <c r="X497" s="8"/>
      <c r="Y497" s="8"/>
      <c r="Z497" s="10"/>
      <c r="AA497" s="8"/>
      <c r="AB497" s="8"/>
      <c r="AC497" s="8"/>
      <c r="AD497" s="8"/>
      <c r="AE497" s="10"/>
      <c r="AF497" s="8"/>
      <c r="AG497" s="8"/>
      <c r="AH497" s="8"/>
      <c r="AI497" s="8"/>
    </row>
    <row r="498" spans="1:35">
      <c r="A498" s="8" t="s">
        <v>446</v>
      </c>
      <c r="B498" s="8" t="s">
        <v>12</v>
      </c>
      <c r="C498" s="8" t="s">
        <v>445</v>
      </c>
      <c r="D498" s="8">
        <v>804.12296747967503</v>
      </c>
      <c r="E498" s="9">
        <v>0.15181</v>
      </c>
      <c r="F498" s="10" t="s">
        <v>445</v>
      </c>
      <c r="G498" s="8" t="s">
        <v>6</v>
      </c>
      <c r="H498" s="8">
        <v>804.12296747967503</v>
      </c>
      <c r="I498" s="9">
        <v>0.15181</v>
      </c>
      <c r="J498" s="8">
        <v>0</v>
      </c>
      <c r="K498" s="10" t="s">
        <v>444</v>
      </c>
      <c r="L498" s="8" t="s">
        <v>0</v>
      </c>
      <c r="M498" s="8">
        <v>378.048780487805</v>
      </c>
      <c r="N498" s="9">
        <v>2.8076300000000002E-3</v>
      </c>
      <c r="O498" s="8">
        <v>-1.08884373633009</v>
      </c>
      <c r="P498" s="10" t="s">
        <v>443</v>
      </c>
      <c r="Q498" s="8" t="s">
        <v>0</v>
      </c>
      <c r="R498" s="8">
        <v>195.116869918699</v>
      </c>
      <c r="S498" s="9">
        <v>4.5776699999999998E-3</v>
      </c>
      <c r="T498" s="8">
        <v>-0.95423388105943696</v>
      </c>
      <c r="U498" s="10"/>
      <c r="V498" s="8"/>
      <c r="W498" s="8"/>
      <c r="X498" s="8"/>
      <c r="Y498" s="8"/>
      <c r="Z498" s="10"/>
      <c r="AA498" s="8"/>
      <c r="AB498" s="8"/>
      <c r="AC498" s="8"/>
      <c r="AD498" s="8"/>
      <c r="AE498" s="10"/>
      <c r="AF498" s="8"/>
      <c r="AG498" s="8"/>
      <c r="AH498" s="8"/>
      <c r="AI498" s="8"/>
    </row>
    <row r="499" spans="1:35">
      <c r="A499" s="8" t="s">
        <v>446</v>
      </c>
      <c r="B499" s="8" t="s">
        <v>4</v>
      </c>
      <c r="C499" s="8" t="s">
        <v>445</v>
      </c>
      <c r="D499" s="8">
        <v>561.125</v>
      </c>
      <c r="E499" s="9">
        <v>0.15882399999999999</v>
      </c>
      <c r="F499" s="10" t="s">
        <v>445</v>
      </c>
      <c r="G499" s="8" t="s">
        <v>6</v>
      </c>
      <c r="H499" s="8">
        <v>561.125</v>
      </c>
      <c r="I499" s="9">
        <v>0.15882399999999999</v>
      </c>
      <c r="J499" s="8">
        <v>0</v>
      </c>
      <c r="K499" s="10" t="s">
        <v>444</v>
      </c>
      <c r="L499" s="8" t="s">
        <v>0</v>
      </c>
      <c r="M499" s="8">
        <v>187.56097560975601</v>
      </c>
      <c r="N499" s="9">
        <v>7.5532099999999999E-4</v>
      </c>
      <c r="O499" s="8">
        <v>-1.5809625026844401</v>
      </c>
      <c r="P499" s="10" t="s">
        <v>443</v>
      </c>
      <c r="Q499" s="8" t="s">
        <v>0</v>
      </c>
      <c r="R499" s="8">
        <v>116.901422764228</v>
      </c>
      <c r="S499" s="9">
        <v>1.17127E-2</v>
      </c>
      <c r="T499" s="8">
        <v>-0.682067199969144</v>
      </c>
      <c r="U499" s="10"/>
      <c r="V499" s="8"/>
      <c r="W499" s="8"/>
      <c r="X499" s="8"/>
      <c r="Y499" s="8"/>
      <c r="Z499" s="10"/>
      <c r="AA499" s="8"/>
      <c r="AB499" s="8"/>
      <c r="AC499" s="8"/>
      <c r="AD499" s="8"/>
      <c r="AE499" s="10"/>
      <c r="AF499" s="8"/>
      <c r="AG499" s="8"/>
      <c r="AH499" s="8"/>
      <c r="AI499" s="8"/>
    </row>
    <row r="500" spans="1:35">
      <c r="A500" s="8" t="s">
        <v>446</v>
      </c>
      <c r="B500" s="8" t="s">
        <v>8</v>
      </c>
      <c r="C500" s="8" t="s">
        <v>445</v>
      </c>
      <c r="D500" s="8">
        <v>453.44817073170799</v>
      </c>
      <c r="E500" s="9">
        <v>4.7101400000000002E-2</v>
      </c>
      <c r="F500" s="10" t="s">
        <v>445</v>
      </c>
      <c r="G500" s="8" t="s">
        <v>6</v>
      </c>
      <c r="H500" s="8">
        <v>453.44817073170799</v>
      </c>
      <c r="I500" s="9">
        <v>4.7101400000000002E-2</v>
      </c>
      <c r="J500" s="8">
        <v>0</v>
      </c>
      <c r="K500" s="10" t="s">
        <v>444</v>
      </c>
      <c r="L500" s="8" t="s">
        <v>0</v>
      </c>
      <c r="M500" s="8">
        <v>359.65853658536599</v>
      </c>
      <c r="N500" s="9">
        <v>1.7465600000000001E-3</v>
      </c>
      <c r="O500" s="8">
        <v>-0.33430981244200197</v>
      </c>
      <c r="P500" s="10" t="s">
        <v>443</v>
      </c>
      <c r="Q500" s="8" t="s">
        <v>0</v>
      </c>
      <c r="R500" s="8">
        <v>156.97662601626001</v>
      </c>
      <c r="S500" s="9">
        <v>7.0060399999999998E-3</v>
      </c>
      <c r="T500" s="8">
        <v>-1.1960780909303099</v>
      </c>
      <c r="U500" s="10"/>
      <c r="V500" s="8"/>
      <c r="W500" s="8"/>
      <c r="X500" s="9"/>
      <c r="Y500" s="8"/>
      <c r="Z500" s="10"/>
      <c r="AA500" s="8"/>
      <c r="AB500" s="8"/>
      <c r="AC500" s="8"/>
      <c r="AD500" s="8"/>
      <c r="AE500" s="10"/>
      <c r="AF500" s="8"/>
      <c r="AG500" s="8"/>
      <c r="AH500" s="8"/>
      <c r="AI500" s="8"/>
    </row>
    <row r="501" spans="1:35">
      <c r="A501" s="8" t="s">
        <v>442</v>
      </c>
      <c r="B501" s="8" t="s">
        <v>32</v>
      </c>
      <c r="C501" s="8" t="s">
        <v>441</v>
      </c>
      <c r="D501" s="8">
        <v>145.48475609756099</v>
      </c>
      <c r="E501" s="9">
        <v>1.46356E-3</v>
      </c>
      <c r="F501" s="10" t="s">
        <v>440</v>
      </c>
      <c r="G501" s="8" t="s">
        <v>0</v>
      </c>
      <c r="H501" s="8">
        <v>1678.5599593495899</v>
      </c>
      <c r="I501" s="9">
        <v>2.3322799999999999E-3</v>
      </c>
      <c r="J501" s="8">
        <v>3.5282841715609998</v>
      </c>
      <c r="K501" s="10" t="s">
        <v>438</v>
      </c>
      <c r="L501" s="8" t="s">
        <v>0</v>
      </c>
      <c r="M501" s="8">
        <v>385.69512195121899</v>
      </c>
      <c r="N501" s="9">
        <v>1.25199E-2</v>
      </c>
      <c r="O501" s="8">
        <v>-2.1216912672212902</v>
      </c>
      <c r="P501" s="10" t="s">
        <v>439</v>
      </c>
      <c r="Q501" s="8" t="s">
        <v>0</v>
      </c>
      <c r="R501" s="8">
        <v>252.63516260162601</v>
      </c>
      <c r="S501" s="9">
        <v>1.04298E-4</v>
      </c>
      <c r="T501" s="8">
        <v>-0.61040544751812098</v>
      </c>
      <c r="U501" s="10" t="s">
        <v>437</v>
      </c>
      <c r="V501" s="8" t="s">
        <v>0</v>
      </c>
      <c r="W501" s="8">
        <v>172.23170731707299</v>
      </c>
      <c r="X501" s="9">
        <v>2.7921500000000002E-3</v>
      </c>
      <c r="Y501" s="8">
        <v>-0.55270468937454298</v>
      </c>
      <c r="Z501" s="10"/>
      <c r="AA501" s="8"/>
      <c r="AB501" s="8"/>
      <c r="AC501" s="8"/>
      <c r="AD501" s="8"/>
      <c r="AE501" s="10"/>
      <c r="AF501" s="8"/>
      <c r="AG501" s="8"/>
      <c r="AH501" s="8"/>
      <c r="AI501" s="8"/>
    </row>
    <row r="502" spans="1:35">
      <c r="A502" s="8" t="s">
        <v>442</v>
      </c>
      <c r="B502" s="8" t="s">
        <v>4</v>
      </c>
      <c r="C502" s="8" t="s">
        <v>441</v>
      </c>
      <c r="D502" s="8">
        <v>50.893292682926898</v>
      </c>
      <c r="E502" s="9">
        <v>3.1738500000000003E-2</v>
      </c>
      <c r="F502" s="10" t="s">
        <v>440</v>
      </c>
      <c r="G502" s="8" t="s">
        <v>0</v>
      </c>
      <c r="H502" s="8">
        <v>776.80081300813094</v>
      </c>
      <c r="I502" s="9">
        <v>0.13327800000000001</v>
      </c>
      <c r="J502" s="8">
        <v>3.9319972720880498</v>
      </c>
      <c r="K502" s="10" t="s">
        <v>438</v>
      </c>
      <c r="L502" s="8" t="s">
        <v>0</v>
      </c>
      <c r="M502" s="8">
        <v>303.94918699187002</v>
      </c>
      <c r="N502" s="9">
        <v>0.13140499999999999</v>
      </c>
      <c r="O502" s="8">
        <v>-1.3537145508521</v>
      </c>
      <c r="P502" s="10" t="s">
        <v>437</v>
      </c>
      <c r="Q502" s="8" t="s">
        <v>0</v>
      </c>
      <c r="R502" s="8">
        <v>78.035569105691096</v>
      </c>
      <c r="S502" s="9">
        <v>7.6916499999999999E-2</v>
      </c>
      <c r="T502" s="8">
        <v>-1.96162639132675</v>
      </c>
      <c r="U502" s="10" t="s">
        <v>439</v>
      </c>
      <c r="V502" s="8" t="s">
        <v>0</v>
      </c>
      <c r="W502" s="8">
        <v>67.809959349593498</v>
      </c>
      <c r="X502" s="9">
        <v>2.9231299999999999E-3</v>
      </c>
      <c r="Y502" s="8">
        <v>-0.202634683716548</v>
      </c>
      <c r="Z502" s="10"/>
      <c r="AA502" s="8"/>
      <c r="AB502" s="8"/>
      <c r="AC502" s="8"/>
      <c r="AD502" s="8"/>
      <c r="AE502" s="10"/>
      <c r="AF502" s="8"/>
      <c r="AG502" s="8"/>
      <c r="AH502" s="8"/>
      <c r="AI502" s="8"/>
    </row>
    <row r="503" spans="1:35">
      <c r="A503" s="8" t="s">
        <v>442</v>
      </c>
      <c r="B503" s="8" t="s">
        <v>23</v>
      </c>
      <c r="C503" s="8" t="s">
        <v>441</v>
      </c>
      <c r="D503" s="8">
        <v>76.288617886178798</v>
      </c>
      <c r="E503" s="9">
        <v>6.7240299999999998E-3</v>
      </c>
      <c r="F503" s="10" t="s">
        <v>440</v>
      </c>
      <c r="G503" s="8" t="s">
        <v>0</v>
      </c>
      <c r="H503" s="8">
        <v>767.20833333333405</v>
      </c>
      <c r="I503" s="9">
        <v>1.4511999999999999E-3</v>
      </c>
      <c r="J503" s="8">
        <v>3.3300786599113099</v>
      </c>
      <c r="K503" s="10" t="s">
        <v>438</v>
      </c>
      <c r="L503" s="8" t="s">
        <v>0</v>
      </c>
      <c r="M503" s="8">
        <v>236.23475609756099</v>
      </c>
      <c r="N503" s="9">
        <v>2.0630599999999998E-3</v>
      </c>
      <c r="O503" s="8">
        <v>-1.6993971536181001</v>
      </c>
      <c r="P503" s="10" t="s">
        <v>439</v>
      </c>
      <c r="Q503" s="8" t="s">
        <v>0</v>
      </c>
      <c r="R503" s="8">
        <v>202.06300813008099</v>
      </c>
      <c r="S503" s="9">
        <v>4.9305900000000001E-4</v>
      </c>
      <c r="T503" s="8">
        <v>-0.225416006902313</v>
      </c>
      <c r="U503" s="10" t="s">
        <v>441</v>
      </c>
      <c r="V503" s="8" t="s">
        <v>6</v>
      </c>
      <c r="W503" s="8">
        <v>76.288617886178798</v>
      </c>
      <c r="X503" s="9">
        <v>6.7240299999999998E-3</v>
      </c>
      <c r="Y503" s="8">
        <v>-1.4052654993909</v>
      </c>
      <c r="Z503" s="10"/>
      <c r="AA503" s="8"/>
      <c r="AB503" s="8"/>
      <c r="AC503" s="8"/>
      <c r="AD503" s="8"/>
      <c r="AE503" s="10"/>
      <c r="AF503" s="8"/>
      <c r="AG503" s="8"/>
      <c r="AH503" s="8"/>
      <c r="AI503" s="8"/>
    </row>
    <row r="504" spans="1:35">
      <c r="A504" s="8" t="s">
        <v>442</v>
      </c>
      <c r="B504" s="8" t="s">
        <v>12</v>
      </c>
      <c r="C504" s="8" t="s">
        <v>441</v>
      </c>
      <c r="D504" s="8">
        <v>39.546747967479703</v>
      </c>
      <c r="E504" s="9">
        <v>2.80562E-3</v>
      </c>
      <c r="F504" s="10" t="s">
        <v>440</v>
      </c>
      <c r="G504" s="8" t="s">
        <v>0</v>
      </c>
      <c r="H504" s="8">
        <v>429.092479674797</v>
      </c>
      <c r="I504" s="9">
        <v>1.6193699999999999E-4</v>
      </c>
      <c r="J504" s="8">
        <v>3.4396576483633701</v>
      </c>
      <c r="K504" s="10" t="s">
        <v>438</v>
      </c>
      <c r="L504" s="8" t="s">
        <v>0</v>
      </c>
      <c r="M504" s="8">
        <v>149.62906504065</v>
      </c>
      <c r="N504" s="9">
        <v>4.6413100000000001E-4</v>
      </c>
      <c r="O504" s="8">
        <v>-1.5198981744136399</v>
      </c>
      <c r="P504" s="10" t="s">
        <v>439</v>
      </c>
      <c r="Q504" s="8" t="s">
        <v>0</v>
      </c>
      <c r="R504" s="8">
        <v>85.431910569105696</v>
      </c>
      <c r="S504" s="9">
        <v>4.6949799999999996E-3</v>
      </c>
      <c r="T504" s="8">
        <v>-0.80854349026862105</v>
      </c>
      <c r="U504" s="10" t="s">
        <v>441</v>
      </c>
      <c r="V504" s="8" t="s">
        <v>6</v>
      </c>
      <c r="W504" s="8">
        <v>39.546747967479703</v>
      </c>
      <c r="X504" s="9">
        <v>2.80562E-3</v>
      </c>
      <c r="Y504" s="8">
        <v>-1.11121598368111</v>
      </c>
      <c r="Z504" s="10"/>
      <c r="AA504" s="8"/>
      <c r="AB504" s="8"/>
      <c r="AC504" s="8"/>
      <c r="AD504" s="8"/>
      <c r="AE504" s="10"/>
      <c r="AF504" s="8"/>
      <c r="AG504" s="8"/>
      <c r="AH504" s="8"/>
      <c r="AI504" s="8"/>
    </row>
    <row r="505" spans="1:35">
      <c r="A505" s="8" t="s">
        <v>442</v>
      </c>
      <c r="B505" s="8" t="s">
        <v>8</v>
      </c>
      <c r="C505" s="8" t="s">
        <v>441</v>
      </c>
      <c r="D505" s="8">
        <v>17.616869918699201</v>
      </c>
      <c r="E505" s="9">
        <v>4.2275399999999998E-2</v>
      </c>
      <c r="F505" s="10" t="s">
        <v>440</v>
      </c>
      <c r="G505" s="8" t="s">
        <v>0</v>
      </c>
      <c r="H505" s="8">
        <v>385.42073170731697</v>
      </c>
      <c r="I505" s="9">
        <v>1.8607400000000001E-3</v>
      </c>
      <c r="J505" s="8">
        <v>4.4514046550344304</v>
      </c>
      <c r="K505" s="10" t="s">
        <v>439</v>
      </c>
      <c r="L505" s="8" t="s">
        <v>0</v>
      </c>
      <c r="M505" s="8">
        <v>69.9583333333333</v>
      </c>
      <c r="N505" s="9">
        <v>1.2490800000000001E-3</v>
      </c>
      <c r="O505" s="8">
        <v>-2.4618663515695101</v>
      </c>
      <c r="P505" s="10" t="s">
        <v>438</v>
      </c>
      <c r="Q505" s="8" t="s">
        <v>0</v>
      </c>
      <c r="R505" s="8">
        <v>69.037601626016198</v>
      </c>
      <c r="S505" s="9">
        <v>4.2908199999999999E-3</v>
      </c>
      <c r="T505" s="8">
        <v>-1.9113573327784902E-2</v>
      </c>
      <c r="U505" s="10" t="s">
        <v>437</v>
      </c>
      <c r="V505" s="8" t="s">
        <v>0</v>
      </c>
      <c r="W505" s="8">
        <v>23.6768292682927</v>
      </c>
      <c r="X505" s="9">
        <v>4.8244700000000001E-2</v>
      </c>
      <c r="Y505" s="8">
        <v>-1.5439064535976901</v>
      </c>
      <c r="Z505" s="10"/>
      <c r="AA505" s="8"/>
      <c r="AB505" s="8"/>
      <c r="AC505" s="8"/>
      <c r="AD505" s="8"/>
      <c r="AE505" s="10"/>
      <c r="AF505" s="8"/>
      <c r="AG505" s="8"/>
      <c r="AH505" s="8"/>
      <c r="AI505" s="8"/>
    </row>
    <row r="506" spans="1:35">
      <c r="A506" s="8" t="s">
        <v>436</v>
      </c>
      <c r="B506" s="8" t="s">
        <v>23</v>
      </c>
      <c r="C506" s="8" t="s">
        <v>435</v>
      </c>
      <c r="D506" s="8">
        <v>482.82825203252003</v>
      </c>
      <c r="E506" s="9">
        <v>4.9849300000000003E-4</v>
      </c>
      <c r="F506" s="10" t="s">
        <v>434</v>
      </c>
      <c r="G506" s="8" t="s">
        <v>0</v>
      </c>
      <c r="H506" s="8">
        <v>1677.30691056911</v>
      </c>
      <c r="I506" s="9">
        <v>3.4920099999999998E-3</v>
      </c>
      <c r="J506" s="8">
        <v>1.79656469377661</v>
      </c>
      <c r="K506" s="10"/>
      <c r="L506" s="8"/>
      <c r="M506" s="8"/>
      <c r="N506" s="8"/>
      <c r="O506" s="8"/>
      <c r="P506" s="10"/>
      <c r="Q506" s="8"/>
      <c r="R506" s="8"/>
      <c r="S506" s="8"/>
      <c r="T506" s="8"/>
      <c r="U506" s="10"/>
      <c r="V506" s="8"/>
      <c r="W506" s="8"/>
      <c r="X506" s="8"/>
      <c r="Y506" s="8"/>
      <c r="Z506" s="10"/>
      <c r="AA506" s="8"/>
      <c r="AB506" s="8"/>
      <c r="AC506" s="8"/>
      <c r="AD506" s="8"/>
      <c r="AE506" s="10"/>
      <c r="AF506" s="8"/>
      <c r="AG506" s="8"/>
      <c r="AH506" s="8"/>
      <c r="AI506" s="8"/>
    </row>
    <row r="507" spans="1:35">
      <c r="A507" s="8" t="s">
        <v>436</v>
      </c>
      <c r="B507" s="8" t="s">
        <v>8</v>
      </c>
      <c r="C507" s="8" t="s">
        <v>435</v>
      </c>
      <c r="D507" s="8">
        <v>539.92073170731703</v>
      </c>
      <c r="E507" s="9">
        <v>1.0739300000000001E-4</v>
      </c>
      <c r="F507" s="10" t="s">
        <v>434</v>
      </c>
      <c r="G507" s="8" t="s">
        <v>0</v>
      </c>
      <c r="H507" s="8">
        <v>1442.2967479674801</v>
      </c>
      <c r="I507" s="9">
        <v>5.0308799999999998E-6</v>
      </c>
      <c r="J507" s="8">
        <v>1.41754850591767</v>
      </c>
      <c r="K507" s="10"/>
      <c r="L507" s="8"/>
      <c r="M507" s="8"/>
      <c r="N507" s="8"/>
      <c r="O507" s="8"/>
      <c r="P507" s="10"/>
      <c r="Q507" s="8"/>
      <c r="R507" s="8"/>
      <c r="S507" s="8"/>
      <c r="T507" s="8"/>
      <c r="U507" s="10"/>
      <c r="V507" s="8"/>
      <c r="W507" s="8"/>
      <c r="X507" s="8"/>
      <c r="Y507" s="8"/>
      <c r="Z507" s="10"/>
      <c r="AA507" s="8"/>
      <c r="AB507" s="8"/>
      <c r="AC507" s="8"/>
      <c r="AD507" s="8"/>
      <c r="AE507" s="10"/>
      <c r="AF507" s="8"/>
      <c r="AG507" s="8"/>
      <c r="AH507" s="8"/>
      <c r="AI507" s="8"/>
    </row>
    <row r="508" spans="1:35">
      <c r="A508" s="8" t="s">
        <v>436</v>
      </c>
      <c r="B508" s="8" t="s">
        <v>32</v>
      </c>
      <c r="C508" s="8" t="s">
        <v>435</v>
      </c>
      <c r="D508" s="8">
        <v>273.65040650406502</v>
      </c>
      <c r="E508" s="9">
        <v>1.0425899999999999E-3</v>
      </c>
      <c r="F508" s="10" t="s">
        <v>434</v>
      </c>
      <c r="G508" s="8" t="s">
        <v>0</v>
      </c>
      <c r="H508" s="8">
        <v>997.98475609756201</v>
      </c>
      <c r="I508" s="9">
        <v>1.3599199999999999E-3</v>
      </c>
      <c r="J508" s="8">
        <v>1.8666837793676101</v>
      </c>
      <c r="K508" s="10"/>
      <c r="L508" s="8"/>
      <c r="M508" s="8"/>
      <c r="N508" s="8"/>
      <c r="O508" s="8"/>
      <c r="P508" s="10"/>
      <c r="Q508" s="8"/>
      <c r="R508" s="8"/>
      <c r="S508" s="8"/>
      <c r="T508" s="8"/>
      <c r="U508" s="10"/>
      <c r="V508" s="8"/>
      <c r="W508" s="8"/>
      <c r="X508" s="8"/>
      <c r="Y508" s="8"/>
      <c r="Z508" s="10"/>
      <c r="AA508" s="8"/>
      <c r="AB508" s="8"/>
      <c r="AC508" s="8"/>
      <c r="AD508" s="8"/>
      <c r="AE508" s="10"/>
      <c r="AF508" s="8"/>
      <c r="AG508" s="8"/>
      <c r="AH508" s="8"/>
      <c r="AI508" s="8"/>
    </row>
    <row r="509" spans="1:35">
      <c r="A509" s="8" t="s">
        <v>436</v>
      </c>
      <c r="B509" s="8" t="s">
        <v>4</v>
      </c>
      <c r="C509" s="8" t="s">
        <v>435</v>
      </c>
      <c r="D509" s="8">
        <v>103.104674796748</v>
      </c>
      <c r="E509" s="9">
        <v>5.5103900000000004E-3</v>
      </c>
      <c r="F509" s="10" t="s">
        <v>434</v>
      </c>
      <c r="G509" s="8" t="s">
        <v>0</v>
      </c>
      <c r="H509" s="8">
        <v>654.38719512195098</v>
      </c>
      <c r="I509" s="9">
        <v>1.0180600000000001E-3</v>
      </c>
      <c r="J509" s="8">
        <v>2.6660347718623898</v>
      </c>
      <c r="K509" s="10"/>
      <c r="L509" s="8"/>
      <c r="M509" s="8"/>
      <c r="N509" s="8"/>
      <c r="O509" s="8"/>
      <c r="P509" s="10"/>
      <c r="Q509" s="8"/>
      <c r="R509" s="8"/>
      <c r="S509" s="8"/>
      <c r="T509" s="8"/>
      <c r="U509" s="10"/>
      <c r="V509" s="8"/>
      <c r="W509" s="8"/>
      <c r="X509" s="8"/>
      <c r="Y509" s="8"/>
      <c r="Z509" s="10"/>
      <c r="AA509" s="8"/>
      <c r="AB509" s="8"/>
      <c r="AC509" s="8"/>
      <c r="AD509" s="8"/>
      <c r="AE509" s="10"/>
      <c r="AF509" s="8"/>
      <c r="AG509" s="8"/>
      <c r="AH509" s="8"/>
      <c r="AI509" s="8"/>
    </row>
    <row r="510" spans="1:35">
      <c r="A510" s="8" t="s">
        <v>436</v>
      </c>
      <c r="B510" s="8" t="s">
        <v>12</v>
      </c>
      <c r="C510" s="8" t="s">
        <v>435</v>
      </c>
      <c r="D510" s="8">
        <v>63.897357723577201</v>
      </c>
      <c r="E510" s="9">
        <v>3.9468300000000001E-3</v>
      </c>
      <c r="F510" s="10" t="s">
        <v>434</v>
      </c>
      <c r="G510" s="8" t="s">
        <v>0</v>
      </c>
      <c r="H510" s="8">
        <v>425.43089430894298</v>
      </c>
      <c r="I510" s="9">
        <v>3.3281000000000002E-5</v>
      </c>
      <c r="J510" s="8">
        <v>2.7350966246264501</v>
      </c>
      <c r="K510" s="10"/>
      <c r="L510" s="8"/>
      <c r="M510" s="8"/>
      <c r="N510" s="9"/>
      <c r="O510" s="8"/>
      <c r="P510" s="10"/>
      <c r="Q510" s="8"/>
      <c r="R510" s="8"/>
      <c r="S510" s="8"/>
      <c r="T510" s="8"/>
      <c r="U510" s="10"/>
      <c r="V510" s="8"/>
      <c r="W510" s="8"/>
      <c r="X510" s="8"/>
      <c r="Y510" s="8"/>
      <c r="Z510" s="10"/>
      <c r="AA510" s="8"/>
      <c r="AB510" s="8"/>
      <c r="AC510" s="8"/>
      <c r="AD510" s="8"/>
      <c r="AE510" s="10"/>
      <c r="AF510" s="8"/>
      <c r="AG510" s="8"/>
      <c r="AH510" s="8"/>
      <c r="AI510" s="8"/>
    </row>
    <row r="511" spans="1:35">
      <c r="A511" s="8" t="s">
        <v>432</v>
      </c>
      <c r="B511" s="8" t="s">
        <v>32</v>
      </c>
      <c r="C511" s="8" t="s">
        <v>431</v>
      </c>
      <c r="D511" s="8">
        <v>1590.0274390243901</v>
      </c>
      <c r="E511" s="9">
        <v>7.2404800000000003E-4</v>
      </c>
      <c r="F511" s="10" t="s">
        <v>431</v>
      </c>
      <c r="G511" s="8" t="s">
        <v>6</v>
      </c>
      <c r="H511" s="8">
        <v>1590.0274390243901</v>
      </c>
      <c r="I511" s="9">
        <v>7.2404800000000003E-4</v>
      </c>
      <c r="J511" s="8">
        <v>0</v>
      </c>
      <c r="K511" s="10" t="s">
        <v>430</v>
      </c>
      <c r="L511" s="8" t="s">
        <v>0</v>
      </c>
      <c r="M511" s="8">
        <v>171.38211382113801</v>
      </c>
      <c r="N511" s="9">
        <v>4.5490299999999999E-4</v>
      </c>
      <c r="O511" s="8">
        <v>-3.2137632057177301</v>
      </c>
      <c r="P511" s="10"/>
      <c r="Q511" s="8"/>
      <c r="R511" s="8"/>
      <c r="S511" s="8"/>
      <c r="T511" s="8"/>
      <c r="U511" s="10"/>
      <c r="V511" s="8"/>
      <c r="W511" s="8"/>
      <c r="X511" s="8"/>
      <c r="Y511" s="8"/>
      <c r="Z511" s="10"/>
      <c r="AA511" s="8"/>
      <c r="AB511" s="8"/>
      <c r="AC511" s="8"/>
      <c r="AD511" s="8"/>
      <c r="AE511" s="10"/>
      <c r="AF511" s="8"/>
      <c r="AG511" s="8"/>
      <c r="AH511" s="8"/>
      <c r="AI511" s="8"/>
    </row>
    <row r="512" spans="1:35">
      <c r="A512" s="8" t="s">
        <v>432</v>
      </c>
      <c r="B512" s="8" t="s">
        <v>4</v>
      </c>
      <c r="C512" s="8" t="s">
        <v>431</v>
      </c>
      <c r="D512" s="8">
        <v>584.56605691056905</v>
      </c>
      <c r="E512" s="9">
        <v>8.7419799999999997E-4</v>
      </c>
      <c r="F512" s="10" t="s">
        <v>431</v>
      </c>
      <c r="G512" s="8" t="s">
        <v>6</v>
      </c>
      <c r="H512" s="8">
        <v>584.56605691056905</v>
      </c>
      <c r="I512" s="9">
        <v>8.7419799999999997E-4</v>
      </c>
      <c r="J512" s="8">
        <v>0</v>
      </c>
      <c r="K512" s="10" t="s">
        <v>433</v>
      </c>
      <c r="L512" s="8" t="s">
        <v>0</v>
      </c>
      <c r="M512" s="8">
        <v>67.941056910569003</v>
      </c>
      <c r="N512" s="9">
        <v>6.0253499999999996E-3</v>
      </c>
      <c r="O512" s="8">
        <v>-3.10501049436126</v>
      </c>
      <c r="P512" s="10"/>
      <c r="Q512" s="8"/>
      <c r="R512" s="8"/>
      <c r="S512" s="8"/>
      <c r="T512" s="8"/>
      <c r="U512" s="10"/>
      <c r="V512" s="8"/>
      <c r="W512" s="8"/>
      <c r="X512" s="8"/>
      <c r="Y512" s="8"/>
      <c r="Z512" s="10"/>
      <c r="AA512" s="8"/>
      <c r="AB512" s="8"/>
      <c r="AC512" s="8"/>
      <c r="AD512" s="8"/>
      <c r="AE512" s="10"/>
      <c r="AF512" s="8"/>
      <c r="AG512" s="8"/>
      <c r="AH512" s="8"/>
      <c r="AI512" s="8"/>
    </row>
    <row r="513" spans="1:35">
      <c r="A513" s="8" t="s">
        <v>432</v>
      </c>
      <c r="B513" s="8" t="s">
        <v>12</v>
      </c>
      <c r="C513" s="8" t="s">
        <v>431</v>
      </c>
      <c r="D513" s="8">
        <v>512.08638211382095</v>
      </c>
      <c r="E513" s="9">
        <v>2.3970600000000001E-4</v>
      </c>
      <c r="F513" s="10" t="s">
        <v>431</v>
      </c>
      <c r="G513" s="8" t="s">
        <v>6</v>
      </c>
      <c r="H513" s="8">
        <v>512.08638211382095</v>
      </c>
      <c r="I513" s="9">
        <v>2.3970600000000001E-4</v>
      </c>
      <c r="J513" s="8">
        <v>0</v>
      </c>
      <c r="K513" s="10" t="s">
        <v>433</v>
      </c>
      <c r="L513" s="8" t="s">
        <v>0</v>
      </c>
      <c r="M513" s="8">
        <v>73.055894308942996</v>
      </c>
      <c r="N513" s="9">
        <v>1.0149699999999999E-2</v>
      </c>
      <c r="O513" s="8">
        <v>-2.8093146114628502</v>
      </c>
      <c r="P513" s="10"/>
      <c r="Q513" s="8"/>
      <c r="R513" s="8"/>
      <c r="S513" s="8"/>
      <c r="T513" s="8"/>
      <c r="U513" s="10"/>
      <c r="V513" s="8"/>
      <c r="W513" s="8"/>
      <c r="X513" s="8"/>
      <c r="Y513" s="8"/>
      <c r="Z513" s="10"/>
      <c r="AA513" s="8"/>
      <c r="AB513" s="8"/>
      <c r="AC513" s="8"/>
      <c r="AD513" s="8"/>
      <c r="AE513" s="10"/>
      <c r="AF513" s="8"/>
      <c r="AG513" s="8"/>
      <c r="AH513" s="8"/>
      <c r="AI513" s="8"/>
    </row>
    <row r="514" spans="1:35">
      <c r="A514" s="8" t="s">
        <v>432</v>
      </c>
      <c r="B514" s="8" t="s">
        <v>23</v>
      </c>
      <c r="C514" s="8" t="s">
        <v>431</v>
      </c>
      <c r="D514" s="8">
        <v>220.64837398373999</v>
      </c>
      <c r="E514" s="9">
        <v>1.2527599999999999E-3</v>
      </c>
      <c r="F514" s="10" t="s">
        <v>431</v>
      </c>
      <c r="G514" s="8" t="s">
        <v>6</v>
      </c>
      <c r="H514" s="8">
        <v>220.64837398373999</v>
      </c>
      <c r="I514" s="9">
        <v>1.2527599999999999E-3</v>
      </c>
      <c r="J514" s="8">
        <v>0</v>
      </c>
      <c r="K514" s="10" t="s">
        <v>430</v>
      </c>
      <c r="L514" s="8" t="s">
        <v>0</v>
      </c>
      <c r="M514" s="8">
        <v>20.037601626016301</v>
      </c>
      <c r="N514" s="9">
        <v>7.1085300000000001E-4</v>
      </c>
      <c r="O514" s="8">
        <v>-3.4609673732295998</v>
      </c>
      <c r="P514" s="10"/>
      <c r="Q514" s="8"/>
      <c r="R514" s="8"/>
      <c r="S514" s="8"/>
      <c r="T514" s="8"/>
      <c r="U514" s="10"/>
      <c r="V514" s="8"/>
      <c r="W514" s="8"/>
      <c r="X514" s="8"/>
      <c r="Y514" s="8"/>
      <c r="Z514" s="10"/>
      <c r="AA514" s="8"/>
      <c r="AB514" s="8"/>
      <c r="AC514" s="8"/>
      <c r="AD514" s="8"/>
      <c r="AE514" s="10"/>
      <c r="AF514" s="8"/>
      <c r="AG514" s="8"/>
      <c r="AH514" s="8"/>
      <c r="AI514" s="8"/>
    </row>
    <row r="515" spans="1:35">
      <c r="A515" s="8" t="s">
        <v>428</v>
      </c>
      <c r="B515" s="8" t="s">
        <v>23</v>
      </c>
      <c r="C515" s="8" t="s">
        <v>426</v>
      </c>
      <c r="D515" s="8">
        <v>648.74085365853705</v>
      </c>
      <c r="E515" s="9">
        <v>3.9138499999999998E-5</v>
      </c>
      <c r="F515" s="10" t="s">
        <v>427</v>
      </c>
      <c r="G515" s="8" t="s">
        <v>0</v>
      </c>
      <c r="H515" s="8">
        <v>1574.5091463414601</v>
      </c>
      <c r="I515" s="9">
        <v>2.0463999999999999E-4</v>
      </c>
      <c r="J515" s="8">
        <v>1.2791879393914101</v>
      </c>
      <c r="K515" s="10" t="s">
        <v>426</v>
      </c>
      <c r="L515" s="8" t="s">
        <v>6</v>
      </c>
      <c r="M515" s="8">
        <v>648.74085365853705</v>
      </c>
      <c r="N515" s="9">
        <v>3.9138499999999998E-5</v>
      </c>
      <c r="O515" s="8">
        <v>-1.2791879393914101</v>
      </c>
      <c r="P515" s="10" t="s">
        <v>429</v>
      </c>
      <c r="Q515" s="8" t="s">
        <v>0</v>
      </c>
      <c r="R515" s="8">
        <v>29.615853658536601</v>
      </c>
      <c r="S515" s="9">
        <v>3.00009E-2</v>
      </c>
      <c r="T515" s="8">
        <v>-4.4532007169945302</v>
      </c>
      <c r="U515" s="10"/>
      <c r="V515" s="8"/>
      <c r="W515" s="8"/>
      <c r="X515" s="8"/>
      <c r="Y515" s="8"/>
      <c r="Z515" s="10"/>
      <c r="AA515" s="8"/>
      <c r="AB515" s="8"/>
      <c r="AC515" s="8"/>
      <c r="AD515" s="8"/>
      <c r="AE515" s="10"/>
      <c r="AF515" s="8"/>
      <c r="AG515" s="8"/>
      <c r="AH515" s="8"/>
      <c r="AI515" s="8"/>
    </row>
    <row r="516" spans="1:35">
      <c r="A516" s="8" t="s">
        <v>428</v>
      </c>
      <c r="B516" s="8" t="s">
        <v>8</v>
      </c>
      <c r="C516" s="8" t="s">
        <v>426</v>
      </c>
      <c r="D516" s="8">
        <v>589.69207317073199</v>
      </c>
      <c r="E516" s="9">
        <v>1.8984400000000001E-5</v>
      </c>
      <c r="F516" s="10" t="s">
        <v>427</v>
      </c>
      <c r="G516" s="8" t="s">
        <v>0</v>
      </c>
      <c r="H516" s="8">
        <v>1323.5813008130101</v>
      </c>
      <c r="I516" s="9">
        <v>3.0892899999999999E-6</v>
      </c>
      <c r="J516" s="8">
        <v>1.1664131086793199</v>
      </c>
      <c r="K516" s="10" t="s">
        <v>426</v>
      </c>
      <c r="L516" s="8" t="s">
        <v>6</v>
      </c>
      <c r="M516" s="8">
        <v>589.69207317073199</v>
      </c>
      <c r="N516" s="9">
        <v>1.8984400000000001E-5</v>
      </c>
      <c r="O516" s="8">
        <v>-1.1664131086793199</v>
      </c>
      <c r="P516" s="10" t="s">
        <v>425</v>
      </c>
      <c r="Q516" s="8" t="s">
        <v>0</v>
      </c>
      <c r="R516" s="8">
        <v>26.558943089430901</v>
      </c>
      <c r="S516" s="9">
        <v>2.92604E-3</v>
      </c>
      <c r="T516" s="8">
        <v>-4.4726921600921496</v>
      </c>
      <c r="U516" s="10"/>
      <c r="V516" s="8"/>
      <c r="W516" s="8"/>
      <c r="X516" s="8"/>
      <c r="Y516" s="8"/>
      <c r="Z516" s="10"/>
      <c r="AA516" s="8"/>
      <c r="AB516" s="8"/>
      <c r="AC516" s="8"/>
      <c r="AD516" s="8"/>
      <c r="AE516" s="10"/>
      <c r="AF516" s="8"/>
      <c r="AG516" s="8"/>
      <c r="AH516" s="8"/>
      <c r="AI516" s="8"/>
    </row>
    <row r="517" spans="1:35">
      <c r="A517" s="8" t="s">
        <v>428</v>
      </c>
      <c r="B517" s="8" t="s">
        <v>4</v>
      </c>
      <c r="C517" s="8" t="s">
        <v>426</v>
      </c>
      <c r="D517" s="8">
        <v>521.30386178861795</v>
      </c>
      <c r="E517" s="9">
        <v>1.88836E-6</v>
      </c>
      <c r="F517" s="10" t="s">
        <v>427</v>
      </c>
      <c r="G517" s="8" t="s">
        <v>0</v>
      </c>
      <c r="H517" s="8">
        <v>824.05487804878101</v>
      </c>
      <c r="I517" s="9">
        <v>5.9683399999999998E-5</v>
      </c>
      <c r="J517" s="8">
        <v>0.66061586970962005</v>
      </c>
      <c r="K517" s="10" t="s">
        <v>426</v>
      </c>
      <c r="L517" s="8" t="s">
        <v>6</v>
      </c>
      <c r="M517" s="8">
        <v>521.30386178861795</v>
      </c>
      <c r="N517" s="9">
        <v>1.88836E-6</v>
      </c>
      <c r="O517" s="8">
        <v>-0.66061586970962005</v>
      </c>
      <c r="P517" s="10" t="s">
        <v>425</v>
      </c>
      <c r="Q517" s="8" t="s">
        <v>0</v>
      </c>
      <c r="R517" s="8">
        <v>59.565040650406402</v>
      </c>
      <c r="S517" s="9">
        <v>1.9018100000000001E-3</v>
      </c>
      <c r="T517" s="8">
        <v>-3.12958679610461</v>
      </c>
      <c r="U517" s="10"/>
      <c r="V517" s="8"/>
      <c r="W517" s="8"/>
      <c r="X517" s="8"/>
      <c r="Y517" s="8"/>
      <c r="Z517" s="10"/>
      <c r="AA517" s="8"/>
      <c r="AB517" s="8"/>
      <c r="AC517" s="8"/>
      <c r="AD517" s="8"/>
      <c r="AE517" s="10"/>
      <c r="AF517" s="8"/>
      <c r="AG517" s="8"/>
      <c r="AH517" s="8"/>
      <c r="AI517" s="8"/>
    </row>
    <row r="518" spans="1:35">
      <c r="A518" s="8" t="s">
        <v>428</v>
      </c>
      <c r="B518" s="8" t="s">
        <v>12</v>
      </c>
      <c r="C518" s="8" t="s">
        <v>426</v>
      </c>
      <c r="D518" s="8">
        <v>432.15142276422802</v>
      </c>
      <c r="E518" s="9">
        <v>6.3411000000000007E-5</v>
      </c>
      <c r="F518" s="10" t="s">
        <v>427</v>
      </c>
      <c r="G518" s="8" t="s">
        <v>0</v>
      </c>
      <c r="H518" s="8">
        <v>581.39634146341496</v>
      </c>
      <c r="I518" s="9">
        <v>4.6752099999999998E-4</v>
      </c>
      <c r="J518" s="8">
        <v>0.42798508211049802</v>
      </c>
      <c r="K518" s="10" t="s">
        <v>426</v>
      </c>
      <c r="L518" s="8" t="s">
        <v>6</v>
      </c>
      <c r="M518" s="8">
        <v>432.15142276422802</v>
      </c>
      <c r="N518" s="9">
        <v>6.3411000000000007E-5</v>
      </c>
      <c r="O518" s="8">
        <v>-0.42798508211049802</v>
      </c>
      <c r="P518" s="10" t="s">
        <v>429</v>
      </c>
      <c r="Q518" s="8" t="s">
        <v>0</v>
      </c>
      <c r="R518" s="8">
        <v>32.501016260162601</v>
      </c>
      <c r="S518" s="9">
        <v>2.5995100000000002E-3</v>
      </c>
      <c r="T518" s="8">
        <v>-3.73298017602156</v>
      </c>
      <c r="U518" s="10"/>
      <c r="V518" s="8"/>
      <c r="W518" s="8"/>
      <c r="X518" s="8"/>
      <c r="Y518" s="8"/>
      <c r="Z518" s="10"/>
      <c r="AA518" s="8"/>
      <c r="AB518" s="8"/>
      <c r="AC518" s="8"/>
      <c r="AD518" s="8"/>
      <c r="AE518" s="10"/>
      <c r="AF518" s="8"/>
      <c r="AG518" s="8"/>
      <c r="AH518" s="8"/>
      <c r="AI518" s="8"/>
    </row>
    <row r="519" spans="1:35">
      <c r="A519" s="8" t="s">
        <v>428</v>
      </c>
      <c r="B519" s="8" t="s">
        <v>32</v>
      </c>
      <c r="C519" s="8" t="s">
        <v>426</v>
      </c>
      <c r="D519" s="8">
        <v>240.383130081301</v>
      </c>
      <c r="E519" s="9">
        <v>2.4606299999999998E-4</v>
      </c>
      <c r="F519" s="10" t="s">
        <v>427</v>
      </c>
      <c r="G519" s="8" t="s">
        <v>0</v>
      </c>
      <c r="H519" s="8">
        <v>395.76219512195098</v>
      </c>
      <c r="I519" s="9">
        <v>4.2002300000000003E-5</v>
      </c>
      <c r="J519" s="8">
        <v>0.71929815435740496</v>
      </c>
      <c r="K519" s="10" t="s">
        <v>426</v>
      </c>
      <c r="L519" s="8" t="s">
        <v>6</v>
      </c>
      <c r="M519" s="8">
        <v>240.383130081301</v>
      </c>
      <c r="N519" s="9">
        <v>2.4606299999999998E-4</v>
      </c>
      <c r="O519" s="8">
        <v>-0.71929815435740496</v>
      </c>
      <c r="P519" s="10" t="s">
        <v>425</v>
      </c>
      <c r="Q519" s="8" t="s">
        <v>0</v>
      </c>
      <c r="R519" s="8">
        <v>23.420731707317099</v>
      </c>
      <c r="S519" s="9">
        <v>1.8710999999999998E-2</v>
      </c>
      <c r="T519" s="8">
        <v>-3.35947759814194</v>
      </c>
      <c r="U519" s="10"/>
      <c r="V519" s="8"/>
      <c r="W519" s="8"/>
      <c r="X519" s="8"/>
      <c r="Y519" s="8"/>
      <c r="Z519" s="10"/>
      <c r="AA519" s="8"/>
      <c r="AB519" s="8"/>
      <c r="AC519" s="8"/>
      <c r="AD519" s="8"/>
      <c r="AE519" s="10"/>
      <c r="AF519" s="8"/>
      <c r="AG519" s="8"/>
      <c r="AH519" s="8"/>
      <c r="AI519" s="8"/>
    </row>
    <row r="520" spans="1:35">
      <c r="A520" s="8" t="s">
        <v>423</v>
      </c>
      <c r="B520" s="8" t="s">
        <v>32</v>
      </c>
      <c r="C520" s="8" t="s">
        <v>422</v>
      </c>
      <c r="D520" s="8">
        <v>1498.6290650406499</v>
      </c>
      <c r="E520" s="9">
        <v>6.7602700000000002E-2</v>
      </c>
      <c r="F520" s="10" t="s">
        <v>422</v>
      </c>
      <c r="G520" s="8" t="s">
        <v>6</v>
      </c>
      <c r="H520" s="8">
        <v>1498.6290650406499</v>
      </c>
      <c r="I520" s="9">
        <v>6.7602700000000002E-2</v>
      </c>
      <c r="J520" s="8">
        <v>0</v>
      </c>
      <c r="K520" s="10" t="s">
        <v>421</v>
      </c>
      <c r="L520" s="8" t="s">
        <v>0</v>
      </c>
      <c r="M520" s="8">
        <v>625.96849593495904</v>
      </c>
      <c r="N520" s="9">
        <v>6.1891000000000003E-3</v>
      </c>
      <c r="O520" s="8">
        <v>-1.25948138169048</v>
      </c>
      <c r="P520" s="10"/>
      <c r="Q520" s="8"/>
      <c r="R520" s="8"/>
      <c r="S520" s="9"/>
      <c r="T520" s="8"/>
      <c r="U520" s="10"/>
      <c r="V520" s="8"/>
      <c r="W520" s="8"/>
      <c r="X520" s="8"/>
      <c r="Y520" s="8"/>
      <c r="Z520" s="10"/>
      <c r="AA520" s="8"/>
      <c r="AB520" s="8"/>
      <c r="AC520" s="8"/>
      <c r="AD520" s="8"/>
      <c r="AE520" s="10"/>
      <c r="AF520" s="8"/>
      <c r="AG520" s="8"/>
      <c r="AH520" s="8"/>
      <c r="AI520" s="8"/>
    </row>
    <row r="521" spans="1:35">
      <c r="A521" s="8" t="s">
        <v>423</v>
      </c>
      <c r="B521" s="8" t="s">
        <v>4</v>
      </c>
      <c r="C521" s="8" t="s">
        <v>422</v>
      </c>
      <c r="D521" s="8">
        <v>1327.62703252032</v>
      </c>
      <c r="E521" s="9">
        <v>9.6726599999999996E-2</v>
      </c>
      <c r="F521" s="10" t="s">
        <v>422</v>
      </c>
      <c r="G521" s="8" t="s">
        <v>6</v>
      </c>
      <c r="H521" s="8">
        <v>1327.62703252032</v>
      </c>
      <c r="I521" s="9">
        <v>9.6726599999999996E-2</v>
      </c>
      <c r="J521" s="8">
        <v>0</v>
      </c>
      <c r="K521" s="10" t="s">
        <v>421</v>
      </c>
      <c r="L521" s="8" t="s">
        <v>0</v>
      </c>
      <c r="M521" s="8">
        <v>482.10264227642301</v>
      </c>
      <c r="N521" s="9">
        <v>3.8847600000000003E-2</v>
      </c>
      <c r="O521" s="8">
        <v>-1.4614376684127</v>
      </c>
      <c r="P521" s="10"/>
      <c r="Q521" s="8"/>
      <c r="R521" s="8"/>
      <c r="S521" s="9"/>
      <c r="T521" s="8"/>
      <c r="U521" s="10"/>
      <c r="V521" s="8"/>
      <c r="W521" s="8"/>
      <c r="X521" s="8"/>
      <c r="Y521" s="8"/>
      <c r="Z521" s="10"/>
      <c r="AA521" s="8"/>
      <c r="AB521" s="8"/>
      <c r="AC521" s="8"/>
      <c r="AD521" s="8"/>
      <c r="AE521" s="10"/>
      <c r="AF521" s="8"/>
      <c r="AG521" s="8"/>
      <c r="AH521" s="8"/>
      <c r="AI521" s="8"/>
    </row>
    <row r="522" spans="1:35">
      <c r="A522" s="8" t="s">
        <v>423</v>
      </c>
      <c r="B522" s="8" t="s">
        <v>23</v>
      </c>
      <c r="C522" s="8" t="s">
        <v>422</v>
      </c>
      <c r="D522" s="8">
        <v>1171.7662601626</v>
      </c>
      <c r="E522" s="9">
        <v>0.122013</v>
      </c>
      <c r="F522" s="10" t="s">
        <v>422</v>
      </c>
      <c r="G522" s="8" t="s">
        <v>6</v>
      </c>
      <c r="H522" s="8">
        <v>1171.7662601626</v>
      </c>
      <c r="I522" s="9">
        <v>0.122013</v>
      </c>
      <c r="J522" s="8">
        <v>0</v>
      </c>
      <c r="K522" s="10" t="s">
        <v>421</v>
      </c>
      <c r="L522" s="8" t="s">
        <v>0</v>
      </c>
      <c r="M522" s="8">
        <v>572.59044715447203</v>
      </c>
      <c r="N522" s="9">
        <v>4.5547200000000003E-2</v>
      </c>
      <c r="O522" s="8">
        <v>-1.03310930833059</v>
      </c>
      <c r="P522" s="10"/>
      <c r="Q522" s="8"/>
      <c r="R522" s="8"/>
      <c r="S522" s="9"/>
      <c r="T522" s="8"/>
      <c r="U522" s="10"/>
      <c r="V522" s="8"/>
      <c r="W522" s="8"/>
      <c r="X522" s="8"/>
      <c r="Y522" s="8"/>
      <c r="Z522" s="10"/>
      <c r="AA522" s="8"/>
      <c r="AB522" s="8"/>
      <c r="AC522" s="8"/>
      <c r="AD522" s="8"/>
      <c r="AE522" s="10"/>
      <c r="AF522" s="8"/>
      <c r="AG522" s="8"/>
      <c r="AH522" s="8"/>
      <c r="AI522" s="8"/>
    </row>
    <row r="523" spans="1:35">
      <c r="A523" s="8" t="s">
        <v>423</v>
      </c>
      <c r="B523" s="8" t="s">
        <v>12</v>
      </c>
      <c r="C523" s="8" t="s">
        <v>422</v>
      </c>
      <c r="D523" s="8">
        <v>593.83841463414603</v>
      </c>
      <c r="E523" s="9">
        <v>3.92743E-3</v>
      </c>
      <c r="F523" s="10" t="s">
        <v>422</v>
      </c>
      <c r="G523" s="8" t="s">
        <v>6</v>
      </c>
      <c r="H523" s="8">
        <v>593.83841463414603</v>
      </c>
      <c r="I523" s="9">
        <v>3.92743E-3</v>
      </c>
      <c r="J523" s="8">
        <v>0</v>
      </c>
      <c r="K523" s="10" t="s">
        <v>424</v>
      </c>
      <c r="L523" s="8" t="s">
        <v>0</v>
      </c>
      <c r="M523" s="8">
        <v>361.15142276422802</v>
      </c>
      <c r="N523" s="9">
        <v>3.7265599999999999E-3</v>
      </c>
      <c r="O523" s="8">
        <v>-0.71746656848763202</v>
      </c>
      <c r="P523" s="10"/>
      <c r="Q523" s="8"/>
      <c r="R523" s="8"/>
      <c r="S523" s="9"/>
      <c r="T523" s="8"/>
      <c r="U523" s="10"/>
      <c r="V523" s="8"/>
      <c r="W523" s="8"/>
      <c r="X523" s="8"/>
      <c r="Y523" s="8"/>
      <c r="Z523" s="10"/>
      <c r="AA523" s="8"/>
      <c r="AB523" s="8"/>
      <c r="AC523" s="8"/>
      <c r="AD523" s="8"/>
      <c r="AE523" s="10"/>
      <c r="AF523" s="8"/>
      <c r="AG523" s="8"/>
      <c r="AH523" s="8"/>
      <c r="AI523" s="8"/>
    </row>
    <row r="524" spans="1:35">
      <c r="A524" s="8" t="s">
        <v>423</v>
      </c>
      <c r="B524" s="8" t="s">
        <v>8</v>
      </c>
      <c r="C524" s="8" t="s">
        <v>422</v>
      </c>
      <c r="D524" s="8">
        <v>435.41158536585402</v>
      </c>
      <c r="E524" s="9">
        <v>4.1906400000000003E-5</v>
      </c>
      <c r="F524" s="10" t="s">
        <v>422</v>
      </c>
      <c r="G524" s="8" t="s">
        <v>6</v>
      </c>
      <c r="H524" s="8">
        <v>435.41158536585402</v>
      </c>
      <c r="I524" s="9">
        <v>4.1906400000000003E-5</v>
      </c>
      <c r="J524" s="8">
        <v>0</v>
      </c>
      <c r="K524" s="10" t="s">
        <v>421</v>
      </c>
      <c r="L524" s="8" t="s">
        <v>0</v>
      </c>
      <c r="M524" s="8">
        <v>352.80792682926801</v>
      </c>
      <c r="N524" s="9">
        <v>3.47847E-3</v>
      </c>
      <c r="O524" s="8">
        <v>-0.303496819559538</v>
      </c>
      <c r="P524" s="10"/>
      <c r="Q524" s="8"/>
      <c r="R524" s="8"/>
      <c r="S524" s="9"/>
      <c r="T524" s="8"/>
      <c r="U524" s="10"/>
      <c r="V524" s="8"/>
      <c r="W524" s="8"/>
      <c r="X524" s="8"/>
      <c r="Y524" s="8"/>
      <c r="Z524" s="10"/>
      <c r="AA524" s="8"/>
      <c r="AB524" s="8"/>
      <c r="AC524" s="8"/>
      <c r="AD524" s="8"/>
      <c r="AE524" s="10"/>
      <c r="AF524" s="8"/>
      <c r="AG524" s="8"/>
      <c r="AH524" s="8"/>
      <c r="AI524" s="8"/>
    </row>
    <row r="525" spans="1:35">
      <c r="A525" s="8" t="s">
        <v>419</v>
      </c>
      <c r="B525" s="8" t="s">
        <v>8</v>
      </c>
      <c r="C525" s="8" t="s">
        <v>418</v>
      </c>
      <c r="D525" s="8">
        <v>1460.2601626016301</v>
      </c>
      <c r="E525" s="9">
        <v>2.7384799999999998E-4</v>
      </c>
      <c r="F525" s="10" t="s">
        <v>418</v>
      </c>
      <c r="G525" s="8" t="s">
        <v>6</v>
      </c>
      <c r="H525" s="8">
        <v>1460.2601626016301</v>
      </c>
      <c r="I525" s="9">
        <v>2.7384799999999998E-4</v>
      </c>
      <c r="J525" s="8">
        <v>0</v>
      </c>
      <c r="K525" s="10" t="s">
        <v>417</v>
      </c>
      <c r="L525" s="8" t="s">
        <v>0</v>
      </c>
      <c r="M525" s="8">
        <v>620.210365853658</v>
      </c>
      <c r="N525" s="9">
        <v>5.3966099999999998E-4</v>
      </c>
      <c r="O525" s="8">
        <v>-1.23539588149929</v>
      </c>
      <c r="P525" s="10"/>
      <c r="Q525" s="8"/>
      <c r="R525" s="8"/>
      <c r="S525" s="8"/>
      <c r="T525" s="8"/>
      <c r="U525" s="10"/>
      <c r="V525" s="8"/>
      <c r="W525" s="8"/>
      <c r="X525" s="8"/>
      <c r="Y525" s="8"/>
      <c r="Z525" s="10"/>
      <c r="AA525" s="8"/>
      <c r="AB525" s="8"/>
      <c r="AC525" s="8"/>
      <c r="AD525" s="8"/>
      <c r="AE525" s="10"/>
      <c r="AF525" s="8"/>
      <c r="AG525" s="8"/>
      <c r="AH525" s="8"/>
      <c r="AI525" s="8"/>
    </row>
    <row r="526" spans="1:35">
      <c r="A526" s="8" t="s">
        <v>419</v>
      </c>
      <c r="B526" s="8" t="s">
        <v>32</v>
      </c>
      <c r="C526" s="8" t="s">
        <v>418</v>
      </c>
      <c r="D526" s="8">
        <v>1184.8353658536601</v>
      </c>
      <c r="E526" s="9">
        <v>2.3649599999999999E-4</v>
      </c>
      <c r="F526" s="10" t="s">
        <v>418</v>
      </c>
      <c r="G526" s="8" t="s">
        <v>6</v>
      </c>
      <c r="H526" s="8">
        <v>1184.8353658536601</v>
      </c>
      <c r="I526" s="9">
        <v>2.3649599999999999E-4</v>
      </c>
      <c r="J526" s="8">
        <v>0</v>
      </c>
      <c r="K526" s="10" t="s">
        <v>417</v>
      </c>
      <c r="L526" s="8" t="s">
        <v>0</v>
      </c>
      <c r="M526" s="8">
        <v>824.96341463414706</v>
      </c>
      <c r="N526" s="9">
        <v>9.5197099999999997E-5</v>
      </c>
      <c r="O526" s="8">
        <v>-0.52228456357917596</v>
      </c>
      <c r="P526" s="10"/>
      <c r="Q526" s="8"/>
      <c r="R526" s="8"/>
      <c r="S526" s="8"/>
      <c r="T526" s="8"/>
      <c r="U526" s="10"/>
      <c r="V526" s="8"/>
      <c r="W526" s="8"/>
      <c r="X526" s="8"/>
      <c r="Y526" s="8"/>
      <c r="Z526" s="10"/>
      <c r="AA526" s="8"/>
      <c r="AB526" s="8"/>
      <c r="AC526" s="8"/>
      <c r="AD526" s="8"/>
      <c r="AE526" s="10"/>
      <c r="AF526" s="8"/>
      <c r="AG526" s="8"/>
      <c r="AH526" s="8"/>
      <c r="AI526" s="8"/>
    </row>
    <row r="527" spans="1:35">
      <c r="A527" s="8" t="s">
        <v>419</v>
      </c>
      <c r="B527" s="8" t="s">
        <v>23</v>
      </c>
      <c r="C527" s="8" t="s">
        <v>418</v>
      </c>
      <c r="D527" s="8">
        <v>1122.8495934959401</v>
      </c>
      <c r="E527" s="9">
        <v>3.5491499999999997E-5</v>
      </c>
      <c r="F527" s="10" t="s">
        <v>418</v>
      </c>
      <c r="G527" s="8" t="s">
        <v>6</v>
      </c>
      <c r="H527" s="8">
        <v>1122.8495934959401</v>
      </c>
      <c r="I527" s="9">
        <v>3.5491499999999997E-5</v>
      </c>
      <c r="J527" s="8">
        <v>0</v>
      </c>
      <c r="K527" s="10" t="s">
        <v>417</v>
      </c>
      <c r="L527" s="8" t="s">
        <v>0</v>
      </c>
      <c r="M527" s="8">
        <v>691.43292682926904</v>
      </c>
      <c r="N527" s="9">
        <v>4.1007100000000002E-4</v>
      </c>
      <c r="O527" s="8">
        <v>-0.69950347750850905</v>
      </c>
      <c r="P527" s="10"/>
      <c r="Q527" s="8"/>
      <c r="R527" s="8"/>
      <c r="S527" s="8"/>
      <c r="T527" s="8"/>
      <c r="U527" s="10"/>
      <c r="V527" s="8"/>
      <c r="W527" s="8"/>
      <c r="X527" s="8"/>
      <c r="Y527" s="8"/>
      <c r="Z527" s="10"/>
      <c r="AA527" s="8"/>
      <c r="AB527" s="8"/>
      <c r="AC527" s="8"/>
      <c r="AD527" s="8"/>
      <c r="AE527" s="10"/>
      <c r="AF527" s="8"/>
      <c r="AG527" s="8"/>
      <c r="AH527" s="8"/>
      <c r="AI527" s="8"/>
    </row>
    <row r="528" spans="1:35">
      <c r="A528" s="8" t="s">
        <v>419</v>
      </c>
      <c r="B528" s="8" t="s">
        <v>12</v>
      </c>
      <c r="C528" s="8" t="s">
        <v>418</v>
      </c>
      <c r="D528" s="8">
        <v>1065.9176829268299</v>
      </c>
      <c r="E528" s="9">
        <v>4.0264500000000002E-6</v>
      </c>
      <c r="F528" s="10" t="s">
        <v>418</v>
      </c>
      <c r="G528" s="8" t="s">
        <v>6</v>
      </c>
      <c r="H528" s="8">
        <v>1065.9176829268299</v>
      </c>
      <c r="I528" s="9">
        <v>4.0264500000000002E-6</v>
      </c>
      <c r="J528" s="8">
        <v>0</v>
      </c>
      <c r="K528" s="10" t="s">
        <v>420</v>
      </c>
      <c r="L528" s="8" t="s">
        <v>0</v>
      </c>
      <c r="M528" s="8">
        <v>564.47052845528401</v>
      </c>
      <c r="N528" s="9">
        <v>6.6650300000000001E-5</v>
      </c>
      <c r="O528" s="8">
        <v>-0.91712586454274903</v>
      </c>
      <c r="P528" s="10"/>
      <c r="Q528" s="8"/>
      <c r="R528" s="8"/>
      <c r="S528" s="8"/>
      <c r="T528" s="8"/>
      <c r="U528" s="10"/>
      <c r="V528" s="8"/>
      <c r="W528" s="8"/>
      <c r="X528" s="8"/>
      <c r="Y528" s="8"/>
      <c r="Z528" s="10"/>
      <c r="AA528" s="8"/>
      <c r="AB528" s="8"/>
      <c r="AC528" s="8"/>
      <c r="AD528" s="8"/>
      <c r="AE528" s="10"/>
      <c r="AF528" s="8"/>
      <c r="AG528" s="8"/>
      <c r="AH528" s="8"/>
      <c r="AI528" s="8"/>
    </row>
    <row r="529" spans="1:35">
      <c r="A529" s="8" t="s">
        <v>419</v>
      </c>
      <c r="B529" s="8" t="s">
        <v>4</v>
      </c>
      <c r="C529" s="8" t="s">
        <v>418</v>
      </c>
      <c r="D529" s="8">
        <v>1048.2256097561001</v>
      </c>
      <c r="E529" s="9">
        <v>2.8482600000000001E-4</v>
      </c>
      <c r="F529" s="10" t="s">
        <v>418</v>
      </c>
      <c r="G529" s="8" t="s">
        <v>6</v>
      </c>
      <c r="H529" s="8">
        <v>1048.2256097561001</v>
      </c>
      <c r="I529" s="9">
        <v>2.8482600000000001E-4</v>
      </c>
      <c r="J529" s="8">
        <v>0</v>
      </c>
      <c r="K529" s="10" t="s">
        <v>417</v>
      </c>
      <c r="L529" s="8" t="s">
        <v>0</v>
      </c>
      <c r="M529" s="8">
        <v>452.13922764227601</v>
      </c>
      <c r="N529" s="9">
        <v>1.17858E-3</v>
      </c>
      <c r="O529" s="8">
        <v>-1.2131102652089001</v>
      </c>
      <c r="P529" s="10"/>
      <c r="Q529" s="8"/>
      <c r="R529" s="8"/>
      <c r="S529" s="8"/>
      <c r="T529" s="8"/>
      <c r="U529" s="10"/>
      <c r="V529" s="8"/>
      <c r="W529" s="8"/>
      <c r="X529" s="8"/>
      <c r="Y529" s="8"/>
      <c r="Z529" s="10"/>
      <c r="AA529" s="8"/>
      <c r="AB529" s="8"/>
      <c r="AC529" s="8"/>
      <c r="AD529" s="8"/>
      <c r="AE529" s="10"/>
      <c r="AF529" s="8"/>
      <c r="AG529" s="8"/>
      <c r="AH529" s="8"/>
      <c r="AI529" s="8"/>
    </row>
    <row r="530" spans="1:35">
      <c r="A530" s="8" t="s">
        <v>416</v>
      </c>
      <c r="B530" s="8" t="s">
        <v>23</v>
      </c>
      <c r="C530" s="8" t="s">
        <v>415</v>
      </c>
      <c r="D530" s="8">
        <v>0</v>
      </c>
      <c r="E530" s="9" t="s">
        <v>37</v>
      </c>
      <c r="F530" s="10" t="s">
        <v>414</v>
      </c>
      <c r="G530" s="8" t="s">
        <v>0</v>
      </c>
      <c r="H530" s="8">
        <v>1422.1371951219501</v>
      </c>
      <c r="I530" s="9">
        <v>5.7289799999999996E-4</v>
      </c>
      <c r="J530" s="8" t="s">
        <v>35</v>
      </c>
      <c r="K530" s="10"/>
      <c r="L530" s="8"/>
      <c r="M530" s="8"/>
      <c r="N530" s="9"/>
      <c r="O530" s="8"/>
      <c r="P530" s="10"/>
      <c r="Q530" s="8"/>
      <c r="R530" s="8"/>
      <c r="S530" s="8"/>
      <c r="T530" s="8"/>
      <c r="U530" s="10"/>
      <c r="V530" s="8"/>
      <c r="W530" s="8"/>
      <c r="X530" s="8"/>
      <c r="Y530" s="8"/>
      <c r="Z530" s="10"/>
      <c r="AA530" s="8"/>
      <c r="AB530" s="8"/>
      <c r="AC530" s="8"/>
      <c r="AD530" s="8"/>
      <c r="AE530" s="10"/>
      <c r="AF530" s="8"/>
      <c r="AG530" s="8"/>
      <c r="AH530" s="8"/>
      <c r="AI530" s="8"/>
    </row>
    <row r="531" spans="1:35">
      <c r="A531" s="8" t="s">
        <v>416</v>
      </c>
      <c r="B531" s="8" t="s">
        <v>8</v>
      </c>
      <c r="C531" s="8" t="s">
        <v>415</v>
      </c>
      <c r="D531" s="8">
        <v>0</v>
      </c>
      <c r="E531" s="9" t="s">
        <v>37</v>
      </c>
      <c r="F531" s="10" t="s">
        <v>414</v>
      </c>
      <c r="G531" s="8" t="s">
        <v>0</v>
      </c>
      <c r="H531" s="8">
        <v>1378.6839430894299</v>
      </c>
      <c r="I531" s="9">
        <v>1.85608E-4</v>
      </c>
      <c r="J531" s="8" t="s">
        <v>35</v>
      </c>
      <c r="K531" s="10"/>
      <c r="L531" s="8"/>
      <c r="M531" s="8"/>
      <c r="N531" s="9"/>
      <c r="O531" s="8"/>
      <c r="P531" s="10"/>
      <c r="Q531" s="8"/>
      <c r="R531" s="8"/>
      <c r="S531" s="8"/>
      <c r="T531" s="8"/>
      <c r="U531" s="10"/>
      <c r="V531" s="8"/>
      <c r="W531" s="8"/>
      <c r="X531" s="8"/>
      <c r="Y531" s="8"/>
      <c r="Z531" s="10"/>
      <c r="AA531" s="8"/>
      <c r="AB531" s="8"/>
      <c r="AC531" s="8"/>
      <c r="AD531" s="8"/>
      <c r="AE531" s="10"/>
      <c r="AF531" s="8"/>
      <c r="AG531" s="8"/>
      <c r="AH531" s="8"/>
      <c r="AI531" s="8"/>
    </row>
    <row r="532" spans="1:35">
      <c r="A532" s="8" t="s">
        <v>416</v>
      </c>
      <c r="B532" s="8" t="s">
        <v>4</v>
      </c>
      <c r="C532" s="8" t="s">
        <v>415</v>
      </c>
      <c r="D532" s="8">
        <v>0</v>
      </c>
      <c r="E532" s="9" t="s">
        <v>37</v>
      </c>
      <c r="F532" s="10" t="s">
        <v>414</v>
      </c>
      <c r="G532" s="8" t="s">
        <v>0</v>
      </c>
      <c r="H532" s="8">
        <v>597.19308943089402</v>
      </c>
      <c r="I532" s="9">
        <v>4.6837399999999996E-3</v>
      </c>
      <c r="J532" s="8" t="s">
        <v>35</v>
      </c>
      <c r="K532" s="10"/>
      <c r="L532" s="8"/>
      <c r="M532" s="8"/>
      <c r="N532" s="9"/>
      <c r="O532" s="8"/>
      <c r="P532" s="10"/>
      <c r="Q532" s="8"/>
      <c r="R532" s="8"/>
      <c r="S532" s="8"/>
      <c r="T532" s="8"/>
      <c r="U532" s="10"/>
      <c r="V532" s="8"/>
      <c r="W532" s="8"/>
      <c r="X532" s="8"/>
      <c r="Y532" s="8"/>
      <c r="Z532" s="10"/>
      <c r="AA532" s="8"/>
      <c r="AB532" s="8"/>
      <c r="AC532" s="8"/>
      <c r="AD532" s="8"/>
      <c r="AE532" s="10"/>
      <c r="AF532" s="8"/>
      <c r="AG532" s="8"/>
      <c r="AH532" s="8"/>
      <c r="AI532" s="8"/>
    </row>
    <row r="533" spans="1:35">
      <c r="A533" s="8" t="s">
        <v>416</v>
      </c>
      <c r="B533" s="8" t="s">
        <v>12</v>
      </c>
      <c r="C533" s="8" t="s">
        <v>415</v>
      </c>
      <c r="D533" s="8">
        <v>0</v>
      </c>
      <c r="E533" s="9" t="s">
        <v>37</v>
      </c>
      <c r="F533" s="10" t="s">
        <v>414</v>
      </c>
      <c r="G533" s="8" t="s">
        <v>0</v>
      </c>
      <c r="H533" s="8">
        <v>418.84654471544798</v>
      </c>
      <c r="I533" s="9">
        <v>8.1824199999999993E-3</v>
      </c>
      <c r="J533" s="8" t="s">
        <v>35</v>
      </c>
      <c r="K533" s="10"/>
      <c r="L533" s="8"/>
      <c r="M533" s="8"/>
      <c r="N533" s="9"/>
      <c r="O533" s="8"/>
      <c r="P533" s="10"/>
      <c r="Q533" s="8"/>
      <c r="R533" s="8"/>
      <c r="S533" s="8"/>
      <c r="T533" s="8"/>
      <c r="U533" s="10"/>
      <c r="V533" s="8"/>
      <c r="W533" s="8"/>
      <c r="X533" s="8"/>
      <c r="Y533" s="8"/>
      <c r="Z533" s="10"/>
      <c r="AA533" s="8"/>
      <c r="AB533" s="8"/>
      <c r="AC533" s="8"/>
      <c r="AD533" s="8"/>
      <c r="AE533" s="10"/>
      <c r="AF533" s="8"/>
      <c r="AG533" s="8"/>
      <c r="AH533" s="8"/>
      <c r="AI533" s="8"/>
    </row>
    <row r="534" spans="1:35">
      <c r="A534" s="8" t="s">
        <v>416</v>
      </c>
      <c r="B534" s="8" t="s">
        <v>32</v>
      </c>
      <c r="C534" s="8" t="s">
        <v>415</v>
      </c>
      <c r="D534" s="8">
        <v>0</v>
      </c>
      <c r="E534" s="9" t="s">
        <v>37</v>
      </c>
      <c r="F534" s="10" t="s">
        <v>414</v>
      </c>
      <c r="G534" s="8" t="s">
        <v>0</v>
      </c>
      <c r="H534" s="8">
        <v>340.35162601626001</v>
      </c>
      <c r="I534" s="9">
        <v>9.0492999999999997E-4</v>
      </c>
      <c r="J534" s="8" t="s">
        <v>35</v>
      </c>
      <c r="K534" s="10"/>
      <c r="L534" s="8"/>
      <c r="M534" s="8"/>
      <c r="N534" s="9"/>
      <c r="O534" s="8"/>
      <c r="P534" s="10"/>
      <c r="Q534" s="8"/>
      <c r="R534" s="8"/>
      <c r="S534" s="8"/>
      <c r="T534" s="8"/>
      <c r="U534" s="10"/>
      <c r="V534" s="8"/>
      <c r="W534" s="8"/>
      <c r="X534" s="8"/>
      <c r="Y534" s="8"/>
      <c r="Z534" s="10"/>
      <c r="AA534" s="8"/>
      <c r="AB534" s="8"/>
      <c r="AC534" s="8"/>
      <c r="AD534" s="8"/>
      <c r="AE534" s="10"/>
      <c r="AF534" s="8"/>
      <c r="AG534" s="8"/>
      <c r="AH534" s="8"/>
      <c r="AI534" s="8"/>
    </row>
    <row r="535" spans="1:35">
      <c r="A535" s="8" t="s">
        <v>412</v>
      </c>
      <c r="B535" s="8" t="s">
        <v>8</v>
      </c>
      <c r="C535" s="8" t="s">
        <v>411</v>
      </c>
      <c r="D535" s="8">
        <v>0</v>
      </c>
      <c r="E535" s="9" t="s">
        <v>37</v>
      </c>
      <c r="F535" s="10" t="s">
        <v>410</v>
      </c>
      <c r="G535" s="8" t="s">
        <v>0</v>
      </c>
      <c r="H535" s="8">
        <v>1419.0945121951199</v>
      </c>
      <c r="I535" s="9">
        <v>1.30326E-5</v>
      </c>
      <c r="J535" s="8" t="s">
        <v>35</v>
      </c>
      <c r="K535" s="10" t="s">
        <v>409</v>
      </c>
      <c r="L535" s="8" t="s">
        <v>0</v>
      </c>
      <c r="M535" s="8">
        <v>62.983739837398304</v>
      </c>
      <c r="N535" s="9">
        <v>5.4741599999999996E-3</v>
      </c>
      <c r="O535" s="8">
        <v>-4.4938474422631502</v>
      </c>
      <c r="P535" s="10"/>
      <c r="Q535" s="8"/>
      <c r="R535" s="8"/>
      <c r="S535" s="9"/>
      <c r="T535" s="8"/>
      <c r="U535" s="10"/>
      <c r="V535" s="8"/>
      <c r="W535" s="8"/>
      <c r="X535" s="8"/>
      <c r="Y535" s="8"/>
      <c r="Z535" s="10"/>
      <c r="AA535" s="8"/>
      <c r="AB535" s="8"/>
      <c r="AC535" s="8"/>
      <c r="AD535" s="8"/>
      <c r="AE535" s="10"/>
      <c r="AF535" s="8"/>
      <c r="AG535" s="8"/>
      <c r="AH535" s="8"/>
      <c r="AI535" s="8"/>
    </row>
    <row r="536" spans="1:35">
      <c r="A536" s="8" t="s">
        <v>412</v>
      </c>
      <c r="B536" s="8" t="s">
        <v>23</v>
      </c>
      <c r="C536" s="8" t="s">
        <v>411</v>
      </c>
      <c r="D536" s="8">
        <v>0</v>
      </c>
      <c r="E536" s="9" t="s">
        <v>37</v>
      </c>
      <c r="F536" s="10" t="s">
        <v>410</v>
      </c>
      <c r="G536" s="8" t="s">
        <v>0</v>
      </c>
      <c r="H536" s="8">
        <v>1377.67581300813</v>
      </c>
      <c r="I536" s="9">
        <v>1.57114E-4</v>
      </c>
      <c r="J536" s="8" t="s">
        <v>35</v>
      </c>
      <c r="K536" s="10" t="s">
        <v>409</v>
      </c>
      <c r="L536" s="8" t="s">
        <v>0</v>
      </c>
      <c r="M536" s="8">
        <v>45.059959349593498</v>
      </c>
      <c r="N536" s="9">
        <v>5.0295499999999998E-3</v>
      </c>
      <c r="O536" s="8">
        <v>-4.9342466187390999</v>
      </c>
      <c r="P536" s="10"/>
      <c r="Q536" s="8"/>
      <c r="R536" s="8"/>
      <c r="S536" s="9"/>
      <c r="T536" s="8"/>
      <c r="U536" s="10"/>
      <c r="V536" s="8"/>
      <c r="W536" s="8"/>
      <c r="X536" s="8"/>
      <c r="Y536" s="8"/>
      <c r="Z536" s="10"/>
      <c r="AA536" s="8"/>
      <c r="AB536" s="8"/>
      <c r="AC536" s="8"/>
      <c r="AD536" s="8"/>
      <c r="AE536" s="10"/>
      <c r="AF536" s="8"/>
      <c r="AG536" s="8"/>
      <c r="AH536" s="8"/>
      <c r="AI536" s="8"/>
    </row>
    <row r="537" spans="1:35">
      <c r="A537" s="8" t="s">
        <v>412</v>
      </c>
      <c r="B537" s="8" t="s">
        <v>4</v>
      </c>
      <c r="C537" s="8" t="s">
        <v>411</v>
      </c>
      <c r="D537" s="8">
        <v>0</v>
      </c>
      <c r="E537" s="9" t="s">
        <v>37</v>
      </c>
      <c r="F537" s="10" t="s">
        <v>410</v>
      </c>
      <c r="G537" s="8" t="s">
        <v>0</v>
      </c>
      <c r="H537" s="8">
        <v>659.044715447155</v>
      </c>
      <c r="I537" s="9">
        <v>4.2761699999999998E-4</v>
      </c>
      <c r="J537" s="8" t="s">
        <v>35</v>
      </c>
      <c r="K537" s="10" t="s">
        <v>409</v>
      </c>
      <c r="L537" s="8" t="s">
        <v>0</v>
      </c>
      <c r="M537" s="8">
        <v>14.0782520325203</v>
      </c>
      <c r="N537" s="9">
        <v>3.3717499999999997E-2</v>
      </c>
      <c r="O537" s="8">
        <v>-5.5488362298086704</v>
      </c>
      <c r="P537" s="10"/>
      <c r="Q537" s="8"/>
      <c r="R537" s="8"/>
      <c r="S537" s="9"/>
      <c r="T537" s="8"/>
      <c r="U537" s="10"/>
      <c r="V537" s="8"/>
      <c r="W537" s="8"/>
      <c r="X537" s="8"/>
      <c r="Y537" s="8"/>
      <c r="Z537" s="10"/>
      <c r="AA537" s="8"/>
      <c r="AB537" s="8"/>
      <c r="AC537" s="8"/>
      <c r="AD537" s="8"/>
      <c r="AE537" s="10"/>
      <c r="AF537" s="8"/>
      <c r="AG537" s="8"/>
      <c r="AH537" s="8"/>
      <c r="AI537" s="8"/>
    </row>
    <row r="538" spans="1:35">
      <c r="A538" s="8" t="s">
        <v>412</v>
      </c>
      <c r="B538" s="8" t="s">
        <v>12</v>
      </c>
      <c r="C538" s="8" t="s">
        <v>411</v>
      </c>
      <c r="D538" s="8">
        <v>0</v>
      </c>
      <c r="E538" s="9" t="s">
        <v>37</v>
      </c>
      <c r="F538" s="10" t="s">
        <v>410</v>
      </c>
      <c r="G538" s="8" t="s">
        <v>0</v>
      </c>
      <c r="H538" s="8">
        <v>600.58333333333303</v>
      </c>
      <c r="I538" s="9">
        <v>1.33932E-3</v>
      </c>
      <c r="J538" s="8" t="s">
        <v>35</v>
      </c>
      <c r="K538" s="10" t="s">
        <v>413</v>
      </c>
      <c r="L538" s="8" t="s">
        <v>0</v>
      </c>
      <c r="M538" s="8">
        <v>32.444105691056897</v>
      </c>
      <c r="N538" s="9">
        <v>0.178816</v>
      </c>
      <c r="O538" s="8">
        <v>-4.2103361351486699</v>
      </c>
      <c r="P538" s="10"/>
      <c r="Q538" s="8"/>
      <c r="R538" s="8"/>
      <c r="S538" s="9"/>
      <c r="T538" s="8"/>
      <c r="U538" s="10"/>
      <c r="V538" s="8"/>
      <c r="W538" s="8"/>
      <c r="X538" s="8"/>
      <c r="Y538" s="8"/>
      <c r="Z538" s="10"/>
      <c r="AA538" s="8"/>
      <c r="AB538" s="8"/>
      <c r="AC538" s="8"/>
      <c r="AD538" s="8"/>
      <c r="AE538" s="10"/>
      <c r="AF538" s="8"/>
      <c r="AG538" s="8"/>
      <c r="AH538" s="8"/>
      <c r="AI538" s="8"/>
    </row>
    <row r="539" spans="1:35">
      <c r="A539" s="8" t="s">
        <v>412</v>
      </c>
      <c r="B539" s="8" t="s">
        <v>32</v>
      </c>
      <c r="C539" s="8" t="s">
        <v>411</v>
      </c>
      <c r="D539" s="8">
        <v>0</v>
      </c>
      <c r="E539" s="9" t="s">
        <v>37</v>
      </c>
      <c r="F539" s="10" t="s">
        <v>410</v>
      </c>
      <c r="G539" s="8" t="s">
        <v>0</v>
      </c>
      <c r="H539" s="8">
        <v>455.03658536585402</v>
      </c>
      <c r="I539" s="9">
        <v>1.6854000000000002E-5</v>
      </c>
      <c r="J539" s="8" t="s">
        <v>35</v>
      </c>
      <c r="K539" s="10" t="s">
        <v>409</v>
      </c>
      <c r="L539" s="8" t="s">
        <v>0</v>
      </c>
      <c r="M539" s="8">
        <v>17.139227642276399</v>
      </c>
      <c r="N539" s="9">
        <v>1.44685E-2</v>
      </c>
      <c r="O539" s="8">
        <v>-4.7306085412098904</v>
      </c>
      <c r="P539" s="10"/>
      <c r="Q539" s="8"/>
      <c r="R539" s="8"/>
      <c r="S539" s="9"/>
      <c r="T539" s="8"/>
      <c r="U539" s="10"/>
      <c r="V539" s="8"/>
      <c r="W539" s="8"/>
      <c r="X539" s="8"/>
      <c r="Y539" s="8"/>
      <c r="Z539" s="10"/>
      <c r="AA539" s="8"/>
      <c r="AB539" s="8"/>
      <c r="AC539" s="8"/>
      <c r="AD539" s="8"/>
      <c r="AE539" s="10"/>
      <c r="AF539" s="8"/>
      <c r="AG539" s="8"/>
      <c r="AH539" s="8"/>
      <c r="AI539" s="8"/>
    </row>
    <row r="540" spans="1:35">
      <c r="A540" s="8" t="s">
        <v>408</v>
      </c>
      <c r="B540" s="8" t="s">
        <v>12</v>
      </c>
      <c r="C540" s="8" t="s">
        <v>407</v>
      </c>
      <c r="D540" s="8">
        <v>1418.0162601626</v>
      </c>
      <c r="E540" s="9">
        <v>4.74214E-5</v>
      </c>
      <c r="F540" s="10" t="s">
        <v>407</v>
      </c>
      <c r="G540" s="8" t="s">
        <v>6</v>
      </c>
      <c r="H540" s="8">
        <v>1418.0162601626</v>
      </c>
      <c r="I540" s="9">
        <v>4.74214E-5</v>
      </c>
      <c r="J540" s="8">
        <v>0</v>
      </c>
      <c r="K540" s="10" t="s">
        <v>406</v>
      </c>
      <c r="L540" s="8" t="s">
        <v>0</v>
      </c>
      <c r="M540" s="8">
        <v>560.84044715447203</v>
      </c>
      <c r="N540" s="9">
        <v>6.8776899999999997E-4</v>
      </c>
      <c r="O540" s="8">
        <v>-1.3382117721370499</v>
      </c>
      <c r="P540" s="10"/>
      <c r="Q540" s="8"/>
      <c r="R540" s="8"/>
      <c r="S540" s="8"/>
      <c r="T540" s="8"/>
      <c r="U540" s="10"/>
      <c r="V540" s="8"/>
      <c r="W540" s="8"/>
      <c r="X540" s="8"/>
      <c r="Y540" s="8"/>
      <c r="Z540" s="10"/>
      <c r="AA540" s="8"/>
      <c r="AB540" s="8"/>
      <c r="AC540" s="8"/>
      <c r="AD540" s="8"/>
      <c r="AE540" s="10"/>
      <c r="AF540" s="8"/>
      <c r="AG540" s="8"/>
      <c r="AH540" s="8"/>
      <c r="AI540" s="8"/>
    </row>
    <row r="541" spans="1:35">
      <c r="A541" s="8" t="s">
        <v>408</v>
      </c>
      <c r="B541" s="8" t="s">
        <v>32</v>
      </c>
      <c r="C541" s="8" t="s">
        <v>407</v>
      </c>
      <c r="D541" s="8">
        <v>1145.5396341463399</v>
      </c>
      <c r="E541" s="9">
        <v>2.2988500000000001E-4</v>
      </c>
      <c r="F541" s="10" t="s">
        <v>407</v>
      </c>
      <c r="G541" s="8" t="s">
        <v>6</v>
      </c>
      <c r="H541" s="8">
        <v>1145.5396341463399</v>
      </c>
      <c r="I541" s="9">
        <v>2.2988500000000001E-4</v>
      </c>
      <c r="J541" s="8">
        <v>0</v>
      </c>
      <c r="K541" s="10" t="s">
        <v>406</v>
      </c>
      <c r="L541" s="8" t="s">
        <v>0</v>
      </c>
      <c r="M541" s="8">
        <v>582.06199186991898</v>
      </c>
      <c r="N541" s="9">
        <v>2.8333600000000003E-4</v>
      </c>
      <c r="O541" s="8">
        <v>-0.97678265576208301</v>
      </c>
      <c r="P541" s="10"/>
      <c r="Q541" s="8"/>
      <c r="R541" s="8"/>
      <c r="S541" s="8"/>
      <c r="T541" s="8"/>
      <c r="U541" s="10"/>
      <c r="V541" s="8"/>
      <c r="W541" s="8"/>
      <c r="X541" s="8"/>
      <c r="Y541" s="8"/>
      <c r="Z541" s="10"/>
      <c r="AA541" s="8"/>
      <c r="AB541" s="8"/>
      <c r="AC541" s="8"/>
      <c r="AD541" s="8"/>
      <c r="AE541" s="10"/>
      <c r="AF541" s="8"/>
      <c r="AG541" s="8"/>
      <c r="AH541" s="8"/>
      <c r="AI541" s="8"/>
    </row>
    <row r="542" spans="1:35">
      <c r="A542" s="8" t="s">
        <v>408</v>
      </c>
      <c r="B542" s="8" t="s">
        <v>4</v>
      </c>
      <c r="C542" s="8" t="s">
        <v>407</v>
      </c>
      <c r="D542" s="8">
        <v>931.84552845528503</v>
      </c>
      <c r="E542" s="9">
        <v>1.5001400000000001E-3</v>
      </c>
      <c r="F542" s="10" t="s">
        <v>407</v>
      </c>
      <c r="G542" s="8" t="s">
        <v>6</v>
      </c>
      <c r="H542" s="8">
        <v>931.84552845528503</v>
      </c>
      <c r="I542" s="9">
        <v>1.5001400000000001E-3</v>
      </c>
      <c r="J542" s="8">
        <v>0</v>
      </c>
      <c r="K542" s="10" t="s">
        <v>406</v>
      </c>
      <c r="L542" s="8" t="s">
        <v>0</v>
      </c>
      <c r="M542" s="8">
        <v>536.84654471544695</v>
      </c>
      <c r="N542" s="9">
        <v>3.8875299999999998E-4</v>
      </c>
      <c r="O542" s="8">
        <v>-0.79558106095576997</v>
      </c>
      <c r="P542" s="10"/>
      <c r="Q542" s="8"/>
      <c r="R542" s="8"/>
      <c r="S542" s="8"/>
      <c r="T542" s="8"/>
      <c r="U542" s="10"/>
      <c r="V542" s="8"/>
      <c r="W542" s="8"/>
      <c r="X542" s="8"/>
      <c r="Y542" s="8"/>
      <c r="Z542" s="10"/>
      <c r="AA542" s="8"/>
      <c r="AB542" s="8"/>
      <c r="AC542" s="8"/>
      <c r="AD542" s="8"/>
      <c r="AE542" s="10"/>
      <c r="AF542" s="8"/>
      <c r="AG542" s="8"/>
      <c r="AH542" s="8"/>
      <c r="AI542" s="8"/>
    </row>
    <row r="543" spans="1:35">
      <c r="A543" s="8" t="s">
        <v>408</v>
      </c>
      <c r="B543" s="8" t="s">
        <v>8</v>
      </c>
      <c r="C543" s="8" t="s">
        <v>407</v>
      </c>
      <c r="D543" s="8">
        <v>787.47662601625905</v>
      </c>
      <c r="E543" s="9">
        <v>8.7140899999999994E-6</v>
      </c>
      <c r="F543" s="10" t="s">
        <v>407</v>
      </c>
      <c r="G543" s="8" t="s">
        <v>6</v>
      </c>
      <c r="H543" s="8">
        <v>787.47662601625905</v>
      </c>
      <c r="I543" s="9">
        <v>8.7140899999999994E-6</v>
      </c>
      <c r="J543" s="8">
        <v>0</v>
      </c>
      <c r="K543" s="10" t="s">
        <v>406</v>
      </c>
      <c r="L543" s="8" t="s">
        <v>0</v>
      </c>
      <c r="M543" s="8">
        <v>313.83434959349597</v>
      </c>
      <c r="N543" s="9">
        <v>9.4868299999999994E-5</v>
      </c>
      <c r="O543" s="8">
        <v>-1.3272338360042599</v>
      </c>
      <c r="P543" s="10"/>
      <c r="Q543" s="8"/>
      <c r="R543" s="8"/>
      <c r="S543" s="8"/>
      <c r="T543" s="8"/>
      <c r="U543" s="10"/>
      <c r="V543" s="8"/>
      <c r="W543" s="8"/>
      <c r="X543" s="8"/>
      <c r="Y543" s="8"/>
      <c r="Z543" s="10"/>
      <c r="AA543" s="8"/>
      <c r="AB543" s="8"/>
      <c r="AC543" s="8"/>
      <c r="AD543" s="8"/>
      <c r="AE543" s="10"/>
      <c r="AF543" s="8"/>
      <c r="AG543" s="8"/>
      <c r="AH543" s="8"/>
      <c r="AI543" s="8"/>
    </row>
    <row r="544" spans="1:35">
      <c r="A544" s="8" t="s">
        <v>408</v>
      </c>
      <c r="B544" s="8" t="s">
        <v>23</v>
      </c>
      <c r="C544" s="8" t="s">
        <v>407</v>
      </c>
      <c r="D544" s="8">
        <v>247.39735772357699</v>
      </c>
      <c r="E544" s="9">
        <v>4.4120100000000001E-4</v>
      </c>
      <c r="F544" s="10" t="s">
        <v>407</v>
      </c>
      <c r="G544" s="8" t="s">
        <v>6</v>
      </c>
      <c r="H544" s="8">
        <v>247.39735772357699</v>
      </c>
      <c r="I544" s="9">
        <v>4.4120100000000001E-4</v>
      </c>
      <c r="J544" s="8">
        <v>0</v>
      </c>
      <c r="K544" s="10" t="s">
        <v>406</v>
      </c>
      <c r="L544" s="8" t="s">
        <v>0</v>
      </c>
      <c r="M544" s="8">
        <v>142.002032520325</v>
      </c>
      <c r="N544" s="9">
        <v>1.0342000000000001E-3</v>
      </c>
      <c r="O544" s="8">
        <v>-0.80091851235849398</v>
      </c>
      <c r="P544" s="10"/>
      <c r="Q544" s="8"/>
      <c r="R544" s="8"/>
      <c r="S544" s="8"/>
      <c r="T544" s="8"/>
      <c r="U544" s="10"/>
      <c r="V544" s="8"/>
      <c r="W544" s="8"/>
      <c r="X544" s="8"/>
      <c r="Y544" s="8"/>
      <c r="Z544" s="10"/>
      <c r="AA544" s="8"/>
      <c r="AB544" s="8"/>
      <c r="AC544" s="8"/>
      <c r="AD544" s="8"/>
      <c r="AE544" s="10"/>
      <c r="AF544" s="8"/>
      <c r="AG544" s="8"/>
      <c r="AH544" s="8"/>
      <c r="AI544" s="8"/>
    </row>
    <row r="545" spans="1:35">
      <c r="A545" s="8" t="s">
        <v>405</v>
      </c>
      <c r="B545" s="8" t="s">
        <v>32</v>
      </c>
      <c r="C545" s="8" t="s">
        <v>404</v>
      </c>
      <c r="D545" s="8">
        <v>1391.125</v>
      </c>
      <c r="E545" s="9">
        <v>4.0688699999999996E-3</v>
      </c>
      <c r="F545" s="10" t="s">
        <v>404</v>
      </c>
      <c r="G545" s="8" t="s">
        <v>6</v>
      </c>
      <c r="H545" s="8">
        <v>1391.125</v>
      </c>
      <c r="I545" s="9">
        <v>4.0688699999999996E-3</v>
      </c>
      <c r="J545" s="8">
        <v>0</v>
      </c>
      <c r="K545" s="10" t="s">
        <v>403</v>
      </c>
      <c r="L545" s="8" t="s">
        <v>0</v>
      </c>
      <c r="M545" s="8">
        <v>203.40548780487799</v>
      </c>
      <c r="N545" s="9">
        <v>6.9515000000000002E-3</v>
      </c>
      <c r="O545" s="8">
        <v>-2.77382155133576</v>
      </c>
      <c r="P545" s="10"/>
      <c r="Q545" s="8"/>
      <c r="R545" s="8"/>
      <c r="S545" s="8"/>
      <c r="T545" s="8"/>
      <c r="U545" s="10"/>
      <c r="V545" s="8"/>
      <c r="W545" s="8"/>
      <c r="X545" s="8"/>
      <c r="Y545" s="8"/>
      <c r="Z545" s="10"/>
      <c r="AA545" s="8"/>
      <c r="AB545" s="8"/>
      <c r="AC545" s="8"/>
      <c r="AD545" s="8"/>
      <c r="AE545" s="10"/>
      <c r="AF545" s="8"/>
      <c r="AG545" s="8"/>
      <c r="AH545" s="8"/>
      <c r="AI545" s="8"/>
    </row>
    <row r="546" spans="1:35">
      <c r="A546" s="8" t="s">
        <v>405</v>
      </c>
      <c r="B546" s="8" t="s">
        <v>4</v>
      </c>
      <c r="C546" s="8" t="s">
        <v>404</v>
      </c>
      <c r="D546" s="8">
        <v>1323.7215447154499</v>
      </c>
      <c r="E546" s="9">
        <v>7.3318899999999998E-4</v>
      </c>
      <c r="F546" s="10" t="s">
        <v>404</v>
      </c>
      <c r="G546" s="8" t="s">
        <v>6</v>
      </c>
      <c r="H546" s="8">
        <v>1323.7215447154499</v>
      </c>
      <c r="I546" s="9">
        <v>7.3318899999999998E-4</v>
      </c>
      <c r="J546" s="8">
        <v>0</v>
      </c>
      <c r="K546" s="10" t="s">
        <v>403</v>
      </c>
      <c r="L546" s="8" t="s">
        <v>0</v>
      </c>
      <c r="M546" s="8">
        <v>330.923780487805</v>
      </c>
      <c r="N546" s="9">
        <v>7.39188E-3</v>
      </c>
      <c r="O546" s="8">
        <v>-2.0000287978778699</v>
      </c>
      <c r="P546" s="10"/>
      <c r="Q546" s="8"/>
      <c r="R546" s="8"/>
      <c r="S546" s="8"/>
      <c r="T546" s="8"/>
      <c r="U546" s="10"/>
      <c r="V546" s="8"/>
      <c r="W546" s="8"/>
      <c r="X546" s="8"/>
      <c r="Y546" s="8"/>
      <c r="Z546" s="10"/>
      <c r="AA546" s="8"/>
      <c r="AB546" s="8"/>
      <c r="AC546" s="8"/>
      <c r="AD546" s="8"/>
      <c r="AE546" s="10"/>
      <c r="AF546" s="8"/>
      <c r="AG546" s="8"/>
      <c r="AH546" s="8"/>
      <c r="AI546" s="8"/>
    </row>
    <row r="547" spans="1:35">
      <c r="A547" s="8" t="s">
        <v>405</v>
      </c>
      <c r="B547" s="8" t="s">
        <v>23</v>
      </c>
      <c r="C547" s="8" t="s">
        <v>404</v>
      </c>
      <c r="D547" s="8">
        <v>1115.60975609756</v>
      </c>
      <c r="E547" s="9">
        <v>1.42676E-4</v>
      </c>
      <c r="F547" s="10" t="s">
        <v>404</v>
      </c>
      <c r="G547" s="8" t="s">
        <v>6</v>
      </c>
      <c r="H547" s="8">
        <v>1115.60975609756</v>
      </c>
      <c r="I547" s="9">
        <v>1.42676E-4</v>
      </c>
      <c r="J547" s="8">
        <v>0</v>
      </c>
      <c r="K547" s="10" t="s">
        <v>403</v>
      </c>
      <c r="L547" s="8" t="s">
        <v>0</v>
      </c>
      <c r="M547" s="8">
        <v>186.36178861788599</v>
      </c>
      <c r="N547" s="9">
        <v>2.4660699999999999E-3</v>
      </c>
      <c r="O547" s="8">
        <v>-2.5816544689329102</v>
      </c>
      <c r="P547" s="10"/>
      <c r="Q547" s="8"/>
      <c r="R547" s="8"/>
      <c r="S547" s="8"/>
      <c r="T547" s="8"/>
      <c r="U547" s="10"/>
      <c r="V547" s="8"/>
      <c r="W547" s="8"/>
      <c r="X547" s="8"/>
      <c r="Y547" s="8"/>
      <c r="Z547" s="10"/>
      <c r="AA547" s="8"/>
      <c r="AB547" s="8"/>
      <c r="AC547" s="8"/>
      <c r="AD547" s="8"/>
      <c r="AE547" s="10"/>
      <c r="AF547" s="8"/>
      <c r="AG547" s="8"/>
      <c r="AH547" s="8"/>
      <c r="AI547" s="8"/>
    </row>
    <row r="548" spans="1:35">
      <c r="A548" s="8" t="s">
        <v>405</v>
      </c>
      <c r="B548" s="8" t="s">
        <v>12</v>
      </c>
      <c r="C548" s="8" t="s">
        <v>404</v>
      </c>
      <c r="D548" s="8">
        <v>718.76422764227698</v>
      </c>
      <c r="E548" s="9">
        <v>8.763E-4</v>
      </c>
      <c r="F548" s="10" t="s">
        <v>404</v>
      </c>
      <c r="G548" s="8" t="s">
        <v>6</v>
      </c>
      <c r="H548" s="8">
        <v>718.76422764227698</v>
      </c>
      <c r="I548" s="9">
        <v>8.763E-4</v>
      </c>
      <c r="J548" s="8">
        <v>0</v>
      </c>
      <c r="K548" s="10" t="s">
        <v>403</v>
      </c>
      <c r="L548" s="8" t="s">
        <v>0</v>
      </c>
      <c r="M548" s="8">
        <v>453.03048780487802</v>
      </c>
      <c r="N548" s="9">
        <v>1.2430800000000001E-2</v>
      </c>
      <c r="O548" s="8">
        <v>-0.66591046551967303</v>
      </c>
      <c r="P548" s="10"/>
      <c r="Q548" s="8"/>
      <c r="R548" s="8"/>
      <c r="S548" s="8"/>
      <c r="T548" s="8"/>
      <c r="U548" s="10"/>
      <c r="V548" s="8"/>
      <c r="W548" s="8"/>
      <c r="X548" s="8"/>
      <c r="Y548" s="8"/>
      <c r="Z548" s="10"/>
      <c r="AA548" s="8"/>
      <c r="AB548" s="8"/>
      <c r="AC548" s="8"/>
      <c r="AD548" s="8"/>
      <c r="AE548" s="10"/>
      <c r="AF548" s="8"/>
      <c r="AG548" s="8"/>
      <c r="AH548" s="8"/>
      <c r="AI548" s="8"/>
    </row>
    <row r="549" spans="1:35">
      <c r="A549" s="8" t="s">
        <v>405</v>
      </c>
      <c r="B549" s="8" t="s">
        <v>8</v>
      </c>
      <c r="C549" s="8" t="s">
        <v>404</v>
      </c>
      <c r="D549" s="8">
        <v>514.65955284552797</v>
      </c>
      <c r="E549" s="9">
        <v>1.21443E-2</v>
      </c>
      <c r="F549" s="10" t="s">
        <v>404</v>
      </c>
      <c r="G549" s="8" t="s">
        <v>6</v>
      </c>
      <c r="H549" s="8">
        <v>514.65955284552797</v>
      </c>
      <c r="I549" s="9">
        <v>1.21443E-2</v>
      </c>
      <c r="J549" s="8">
        <v>0</v>
      </c>
      <c r="K549" s="10" t="s">
        <v>403</v>
      </c>
      <c r="L549" s="8" t="s">
        <v>0</v>
      </c>
      <c r="M549" s="8">
        <v>358.39735772357699</v>
      </c>
      <c r="N549" s="9">
        <v>3.9051099999999998E-2</v>
      </c>
      <c r="O549" s="8">
        <v>-0.522058404229366</v>
      </c>
      <c r="P549" s="10"/>
      <c r="Q549" s="8"/>
      <c r="R549" s="8"/>
      <c r="S549" s="8"/>
      <c r="T549" s="8"/>
      <c r="U549" s="10"/>
      <c r="V549" s="8"/>
      <c r="W549" s="8"/>
      <c r="X549" s="8"/>
      <c r="Y549" s="8"/>
      <c r="Z549" s="10"/>
      <c r="AA549" s="8"/>
      <c r="AB549" s="8"/>
      <c r="AC549" s="8"/>
      <c r="AD549" s="8"/>
      <c r="AE549" s="10"/>
      <c r="AF549" s="8"/>
      <c r="AG549" s="8"/>
      <c r="AH549" s="8"/>
      <c r="AI549" s="8"/>
    </row>
    <row r="550" spans="1:35">
      <c r="A550" s="8" t="s">
        <v>401</v>
      </c>
      <c r="B550" s="8" t="s">
        <v>12</v>
      </c>
      <c r="C550" s="8" t="s">
        <v>400</v>
      </c>
      <c r="D550" s="8">
        <v>11.9420731707317</v>
      </c>
      <c r="E550" s="9">
        <v>9.0218099999999996E-2</v>
      </c>
      <c r="F550" s="10" t="s">
        <v>399</v>
      </c>
      <c r="G550" s="8" t="s">
        <v>0</v>
      </c>
      <c r="H550" s="8">
        <v>1360.2052845528401</v>
      </c>
      <c r="I550" s="9">
        <v>1.76164E-4</v>
      </c>
      <c r="J550" s="8">
        <v>6.8316272782877698</v>
      </c>
      <c r="K550" s="10" t="s">
        <v>398</v>
      </c>
      <c r="L550" s="8" t="s">
        <v>0</v>
      </c>
      <c r="M550" s="8">
        <v>88.077235772357596</v>
      </c>
      <c r="N550" s="9">
        <v>2.8492499999999998E-3</v>
      </c>
      <c r="O550" s="8">
        <v>-3.9489113998527001</v>
      </c>
      <c r="P550" s="10"/>
      <c r="Q550" s="8"/>
      <c r="R550" s="8"/>
      <c r="S550" s="8"/>
      <c r="T550" s="8"/>
      <c r="U550" s="10"/>
      <c r="V550" s="8"/>
      <c r="W550" s="8"/>
      <c r="X550" s="8"/>
      <c r="Y550" s="8"/>
      <c r="Z550" s="10"/>
      <c r="AA550" s="8"/>
      <c r="AB550" s="8"/>
      <c r="AC550" s="8"/>
      <c r="AD550" s="8"/>
      <c r="AE550" s="10"/>
      <c r="AF550" s="8"/>
      <c r="AG550" s="8"/>
      <c r="AH550" s="8"/>
      <c r="AI550" s="8"/>
    </row>
    <row r="551" spans="1:35">
      <c r="A551" s="8" t="s">
        <v>401</v>
      </c>
      <c r="B551" s="8" t="s">
        <v>32</v>
      </c>
      <c r="C551" s="8" t="s">
        <v>400</v>
      </c>
      <c r="D551" s="8">
        <v>8.6819105691056908</v>
      </c>
      <c r="E551" s="9">
        <v>0.20696500000000001</v>
      </c>
      <c r="F551" s="10" t="s">
        <v>399</v>
      </c>
      <c r="G551" s="8" t="s">
        <v>0</v>
      </c>
      <c r="H551" s="8">
        <v>1320.6534552845501</v>
      </c>
      <c r="I551" s="9">
        <v>1.9523800000000001E-5</v>
      </c>
      <c r="J551" s="8">
        <v>7.2490236702851796</v>
      </c>
      <c r="K551" s="10" t="s">
        <v>402</v>
      </c>
      <c r="L551" s="8" t="s">
        <v>0</v>
      </c>
      <c r="M551" s="8">
        <v>88.022357723577201</v>
      </c>
      <c r="N551" s="9">
        <v>4.8601499999999999E-2</v>
      </c>
      <c r="O551" s="8">
        <v>-3.9072381215374801</v>
      </c>
      <c r="P551" s="10"/>
      <c r="Q551" s="8"/>
      <c r="R551" s="8"/>
      <c r="S551" s="8"/>
      <c r="T551" s="8"/>
      <c r="U551" s="10"/>
      <c r="V551" s="8"/>
      <c r="W551" s="8"/>
      <c r="X551" s="8"/>
      <c r="Y551" s="8"/>
      <c r="Z551" s="10"/>
      <c r="AA551" s="8"/>
      <c r="AB551" s="8"/>
      <c r="AC551" s="8"/>
      <c r="AD551" s="8"/>
      <c r="AE551" s="10"/>
      <c r="AF551" s="8"/>
      <c r="AG551" s="8"/>
      <c r="AH551" s="8"/>
      <c r="AI551" s="8"/>
    </row>
    <row r="552" spans="1:35">
      <c r="A552" s="8" t="s">
        <v>401</v>
      </c>
      <c r="B552" s="8" t="s">
        <v>4</v>
      </c>
      <c r="C552" s="8" t="s">
        <v>400</v>
      </c>
      <c r="D552" s="8">
        <v>13.386178861788601</v>
      </c>
      <c r="E552" s="9">
        <v>3.2152399999999998E-2</v>
      </c>
      <c r="F552" s="10" t="s">
        <v>399</v>
      </c>
      <c r="G552" s="8" t="s">
        <v>0</v>
      </c>
      <c r="H552" s="8">
        <v>1114.4928861788601</v>
      </c>
      <c r="I552" s="9">
        <v>3.4530599999999998E-5</v>
      </c>
      <c r="J552" s="8">
        <v>6.3794994012936996</v>
      </c>
      <c r="K552" s="10" t="s">
        <v>398</v>
      </c>
      <c r="L552" s="8" t="s">
        <v>0</v>
      </c>
      <c r="M552" s="8">
        <v>103.883130081301</v>
      </c>
      <c r="N552" s="9">
        <v>1.03829E-2</v>
      </c>
      <c r="O552" s="8">
        <v>-3.42335411344264</v>
      </c>
      <c r="P552" s="10"/>
      <c r="Q552" s="8"/>
      <c r="R552" s="8"/>
      <c r="S552" s="8"/>
      <c r="T552" s="8"/>
      <c r="U552" s="10"/>
      <c r="V552" s="8"/>
      <c r="W552" s="8"/>
      <c r="X552" s="8"/>
      <c r="Y552" s="8"/>
      <c r="Z552" s="10"/>
      <c r="AA552" s="8"/>
      <c r="AB552" s="8"/>
      <c r="AC552" s="8"/>
      <c r="AD552" s="8"/>
      <c r="AE552" s="10"/>
      <c r="AF552" s="8"/>
      <c r="AG552" s="8"/>
      <c r="AH552" s="8"/>
      <c r="AI552" s="8"/>
    </row>
    <row r="553" spans="1:35">
      <c r="A553" s="8" t="s">
        <v>401</v>
      </c>
      <c r="B553" s="8" t="s">
        <v>8</v>
      </c>
      <c r="C553" s="8" t="s">
        <v>400</v>
      </c>
      <c r="D553" s="8">
        <v>22.616869918699201</v>
      </c>
      <c r="E553" s="9">
        <v>5.13616E-2</v>
      </c>
      <c r="F553" s="10" t="s">
        <v>399</v>
      </c>
      <c r="G553" s="8" t="s">
        <v>0</v>
      </c>
      <c r="H553" s="8">
        <v>989.36585365853705</v>
      </c>
      <c r="I553" s="9">
        <v>2.2526699999999999E-5</v>
      </c>
      <c r="J553" s="8">
        <v>5.4510329228744698</v>
      </c>
      <c r="K553" s="10" t="s">
        <v>402</v>
      </c>
      <c r="L553" s="8" t="s">
        <v>0</v>
      </c>
      <c r="M553" s="8">
        <v>43.9583333333334</v>
      </c>
      <c r="N553" s="9">
        <v>3.1711799999999998E-2</v>
      </c>
      <c r="O553" s="8">
        <v>-4.4922955150014703</v>
      </c>
      <c r="P553" s="10"/>
      <c r="Q553" s="8"/>
      <c r="R553" s="8"/>
      <c r="S553" s="8"/>
      <c r="T553" s="8"/>
      <c r="U553" s="10"/>
      <c r="V553" s="8"/>
      <c r="W553" s="8"/>
      <c r="X553" s="8"/>
      <c r="Y553" s="8"/>
      <c r="Z553" s="10"/>
      <c r="AA553" s="8"/>
      <c r="AB553" s="8"/>
      <c r="AC553" s="8"/>
      <c r="AD553" s="8"/>
      <c r="AE553" s="10"/>
      <c r="AF553" s="8"/>
      <c r="AG553" s="8"/>
      <c r="AH553" s="8"/>
      <c r="AI553" s="8"/>
    </row>
    <row r="554" spans="1:35">
      <c r="A554" s="8" t="s">
        <v>401</v>
      </c>
      <c r="B554" s="8" t="s">
        <v>23</v>
      </c>
      <c r="C554" s="8" t="s">
        <v>400</v>
      </c>
      <c r="D554" s="8">
        <v>7.63211382113822</v>
      </c>
      <c r="E554" s="9">
        <v>3.8947599999999999E-2</v>
      </c>
      <c r="F554" s="10" t="s">
        <v>399</v>
      </c>
      <c r="G554" s="8" t="s">
        <v>0</v>
      </c>
      <c r="H554" s="8">
        <v>928.62804878048598</v>
      </c>
      <c r="I554" s="9">
        <v>1.5058199999999999E-5</v>
      </c>
      <c r="J554" s="8">
        <v>6.9268743602111096</v>
      </c>
      <c r="K554" s="10" t="s">
        <v>398</v>
      </c>
      <c r="L554" s="8" t="s">
        <v>0</v>
      </c>
      <c r="M554" s="8">
        <v>69.651422764227505</v>
      </c>
      <c r="N554" s="9">
        <v>2.93326E-3</v>
      </c>
      <c r="O554" s="8">
        <v>-3.7368761294385702</v>
      </c>
      <c r="P554" s="10"/>
      <c r="Q554" s="8"/>
      <c r="R554" s="8"/>
      <c r="S554" s="8"/>
      <c r="T554" s="8"/>
      <c r="U554" s="10"/>
      <c r="V554" s="8"/>
      <c r="W554" s="8"/>
      <c r="X554" s="8"/>
      <c r="Y554" s="8"/>
      <c r="Z554" s="10"/>
      <c r="AA554" s="8"/>
      <c r="AB554" s="8"/>
      <c r="AC554" s="8"/>
      <c r="AD554" s="8"/>
      <c r="AE554" s="10"/>
      <c r="AF554" s="8"/>
      <c r="AG554" s="8"/>
      <c r="AH554" s="8"/>
      <c r="AI554" s="8"/>
    </row>
    <row r="555" spans="1:35">
      <c r="A555" s="8" t="s">
        <v>397</v>
      </c>
      <c r="B555" s="8" t="s">
        <v>12</v>
      </c>
      <c r="C555" s="8" t="s">
        <v>396</v>
      </c>
      <c r="D555" s="8">
        <v>1351.67479674797</v>
      </c>
      <c r="E555" s="9">
        <v>6.9869099999999998E-5</v>
      </c>
      <c r="F555" s="10" t="s">
        <v>396</v>
      </c>
      <c r="G555" s="8" t="s">
        <v>6</v>
      </c>
      <c r="H555" s="8">
        <v>1351.67479674797</v>
      </c>
      <c r="I555" s="9">
        <v>6.9869099999999998E-5</v>
      </c>
      <c r="J555" s="8">
        <v>0</v>
      </c>
      <c r="K555" s="10"/>
      <c r="L555" s="8"/>
      <c r="M555" s="8"/>
      <c r="N555" s="9"/>
      <c r="O555" s="8"/>
      <c r="P555" s="10"/>
      <c r="Q555" s="8"/>
      <c r="R555" s="8"/>
      <c r="S555" s="8"/>
      <c r="T555" s="8"/>
      <c r="U555" s="10"/>
      <c r="V555" s="8"/>
      <c r="W555" s="8"/>
      <c r="X555" s="8"/>
      <c r="Y555" s="8"/>
      <c r="Z555" s="10"/>
      <c r="AA555" s="8"/>
      <c r="AB555" s="8"/>
      <c r="AC555" s="8"/>
      <c r="AD555" s="8"/>
      <c r="AE555" s="10"/>
      <c r="AF555" s="8"/>
      <c r="AG555" s="8"/>
      <c r="AH555" s="8"/>
      <c r="AI555" s="8"/>
    </row>
    <row r="556" spans="1:35">
      <c r="A556" s="8" t="s">
        <v>397</v>
      </c>
      <c r="B556" s="8" t="s">
        <v>8</v>
      </c>
      <c r="C556" s="8" t="s">
        <v>396</v>
      </c>
      <c r="D556" s="8">
        <v>1139.89227642277</v>
      </c>
      <c r="E556" s="9">
        <v>4.6625800000000003E-6</v>
      </c>
      <c r="F556" s="10" t="s">
        <v>396</v>
      </c>
      <c r="G556" s="8" t="s">
        <v>6</v>
      </c>
      <c r="H556" s="8">
        <v>1139.89227642277</v>
      </c>
      <c r="I556" s="9">
        <v>4.6625800000000003E-6</v>
      </c>
      <c r="J556" s="8">
        <v>0</v>
      </c>
      <c r="K556" s="10"/>
      <c r="L556" s="8"/>
      <c r="M556" s="8"/>
      <c r="N556" s="9"/>
      <c r="O556" s="8"/>
      <c r="P556" s="10"/>
      <c r="Q556" s="8"/>
      <c r="R556" s="8"/>
      <c r="S556" s="8"/>
      <c r="T556" s="8"/>
      <c r="U556" s="10"/>
      <c r="V556" s="8"/>
      <c r="W556" s="8"/>
      <c r="X556" s="8"/>
      <c r="Y556" s="8"/>
      <c r="Z556" s="10"/>
      <c r="AA556" s="8"/>
      <c r="AB556" s="8"/>
      <c r="AC556" s="8"/>
      <c r="AD556" s="8"/>
      <c r="AE556" s="10"/>
      <c r="AF556" s="8"/>
      <c r="AG556" s="8"/>
      <c r="AH556" s="8"/>
      <c r="AI556" s="8"/>
    </row>
    <row r="557" spans="1:35">
      <c r="A557" s="8" t="s">
        <v>397</v>
      </c>
      <c r="B557" s="8" t="s">
        <v>4</v>
      </c>
      <c r="C557" s="8" t="s">
        <v>396</v>
      </c>
      <c r="D557" s="8">
        <v>904.52642276422705</v>
      </c>
      <c r="E557" s="9">
        <v>3.3962600000000002E-6</v>
      </c>
      <c r="F557" s="10" t="s">
        <v>396</v>
      </c>
      <c r="G557" s="8" t="s">
        <v>6</v>
      </c>
      <c r="H557" s="8">
        <v>904.52642276422705</v>
      </c>
      <c r="I557" s="9">
        <v>3.3962600000000002E-6</v>
      </c>
      <c r="J557" s="8">
        <v>0</v>
      </c>
      <c r="K557" s="10"/>
      <c r="L557" s="8"/>
      <c r="M557" s="8"/>
      <c r="N557" s="9"/>
      <c r="O557" s="8"/>
      <c r="P557" s="10"/>
      <c r="Q557" s="8"/>
      <c r="R557" s="8"/>
      <c r="S557" s="8"/>
      <c r="T557" s="8"/>
      <c r="U557" s="10"/>
      <c r="V557" s="8"/>
      <c r="W557" s="8"/>
      <c r="X557" s="8"/>
      <c r="Y557" s="8"/>
      <c r="Z557" s="10"/>
      <c r="AA557" s="8"/>
      <c r="AB557" s="8"/>
      <c r="AC557" s="8"/>
      <c r="AD557" s="8"/>
      <c r="AE557" s="10"/>
      <c r="AF557" s="8"/>
      <c r="AG557" s="8"/>
      <c r="AH557" s="8"/>
      <c r="AI557" s="8"/>
    </row>
    <row r="558" spans="1:35">
      <c r="A558" s="8" t="s">
        <v>397</v>
      </c>
      <c r="B558" s="8" t="s">
        <v>32</v>
      </c>
      <c r="C558" s="8" t="s">
        <v>396</v>
      </c>
      <c r="D558" s="8">
        <v>881.09959349593498</v>
      </c>
      <c r="E558" s="9">
        <v>1.6485499999999999E-4</v>
      </c>
      <c r="F558" s="10" t="s">
        <v>396</v>
      </c>
      <c r="G558" s="8" t="s">
        <v>6</v>
      </c>
      <c r="H558" s="8">
        <v>881.09959349593498</v>
      </c>
      <c r="I558" s="9">
        <v>1.6485499999999999E-4</v>
      </c>
      <c r="J558" s="8">
        <v>0</v>
      </c>
      <c r="K558" s="10"/>
      <c r="L558" s="8"/>
      <c r="M558" s="8"/>
      <c r="N558" s="9"/>
      <c r="O558" s="8"/>
      <c r="P558" s="10"/>
      <c r="Q558" s="8"/>
      <c r="R558" s="8"/>
      <c r="S558" s="8"/>
      <c r="T558" s="8"/>
      <c r="U558" s="10"/>
      <c r="V558" s="8"/>
      <c r="W558" s="8"/>
      <c r="X558" s="8"/>
      <c r="Y558" s="8"/>
      <c r="Z558" s="10"/>
      <c r="AA558" s="8"/>
      <c r="AB558" s="8"/>
      <c r="AC558" s="8"/>
      <c r="AD558" s="8"/>
      <c r="AE558" s="10"/>
      <c r="AF558" s="8"/>
      <c r="AG558" s="8"/>
      <c r="AH558" s="8"/>
      <c r="AI558" s="8"/>
    </row>
    <row r="559" spans="1:35">
      <c r="A559" s="8" t="s">
        <v>397</v>
      </c>
      <c r="B559" s="8" t="s">
        <v>23</v>
      </c>
      <c r="C559" s="8" t="s">
        <v>396</v>
      </c>
      <c r="D559" s="8">
        <v>857.542682926829</v>
      </c>
      <c r="E559" s="9">
        <v>1.85512E-5</v>
      </c>
      <c r="F559" s="10" t="s">
        <v>396</v>
      </c>
      <c r="G559" s="8" t="s">
        <v>6</v>
      </c>
      <c r="H559" s="8">
        <v>857.542682926829</v>
      </c>
      <c r="I559" s="9">
        <v>1.85512E-5</v>
      </c>
      <c r="J559" s="8">
        <v>0</v>
      </c>
      <c r="K559" s="10"/>
      <c r="L559" s="8"/>
      <c r="M559" s="8"/>
      <c r="N559" s="9"/>
      <c r="O559" s="8"/>
      <c r="P559" s="10"/>
      <c r="Q559" s="8"/>
      <c r="R559" s="8"/>
      <c r="S559" s="8"/>
      <c r="T559" s="8"/>
      <c r="U559" s="10"/>
      <c r="V559" s="8"/>
      <c r="W559" s="8"/>
      <c r="X559" s="8"/>
      <c r="Y559" s="8"/>
      <c r="Z559" s="10"/>
      <c r="AA559" s="8"/>
      <c r="AB559" s="8"/>
      <c r="AC559" s="8"/>
      <c r="AD559" s="8"/>
      <c r="AE559" s="10"/>
      <c r="AF559" s="8"/>
      <c r="AG559" s="8"/>
      <c r="AH559" s="8"/>
      <c r="AI559" s="8"/>
    </row>
    <row r="560" spans="1:35">
      <c r="A560" s="8" t="s">
        <v>393</v>
      </c>
      <c r="B560" s="8" t="s">
        <v>23</v>
      </c>
      <c r="C560" s="8" t="s">
        <v>392</v>
      </c>
      <c r="D560" s="8">
        <v>1327.48272357724</v>
      </c>
      <c r="E560" s="9">
        <v>6.2488800000000004E-5</v>
      </c>
      <c r="F560" s="10" t="s">
        <v>392</v>
      </c>
      <c r="G560" s="8" t="s">
        <v>6</v>
      </c>
      <c r="H560" s="8">
        <v>1327.48272357724</v>
      </c>
      <c r="I560" s="9">
        <v>6.2488800000000004E-5</v>
      </c>
      <c r="J560" s="8">
        <v>0</v>
      </c>
      <c r="K560" s="10" t="s">
        <v>391</v>
      </c>
      <c r="L560" s="8" t="s">
        <v>0</v>
      </c>
      <c r="M560" s="8">
        <v>85.376016260162601</v>
      </c>
      <c r="N560" s="9">
        <v>1.1476100000000001E-3</v>
      </c>
      <c r="O560" s="8">
        <v>-3.95871842868014</v>
      </c>
      <c r="P560" s="10" t="s">
        <v>390</v>
      </c>
      <c r="Q560" s="8" t="s">
        <v>0</v>
      </c>
      <c r="R560" s="8">
        <v>63.92581300813</v>
      </c>
      <c r="S560" s="9">
        <v>4.8271599999999996E-3</v>
      </c>
      <c r="T560" s="8">
        <v>-0.417432242630497</v>
      </c>
      <c r="U560" s="10"/>
      <c r="V560" s="8"/>
      <c r="W560" s="8"/>
      <c r="X560" s="8"/>
      <c r="Y560" s="8"/>
      <c r="Z560" s="10"/>
      <c r="AA560" s="8"/>
      <c r="AB560" s="8"/>
      <c r="AC560" s="8"/>
      <c r="AD560" s="8"/>
      <c r="AE560" s="10"/>
      <c r="AF560" s="8"/>
      <c r="AG560" s="8"/>
      <c r="AH560" s="8"/>
      <c r="AI560" s="8"/>
    </row>
    <row r="561" spans="1:35">
      <c r="A561" s="8" t="s">
        <v>393</v>
      </c>
      <c r="B561" s="8" t="s">
        <v>4</v>
      </c>
      <c r="C561" s="8" t="s">
        <v>392</v>
      </c>
      <c r="D561" s="8">
        <v>1279.7916666666699</v>
      </c>
      <c r="E561" s="9">
        <v>2.2730100000000001E-4</v>
      </c>
      <c r="F561" s="10" t="s">
        <v>392</v>
      </c>
      <c r="G561" s="8" t="s">
        <v>6</v>
      </c>
      <c r="H561" s="8">
        <v>1279.7916666666699</v>
      </c>
      <c r="I561" s="9">
        <v>2.2730100000000001E-4</v>
      </c>
      <c r="J561" s="8">
        <v>0</v>
      </c>
      <c r="K561" s="10" t="s">
        <v>391</v>
      </c>
      <c r="L561" s="8" t="s">
        <v>0</v>
      </c>
      <c r="M561" s="8">
        <v>106.90548780487801</v>
      </c>
      <c r="N561" s="9">
        <v>4.7720999999999996E-3</v>
      </c>
      <c r="O561" s="8">
        <v>-3.5815011591878299</v>
      </c>
      <c r="P561" s="10" t="s">
        <v>390</v>
      </c>
      <c r="Q561" s="8" t="s">
        <v>0</v>
      </c>
      <c r="R561" s="8">
        <v>45.827235772357703</v>
      </c>
      <c r="S561" s="9">
        <v>0.15113299999999999</v>
      </c>
      <c r="T561" s="8">
        <v>-1.2220587408411301</v>
      </c>
      <c r="U561" s="10"/>
      <c r="V561" s="8"/>
      <c r="W561" s="8"/>
      <c r="X561" s="8"/>
      <c r="Y561" s="8"/>
      <c r="Z561" s="10"/>
      <c r="AA561" s="8"/>
      <c r="AB561" s="8"/>
      <c r="AC561" s="8"/>
      <c r="AD561" s="8"/>
      <c r="AE561" s="10"/>
      <c r="AF561" s="8"/>
      <c r="AG561" s="8"/>
      <c r="AH561" s="8"/>
      <c r="AI561" s="8"/>
    </row>
    <row r="562" spans="1:35">
      <c r="A562" s="8" t="s">
        <v>393</v>
      </c>
      <c r="B562" s="8" t="s">
        <v>32</v>
      </c>
      <c r="C562" s="8" t="s">
        <v>392</v>
      </c>
      <c r="D562" s="8">
        <v>838.27845528455202</v>
      </c>
      <c r="E562" s="9">
        <v>2.27887E-4</v>
      </c>
      <c r="F562" s="10" t="s">
        <v>392</v>
      </c>
      <c r="G562" s="8" t="s">
        <v>6</v>
      </c>
      <c r="H562" s="8">
        <v>838.27845528455202</v>
      </c>
      <c r="I562" s="9">
        <v>2.27887E-4</v>
      </c>
      <c r="J562" s="8">
        <v>0</v>
      </c>
      <c r="K562" s="10" t="s">
        <v>391</v>
      </c>
      <c r="L562" s="8" t="s">
        <v>0</v>
      </c>
      <c r="M562" s="8">
        <v>71.716463414634106</v>
      </c>
      <c r="N562" s="9">
        <v>1.2129199999999999E-3</v>
      </c>
      <c r="O562" s="8">
        <v>-3.5470533001791198</v>
      </c>
      <c r="P562" s="10" t="s">
        <v>395</v>
      </c>
      <c r="Q562" s="8" t="s">
        <v>0</v>
      </c>
      <c r="R562" s="8">
        <v>32.108739837398403</v>
      </c>
      <c r="S562" s="9">
        <v>1.8999599999999998E-2</v>
      </c>
      <c r="T562" s="8">
        <v>-1.1593383005762501</v>
      </c>
      <c r="U562" s="10"/>
      <c r="V562" s="8"/>
      <c r="W562" s="8"/>
      <c r="X562" s="8"/>
      <c r="Y562" s="8"/>
      <c r="Z562" s="10"/>
      <c r="AA562" s="8"/>
      <c r="AB562" s="8"/>
      <c r="AC562" s="8"/>
      <c r="AD562" s="8"/>
      <c r="AE562" s="10"/>
      <c r="AF562" s="8"/>
      <c r="AG562" s="8"/>
      <c r="AH562" s="8"/>
      <c r="AI562" s="8"/>
    </row>
    <row r="563" spans="1:35">
      <c r="A563" s="8" t="s">
        <v>393</v>
      </c>
      <c r="B563" s="8" t="s">
        <v>8</v>
      </c>
      <c r="C563" s="8" t="s">
        <v>392</v>
      </c>
      <c r="D563" s="8">
        <v>757.94410569105696</v>
      </c>
      <c r="E563" s="9">
        <v>2.9182200000000001E-4</v>
      </c>
      <c r="F563" s="10" t="s">
        <v>392</v>
      </c>
      <c r="G563" s="8" t="s">
        <v>6</v>
      </c>
      <c r="H563" s="8">
        <v>757.94410569105696</v>
      </c>
      <c r="I563" s="9">
        <v>2.9182200000000001E-4</v>
      </c>
      <c r="J563" s="8">
        <v>0</v>
      </c>
      <c r="K563" s="10" t="s">
        <v>390</v>
      </c>
      <c r="L563" s="8" t="s">
        <v>0</v>
      </c>
      <c r="M563" s="8">
        <v>58.538617886178898</v>
      </c>
      <c r="N563" s="9">
        <v>5.5401699999999998E-2</v>
      </c>
      <c r="O563" s="8">
        <v>-3.6946308724933501</v>
      </c>
      <c r="P563" s="10" t="s">
        <v>394</v>
      </c>
      <c r="Q563" s="8" t="s">
        <v>0</v>
      </c>
      <c r="R563" s="8">
        <v>34.019308943089399</v>
      </c>
      <c r="S563" s="9">
        <v>3.9536399999999999E-2</v>
      </c>
      <c r="T563" s="8">
        <v>-0.78303484882615304</v>
      </c>
      <c r="U563" s="10"/>
      <c r="V563" s="8"/>
      <c r="W563" s="8"/>
      <c r="X563" s="8"/>
      <c r="Y563" s="8"/>
      <c r="Z563" s="10"/>
      <c r="AA563" s="8"/>
      <c r="AB563" s="8"/>
      <c r="AC563" s="8"/>
      <c r="AD563" s="8"/>
      <c r="AE563" s="10"/>
      <c r="AF563" s="8"/>
      <c r="AG563" s="8"/>
      <c r="AH563" s="8"/>
      <c r="AI563" s="8"/>
    </row>
    <row r="564" spans="1:35">
      <c r="A564" s="8" t="s">
        <v>393</v>
      </c>
      <c r="B564" s="8" t="s">
        <v>12</v>
      </c>
      <c r="C564" s="8" t="s">
        <v>392</v>
      </c>
      <c r="D564" s="8">
        <v>721.03760162601498</v>
      </c>
      <c r="E564" s="9">
        <v>1.53134E-3</v>
      </c>
      <c r="F564" s="10" t="s">
        <v>392</v>
      </c>
      <c r="G564" s="8" t="s">
        <v>6</v>
      </c>
      <c r="H564" s="8">
        <v>721.03760162601498</v>
      </c>
      <c r="I564" s="9">
        <v>1.53134E-3</v>
      </c>
      <c r="J564" s="8">
        <v>0</v>
      </c>
      <c r="K564" s="10" t="s">
        <v>391</v>
      </c>
      <c r="L564" s="8" t="s">
        <v>0</v>
      </c>
      <c r="M564" s="8">
        <v>57.332317073170699</v>
      </c>
      <c r="N564" s="9">
        <v>5.9685900000000002E-3</v>
      </c>
      <c r="O564" s="8">
        <v>-3.6526540054691901</v>
      </c>
      <c r="P564" s="10" t="s">
        <v>390</v>
      </c>
      <c r="Q564" s="8" t="s">
        <v>0</v>
      </c>
      <c r="R564" s="8">
        <v>17.795731707317099</v>
      </c>
      <c r="S564" s="9">
        <v>4.4931800000000003E-3</v>
      </c>
      <c r="T564" s="8">
        <v>-1.68781733304543</v>
      </c>
      <c r="U564" s="10"/>
      <c r="V564" s="8"/>
      <c r="W564" s="8"/>
      <c r="X564" s="8"/>
      <c r="Y564" s="8"/>
      <c r="Z564" s="10"/>
      <c r="AA564" s="8"/>
      <c r="AB564" s="8"/>
      <c r="AC564" s="8"/>
      <c r="AD564" s="8"/>
      <c r="AE564" s="10"/>
      <c r="AF564" s="8"/>
      <c r="AG564" s="8"/>
      <c r="AH564" s="8"/>
      <c r="AI564" s="8"/>
    </row>
    <row r="565" spans="1:35">
      <c r="A565" s="8" t="s">
        <v>389</v>
      </c>
      <c r="B565" s="8" t="s">
        <v>4</v>
      </c>
      <c r="C565" s="8" t="s">
        <v>388</v>
      </c>
      <c r="D565" s="8">
        <v>124.060975609756</v>
      </c>
      <c r="E565" s="9">
        <v>4.6396700000000003E-3</v>
      </c>
      <c r="F565" s="10" t="s">
        <v>387</v>
      </c>
      <c r="G565" s="8" t="s">
        <v>0</v>
      </c>
      <c r="H565" s="8">
        <v>1255.0975609756099</v>
      </c>
      <c r="I565" s="9">
        <v>7.9267900000000002E-4</v>
      </c>
      <c r="J565" s="8">
        <v>3.33867823133127</v>
      </c>
      <c r="K565" s="10" t="s">
        <v>386</v>
      </c>
      <c r="L565" s="8" t="s">
        <v>0</v>
      </c>
      <c r="M565" s="8">
        <v>168.913617886179</v>
      </c>
      <c r="N565" s="9">
        <v>2.22337E-4</v>
      </c>
      <c r="O565" s="8">
        <v>-2.8934419631823101</v>
      </c>
      <c r="P565" s="10"/>
      <c r="Q565" s="8"/>
      <c r="R565" s="8"/>
      <c r="S565" s="8"/>
      <c r="T565" s="8"/>
      <c r="U565" s="10"/>
      <c r="V565" s="8"/>
      <c r="W565" s="8"/>
      <c r="X565" s="8"/>
      <c r="Y565" s="8"/>
      <c r="Z565" s="10"/>
      <c r="AA565" s="8"/>
      <c r="AB565" s="8"/>
      <c r="AC565" s="8"/>
      <c r="AD565" s="8"/>
      <c r="AE565" s="10"/>
      <c r="AF565" s="8"/>
      <c r="AG565" s="8"/>
      <c r="AH565" s="8"/>
      <c r="AI565" s="8"/>
    </row>
    <row r="566" spans="1:35">
      <c r="A566" s="8" t="s">
        <v>389</v>
      </c>
      <c r="B566" s="8" t="s">
        <v>32</v>
      </c>
      <c r="C566" s="8" t="s">
        <v>388</v>
      </c>
      <c r="D566" s="8">
        <v>50.860772357723597</v>
      </c>
      <c r="E566" s="9">
        <v>2.6442100000000001E-3</v>
      </c>
      <c r="F566" s="10" t="s">
        <v>387</v>
      </c>
      <c r="G566" s="8" t="s">
        <v>0</v>
      </c>
      <c r="H566" s="8">
        <v>324.85569105691098</v>
      </c>
      <c r="I566" s="9">
        <v>5.3949599999999999E-4</v>
      </c>
      <c r="J566" s="8">
        <v>2.6751737039029502</v>
      </c>
      <c r="K566" s="10" t="s">
        <v>386</v>
      </c>
      <c r="L566" s="8" t="s">
        <v>0</v>
      </c>
      <c r="M566" s="8">
        <v>88.715447154471605</v>
      </c>
      <c r="N566" s="9">
        <v>2.14191E-4</v>
      </c>
      <c r="O566" s="8">
        <v>-1.8725417456705</v>
      </c>
      <c r="P566" s="10"/>
      <c r="Q566" s="8"/>
      <c r="R566" s="8"/>
      <c r="S566" s="8"/>
      <c r="T566" s="8"/>
      <c r="U566" s="10"/>
      <c r="V566" s="8"/>
      <c r="W566" s="8"/>
      <c r="X566" s="8"/>
      <c r="Y566" s="8"/>
      <c r="Z566" s="10"/>
      <c r="AA566" s="8"/>
      <c r="AB566" s="8"/>
      <c r="AC566" s="8"/>
      <c r="AD566" s="8"/>
      <c r="AE566" s="10"/>
      <c r="AF566" s="8"/>
      <c r="AG566" s="8"/>
      <c r="AH566" s="8"/>
      <c r="AI566" s="8"/>
    </row>
    <row r="567" spans="1:35">
      <c r="A567" s="8" t="s">
        <v>389</v>
      </c>
      <c r="B567" s="8" t="s">
        <v>12</v>
      </c>
      <c r="C567" s="8" t="s">
        <v>388</v>
      </c>
      <c r="D567" s="8">
        <v>19.355691056910601</v>
      </c>
      <c r="E567" s="9">
        <v>1.32385E-2</v>
      </c>
      <c r="F567" s="10" t="s">
        <v>387</v>
      </c>
      <c r="G567" s="8" t="s">
        <v>0</v>
      </c>
      <c r="H567" s="8">
        <v>250.88516260162601</v>
      </c>
      <c r="I567" s="9">
        <v>1.49655E-4</v>
      </c>
      <c r="J567" s="8">
        <v>3.6961974297449398</v>
      </c>
      <c r="K567" s="10" t="s">
        <v>386</v>
      </c>
      <c r="L567" s="8" t="s">
        <v>0</v>
      </c>
      <c r="M567" s="8">
        <v>63.9369918699187</v>
      </c>
      <c r="N567" s="9">
        <v>1.8162899999999999E-2</v>
      </c>
      <c r="O567" s="8">
        <v>-1.97230437759447</v>
      </c>
      <c r="P567" s="10"/>
      <c r="Q567" s="8"/>
      <c r="R567" s="8"/>
      <c r="S567" s="8"/>
      <c r="T567" s="8"/>
      <c r="U567" s="10"/>
      <c r="V567" s="8"/>
      <c r="W567" s="8"/>
      <c r="X567" s="8"/>
      <c r="Y567" s="8"/>
      <c r="Z567" s="10"/>
      <c r="AA567" s="8"/>
      <c r="AB567" s="8"/>
      <c r="AC567" s="8"/>
      <c r="AD567" s="8"/>
      <c r="AE567" s="10"/>
      <c r="AF567" s="8"/>
      <c r="AG567" s="8"/>
      <c r="AH567" s="8"/>
      <c r="AI567" s="8"/>
    </row>
    <row r="568" spans="1:35">
      <c r="A568" s="8" t="s">
        <v>389</v>
      </c>
      <c r="B568" s="8" t="s">
        <v>8</v>
      </c>
      <c r="C568" s="8" t="s">
        <v>388</v>
      </c>
      <c r="D568" s="8">
        <v>58.217479674796799</v>
      </c>
      <c r="E568" s="9">
        <v>8.5603999999999993E-3</v>
      </c>
      <c r="F568" s="10" t="s">
        <v>387</v>
      </c>
      <c r="G568" s="8" t="s">
        <v>0</v>
      </c>
      <c r="H568" s="8">
        <v>205.368902439024</v>
      </c>
      <c r="I568" s="9">
        <v>7.67799E-5</v>
      </c>
      <c r="J568" s="8">
        <v>1.81869345166971</v>
      </c>
      <c r="K568" s="10" t="s">
        <v>386</v>
      </c>
      <c r="L568" s="8" t="s">
        <v>0</v>
      </c>
      <c r="M568" s="8">
        <v>70.804878048780495</v>
      </c>
      <c r="N568" s="9">
        <v>2.2473900000000002E-3</v>
      </c>
      <c r="O568" s="8">
        <v>-1.53629707884984</v>
      </c>
      <c r="P568" s="10"/>
      <c r="Q568" s="8"/>
      <c r="R568" s="8"/>
      <c r="S568" s="8"/>
      <c r="T568" s="8"/>
      <c r="U568" s="10"/>
      <c r="V568" s="8"/>
      <c r="W568" s="8"/>
      <c r="X568" s="8"/>
      <c r="Y568" s="8"/>
      <c r="Z568" s="10"/>
      <c r="AA568" s="8"/>
      <c r="AB568" s="8"/>
      <c r="AC568" s="8"/>
      <c r="AD568" s="8"/>
      <c r="AE568" s="10"/>
      <c r="AF568" s="8"/>
      <c r="AG568" s="8"/>
      <c r="AH568" s="8"/>
      <c r="AI568" s="8"/>
    </row>
    <row r="569" spans="1:35">
      <c r="A569" s="8" t="s">
        <v>385</v>
      </c>
      <c r="B569" s="8" t="s">
        <v>8</v>
      </c>
      <c r="C569" s="8" t="s">
        <v>384</v>
      </c>
      <c r="D569" s="8">
        <v>1054.7184959349599</v>
      </c>
      <c r="E569" s="9">
        <v>1.3587000000000001E-4</v>
      </c>
      <c r="F569" s="10" t="s">
        <v>383</v>
      </c>
      <c r="G569" s="8" t="s">
        <v>0</v>
      </c>
      <c r="H569" s="8">
        <v>1254.8495934959401</v>
      </c>
      <c r="I569" s="9">
        <v>2.1384500000000001E-2</v>
      </c>
      <c r="J569" s="8">
        <v>0.250656457429484</v>
      </c>
      <c r="K569" s="10" t="s">
        <v>384</v>
      </c>
      <c r="L569" s="8" t="s">
        <v>6</v>
      </c>
      <c r="M569" s="8">
        <v>1054.7184959349599</v>
      </c>
      <c r="N569" s="9">
        <v>1.3587000000000001E-4</v>
      </c>
      <c r="O569" s="8">
        <v>-0.250656457429484</v>
      </c>
      <c r="P569" s="10"/>
      <c r="Q569" s="8"/>
      <c r="R569" s="8"/>
      <c r="S569" s="8"/>
      <c r="T569" s="8"/>
      <c r="U569" s="10"/>
      <c r="V569" s="8"/>
      <c r="W569" s="8"/>
      <c r="X569" s="8"/>
      <c r="Y569" s="8"/>
      <c r="Z569" s="10"/>
      <c r="AA569" s="8"/>
      <c r="AB569" s="8"/>
      <c r="AC569" s="8"/>
      <c r="AD569" s="8"/>
      <c r="AE569" s="10"/>
      <c r="AF569" s="8"/>
      <c r="AG569" s="8"/>
      <c r="AH569" s="8"/>
      <c r="AI569" s="8"/>
    </row>
    <row r="570" spans="1:35">
      <c r="A570" s="8" t="s">
        <v>385</v>
      </c>
      <c r="B570" s="8" t="s">
        <v>23</v>
      </c>
      <c r="C570" s="8" t="s">
        <v>384</v>
      </c>
      <c r="D570" s="8">
        <v>1076.3292682926799</v>
      </c>
      <c r="E570" s="9">
        <v>3.3327000000000001E-5</v>
      </c>
      <c r="F570" s="10" t="s">
        <v>384</v>
      </c>
      <c r="G570" s="8" t="s">
        <v>6</v>
      </c>
      <c r="H570" s="8">
        <v>1076.3292682926799</v>
      </c>
      <c r="I570" s="9">
        <v>3.3327000000000001E-5</v>
      </c>
      <c r="J570" s="8">
        <v>0</v>
      </c>
      <c r="K570" s="10" t="s">
        <v>383</v>
      </c>
      <c r="L570" s="8" t="s">
        <v>0</v>
      </c>
      <c r="M570" s="8">
        <v>1040.7093495935001</v>
      </c>
      <c r="N570" s="9">
        <v>3.0312699999999999E-5</v>
      </c>
      <c r="O570" s="8">
        <v>-4.8552284028190902E-2</v>
      </c>
      <c r="P570" s="10"/>
      <c r="Q570" s="8"/>
      <c r="R570" s="8"/>
      <c r="S570" s="8"/>
      <c r="T570" s="8"/>
      <c r="U570" s="10"/>
      <c r="V570" s="8"/>
      <c r="W570" s="8"/>
      <c r="X570" s="8"/>
      <c r="Y570" s="8"/>
      <c r="Z570" s="10"/>
      <c r="AA570" s="8"/>
      <c r="AB570" s="8"/>
      <c r="AC570" s="8"/>
      <c r="AD570" s="8"/>
      <c r="AE570" s="10"/>
      <c r="AF570" s="8"/>
      <c r="AG570" s="8"/>
      <c r="AH570" s="8"/>
      <c r="AI570" s="8"/>
    </row>
    <row r="571" spans="1:35">
      <c r="A571" s="8" t="s">
        <v>385</v>
      </c>
      <c r="B571" s="8" t="s">
        <v>12</v>
      </c>
      <c r="C571" s="8" t="s">
        <v>384</v>
      </c>
      <c r="D571" s="8">
        <v>848.78455284552899</v>
      </c>
      <c r="E571" s="9">
        <v>7.1775900000000002E-3</v>
      </c>
      <c r="F571" s="10" t="s">
        <v>383</v>
      </c>
      <c r="G571" s="8" t="s">
        <v>0</v>
      </c>
      <c r="H571" s="8">
        <v>960.49186991869897</v>
      </c>
      <c r="I571" s="9">
        <v>3.0701099999999999E-2</v>
      </c>
      <c r="J571" s="8">
        <v>0.17837500158040601</v>
      </c>
      <c r="K571" s="10" t="s">
        <v>384</v>
      </c>
      <c r="L571" s="8" t="s">
        <v>6</v>
      </c>
      <c r="M571" s="8">
        <v>848.78455284552899</v>
      </c>
      <c r="N571" s="9">
        <v>7.1775900000000002E-3</v>
      </c>
      <c r="O571" s="8">
        <v>-0.17837500158040601</v>
      </c>
      <c r="P571" s="10"/>
      <c r="Q571" s="8"/>
      <c r="R571" s="8"/>
      <c r="S571" s="8"/>
      <c r="T571" s="8"/>
      <c r="U571" s="10"/>
      <c r="V571" s="8"/>
      <c r="W571" s="8"/>
      <c r="X571" s="8"/>
      <c r="Y571" s="8"/>
      <c r="Z571" s="10"/>
      <c r="AA571" s="8"/>
      <c r="AB571" s="8"/>
      <c r="AC571" s="8"/>
      <c r="AD571" s="8"/>
      <c r="AE571" s="10"/>
      <c r="AF571" s="8"/>
      <c r="AG571" s="8"/>
      <c r="AH571" s="8"/>
      <c r="AI571" s="8"/>
    </row>
    <row r="572" spans="1:35">
      <c r="A572" s="8" t="s">
        <v>385</v>
      </c>
      <c r="B572" s="8" t="s">
        <v>32</v>
      </c>
      <c r="C572" s="8" t="s">
        <v>384</v>
      </c>
      <c r="D572" s="8">
        <v>734.12804878048701</v>
      </c>
      <c r="E572" s="9">
        <v>8.6460799999999997E-5</v>
      </c>
      <c r="F572" s="10" t="s">
        <v>384</v>
      </c>
      <c r="G572" s="8" t="s">
        <v>6</v>
      </c>
      <c r="H572" s="8">
        <v>734.12804878048701</v>
      </c>
      <c r="I572" s="9">
        <v>8.6460799999999997E-5</v>
      </c>
      <c r="J572" s="8">
        <v>0</v>
      </c>
      <c r="K572" s="10" t="s">
        <v>383</v>
      </c>
      <c r="L572" s="8" t="s">
        <v>0</v>
      </c>
      <c r="M572" s="8">
        <v>511.07012195121899</v>
      </c>
      <c r="N572" s="9">
        <v>1.9861299999999999E-5</v>
      </c>
      <c r="O572" s="8">
        <v>-0.52251047280239005</v>
      </c>
      <c r="P572" s="10"/>
      <c r="Q572" s="8"/>
      <c r="R572" s="8"/>
      <c r="S572" s="8"/>
      <c r="T572" s="8"/>
      <c r="U572" s="10"/>
      <c r="V572" s="8"/>
      <c r="W572" s="8"/>
      <c r="X572" s="8"/>
      <c r="Y572" s="8"/>
      <c r="Z572" s="10"/>
      <c r="AA572" s="8"/>
      <c r="AB572" s="8"/>
      <c r="AC572" s="8"/>
      <c r="AD572" s="8"/>
      <c r="AE572" s="10"/>
      <c r="AF572" s="8"/>
      <c r="AG572" s="8"/>
      <c r="AH572" s="8"/>
      <c r="AI572" s="8"/>
    </row>
    <row r="573" spans="1:35">
      <c r="A573" s="8" t="s">
        <v>385</v>
      </c>
      <c r="B573" s="8" t="s">
        <v>4</v>
      </c>
      <c r="C573" s="8" t="s">
        <v>384</v>
      </c>
      <c r="D573" s="8">
        <v>625.89532520325201</v>
      </c>
      <c r="E573" s="9">
        <v>9.5073299999999997E-5</v>
      </c>
      <c r="F573" s="10" t="s">
        <v>384</v>
      </c>
      <c r="G573" s="8" t="s">
        <v>6</v>
      </c>
      <c r="H573" s="8">
        <v>625.89532520325201</v>
      </c>
      <c r="I573" s="9">
        <v>9.5073299999999997E-5</v>
      </c>
      <c r="J573" s="8">
        <v>0</v>
      </c>
      <c r="K573" s="10" t="s">
        <v>383</v>
      </c>
      <c r="L573" s="8" t="s">
        <v>0</v>
      </c>
      <c r="M573" s="8">
        <v>485.57825203252099</v>
      </c>
      <c r="N573" s="9">
        <v>1.32971E-5</v>
      </c>
      <c r="O573" s="8">
        <v>-0.366217592922707</v>
      </c>
      <c r="P573" s="10"/>
      <c r="Q573" s="8"/>
      <c r="R573" s="8"/>
      <c r="S573" s="8"/>
      <c r="T573" s="8"/>
      <c r="U573" s="10"/>
      <c r="V573" s="8"/>
      <c r="W573" s="8"/>
      <c r="X573" s="8"/>
      <c r="Y573" s="8"/>
      <c r="Z573" s="10"/>
      <c r="AA573" s="8"/>
      <c r="AB573" s="8"/>
      <c r="AC573" s="8"/>
      <c r="AD573" s="8"/>
      <c r="AE573" s="10"/>
      <c r="AF573" s="8"/>
      <c r="AG573" s="8"/>
      <c r="AH573" s="8"/>
      <c r="AI573" s="8"/>
    </row>
    <row r="574" spans="1:35">
      <c r="A574" s="8" t="s">
        <v>381</v>
      </c>
      <c r="B574" s="8" t="s">
        <v>23</v>
      </c>
      <c r="C574" s="8" t="s">
        <v>380</v>
      </c>
      <c r="D574" s="8">
        <v>1219.4745934959301</v>
      </c>
      <c r="E574" s="9">
        <v>6.2542299999999995E-2</v>
      </c>
      <c r="F574" s="10" t="s">
        <v>380</v>
      </c>
      <c r="G574" s="8" t="s">
        <v>6</v>
      </c>
      <c r="H574" s="8">
        <v>1219.4745934959301</v>
      </c>
      <c r="I574" s="9">
        <v>6.2542299999999995E-2</v>
      </c>
      <c r="J574" s="8">
        <v>0</v>
      </c>
      <c r="K574" s="10" t="s">
        <v>378</v>
      </c>
      <c r="L574" s="8" t="s">
        <v>0</v>
      </c>
      <c r="M574" s="8">
        <v>690.56707317073199</v>
      </c>
      <c r="N574" s="9">
        <v>1.16329E-2</v>
      </c>
      <c r="O574" s="8">
        <v>-0.82040624936459605</v>
      </c>
      <c r="P574" s="10" t="s">
        <v>382</v>
      </c>
      <c r="Q574" s="8" t="s">
        <v>0</v>
      </c>
      <c r="R574" s="8">
        <v>540.99390243902496</v>
      </c>
      <c r="S574" s="9">
        <v>1.7639700000000001E-2</v>
      </c>
      <c r="T574" s="8">
        <v>-0.35216921341846102</v>
      </c>
      <c r="U574" s="10"/>
      <c r="V574" s="8"/>
      <c r="W574" s="8"/>
      <c r="X574" s="8"/>
      <c r="Y574" s="8"/>
      <c r="Z574" s="10"/>
      <c r="AA574" s="8"/>
      <c r="AB574" s="8"/>
      <c r="AC574" s="8"/>
      <c r="AD574" s="8"/>
      <c r="AE574" s="10"/>
      <c r="AF574" s="8"/>
      <c r="AG574" s="8"/>
      <c r="AH574" s="8"/>
      <c r="AI574" s="8"/>
    </row>
    <row r="575" spans="1:35">
      <c r="A575" s="8" t="s">
        <v>381</v>
      </c>
      <c r="B575" s="8" t="s">
        <v>8</v>
      </c>
      <c r="C575" s="8" t="s">
        <v>380</v>
      </c>
      <c r="D575" s="8">
        <v>902.59654471544798</v>
      </c>
      <c r="E575" s="9">
        <v>1.0091999999999999E-5</v>
      </c>
      <c r="F575" s="10" t="s">
        <v>380</v>
      </c>
      <c r="G575" s="8" t="s">
        <v>6</v>
      </c>
      <c r="H575" s="8">
        <v>902.59654471544798</v>
      </c>
      <c r="I575" s="9">
        <v>1.0091999999999999E-5</v>
      </c>
      <c r="J575" s="8">
        <v>0</v>
      </c>
      <c r="K575" s="10" t="s">
        <v>382</v>
      </c>
      <c r="L575" s="8" t="s">
        <v>0</v>
      </c>
      <c r="M575" s="8">
        <v>420.61178861788602</v>
      </c>
      <c r="N575" s="9">
        <v>1.73661E-4</v>
      </c>
      <c r="O575" s="8">
        <v>-1.10159197019206</v>
      </c>
      <c r="P575" s="10" t="s">
        <v>378</v>
      </c>
      <c r="Q575" s="8" t="s">
        <v>0</v>
      </c>
      <c r="R575" s="8">
        <v>323.61280487804902</v>
      </c>
      <c r="S575" s="9">
        <v>9.1830900000000002E-5</v>
      </c>
      <c r="T575" s="8">
        <v>-0.378220591303224</v>
      </c>
      <c r="U575" s="10"/>
      <c r="V575" s="8"/>
      <c r="W575" s="8"/>
      <c r="X575" s="8"/>
      <c r="Y575" s="8"/>
      <c r="Z575" s="10"/>
      <c r="AA575" s="8"/>
      <c r="AB575" s="8"/>
      <c r="AC575" s="8"/>
      <c r="AD575" s="8"/>
      <c r="AE575" s="10"/>
      <c r="AF575" s="8"/>
      <c r="AG575" s="8"/>
      <c r="AH575" s="8"/>
      <c r="AI575" s="8"/>
    </row>
    <row r="576" spans="1:35">
      <c r="A576" s="8" t="s">
        <v>381</v>
      </c>
      <c r="B576" s="8" t="s">
        <v>4</v>
      </c>
      <c r="C576" s="8" t="s">
        <v>380</v>
      </c>
      <c r="D576" s="8">
        <v>841.02134146341496</v>
      </c>
      <c r="E576" s="9">
        <v>3.6841699999999998E-2</v>
      </c>
      <c r="F576" s="10" t="s">
        <v>380</v>
      </c>
      <c r="G576" s="8" t="s">
        <v>6</v>
      </c>
      <c r="H576" s="8">
        <v>841.02134146341496</v>
      </c>
      <c r="I576" s="9">
        <v>3.6841699999999998E-2</v>
      </c>
      <c r="J576" s="8">
        <v>0</v>
      </c>
      <c r="K576" s="10" t="s">
        <v>379</v>
      </c>
      <c r="L576" s="8" t="s">
        <v>0</v>
      </c>
      <c r="M576" s="8">
        <v>668.412601626016</v>
      </c>
      <c r="N576" s="9">
        <v>1.6572999999999999E-5</v>
      </c>
      <c r="O576" s="8">
        <v>-0.33140347739126902</v>
      </c>
      <c r="P576" s="10" t="s">
        <v>378</v>
      </c>
      <c r="Q576" s="8" t="s">
        <v>0</v>
      </c>
      <c r="R576" s="8">
        <v>614.79776422764303</v>
      </c>
      <c r="S576" s="9">
        <v>1.6834100000000001E-2</v>
      </c>
      <c r="T576" s="8">
        <v>-0.120627014342191</v>
      </c>
      <c r="U576" s="10"/>
      <c r="V576" s="8"/>
      <c r="W576" s="8"/>
      <c r="X576" s="8"/>
      <c r="Y576" s="8"/>
      <c r="Z576" s="10"/>
      <c r="AA576" s="8"/>
      <c r="AB576" s="8"/>
      <c r="AC576" s="8"/>
      <c r="AD576" s="8"/>
      <c r="AE576" s="10"/>
      <c r="AF576" s="8"/>
      <c r="AG576" s="8"/>
      <c r="AH576" s="8"/>
      <c r="AI576" s="8"/>
    </row>
    <row r="577" spans="1:35">
      <c r="A577" s="8" t="s">
        <v>381</v>
      </c>
      <c r="B577" s="8" t="s">
        <v>32</v>
      </c>
      <c r="C577" s="8" t="s">
        <v>380</v>
      </c>
      <c r="D577" s="8">
        <v>731.707317073171</v>
      </c>
      <c r="E577" s="9">
        <v>4.4974300000000002E-2</v>
      </c>
      <c r="F577" s="10" t="s">
        <v>380</v>
      </c>
      <c r="G577" s="8" t="s">
        <v>6</v>
      </c>
      <c r="H577" s="8">
        <v>731.707317073171</v>
      </c>
      <c r="I577" s="9">
        <v>4.4974300000000002E-2</v>
      </c>
      <c r="J577" s="8">
        <v>0</v>
      </c>
      <c r="K577" s="10" t="s">
        <v>378</v>
      </c>
      <c r="L577" s="8" t="s">
        <v>0</v>
      </c>
      <c r="M577" s="8">
        <v>339.292682926829</v>
      </c>
      <c r="N577" s="9">
        <v>7.7889500000000002E-3</v>
      </c>
      <c r="O577" s="8">
        <v>-1.10873636817493</v>
      </c>
      <c r="P577" s="10" t="s">
        <v>382</v>
      </c>
      <c r="Q577" s="8" t="s">
        <v>0</v>
      </c>
      <c r="R577" s="8">
        <v>206.87906504065</v>
      </c>
      <c r="S577" s="9">
        <v>1.7616E-2</v>
      </c>
      <c r="T577" s="8">
        <v>-0.713742657474287</v>
      </c>
      <c r="U577" s="10"/>
      <c r="V577" s="8"/>
      <c r="W577" s="8"/>
      <c r="X577" s="8"/>
      <c r="Y577" s="8"/>
      <c r="Z577" s="10"/>
      <c r="AA577" s="8"/>
      <c r="AB577" s="8"/>
      <c r="AC577" s="8"/>
      <c r="AD577" s="8"/>
      <c r="AE577" s="10"/>
      <c r="AF577" s="8"/>
      <c r="AG577" s="8"/>
      <c r="AH577" s="8"/>
      <c r="AI577" s="8"/>
    </row>
    <row r="578" spans="1:35">
      <c r="A578" s="8" t="s">
        <v>381</v>
      </c>
      <c r="B578" s="8" t="s">
        <v>12</v>
      </c>
      <c r="C578" s="8" t="s">
        <v>380</v>
      </c>
      <c r="D578" s="8">
        <v>470.38211382113798</v>
      </c>
      <c r="E578" s="9">
        <v>8.1780599999999994E-6</v>
      </c>
      <c r="F578" s="10" t="s">
        <v>380</v>
      </c>
      <c r="G578" s="8" t="s">
        <v>6</v>
      </c>
      <c r="H578" s="8">
        <v>470.38211382113798</v>
      </c>
      <c r="I578" s="9">
        <v>8.1780599999999994E-6</v>
      </c>
      <c r="J578" s="8">
        <v>0</v>
      </c>
      <c r="K578" s="10" t="s">
        <v>379</v>
      </c>
      <c r="L578" s="8" t="s">
        <v>0</v>
      </c>
      <c r="M578" s="8">
        <v>391.82723577235799</v>
      </c>
      <c r="N578" s="9">
        <v>1.47219E-3</v>
      </c>
      <c r="O578" s="8">
        <v>-0.26361552073597899</v>
      </c>
      <c r="P578" s="10" t="s">
        <v>378</v>
      </c>
      <c r="Q578" s="8" t="s">
        <v>0</v>
      </c>
      <c r="R578" s="8">
        <v>317.17073170731697</v>
      </c>
      <c r="S578" s="9">
        <v>6.9543100000000002E-5</v>
      </c>
      <c r="T578" s="8">
        <v>-0.30495803601460397</v>
      </c>
      <c r="U578" s="10"/>
      <c r="V578" s="8"/>
      <c r="W578" s="8"/>
      <c r="X578" s="8"/>
      <c r="Y578" s="8"/>
      <c r="Z578" s="10"/>
      <c r="AA578" s="8"/>
      <c r="AB578" s="8"/>
      <c r="AC578" s="8"/>
      <c r="AD578" s="8"/>
      <c r="AE578" s="10"/>
      <c r="AF578" s="8"/>
      <c r="AG578" s="8"/>
      <c r="AH578" s="8"/>
      <c r="AI578" s="8"/>
    </row>
    <row r="579" spans="1:35">
      <c r="A579" s="8" t="s">
        <v>376</v>
      </c>
      <c r="B579" s="8" t="s">
        <v>4</v>
      </c>
      <c r="C579" s="8" t="s">
        <v>374</v>
      </c>
      <c r="D579" s="8">
        <v>86.830284552845498</v>
      </c>
      <c r="E579" s="9">
        <v>2.45167E-3</v>
      </c>
      <c r="F579" s="10" t="s">
        <v>375</v>
      </c>
      <c r="G579" s="8" t="s">
        <v>0</v>
      </c>
      <c r="H579" s="8">
        <v>1205.6646341463399</v>
      </c>
      <c r="I579" s="9">
        <v>1.29899E-4</v>
      </c>
      <c r="J579" s="8">
        <v>3.79548654321581</v>
      </c>
      <c r="K579" s="10" t="s">
        <v>377</v>
      </c>
      <c r="L579" s="8" t="s">
        <v>0</v>
      </c>
      <c r="M579" s="8">
        <v>126.09146341463401</v>
      </c>
      <c r="N579" s="9">
        <v>1.32189E-3</v>
      </c>
      <c r="O579" s="8">
        <v>-3.2572861537472</v>
      </c>
      <c r="P579" s="10"/>
      <c r="Q579" s="8"/>
      <c r="R579" s="8"/>
      <c r="S579" s="8"/>
      <c r="T579" s="8"/>
      <c r="U579" s="10"/>
      <c r="V579" s="8"/>
      <c r="W579" s="8"/>
      <c r="X579" s="8"/>
      <c r="Y579" s="8"/>
      <c r="Z579" s="10"/>
      <c r="AA579" s="8"/>
      <c r="AB579" s="8"/>
      <c r="AC579" s="8"/>
      <c r="AD579" s="8"/>
      <c r="AE579" s="10"/>
      <c r="AF579" s="8"/>
      <c r="AG579" s="8"/>
      <c r="AH579" s="8"/>
      <c r="AI579" s="8"/>
    </row>
    <row r="580" spans="1:35">
      <c r="A580" s="8" t="s">
        <v>376</v>
      </c>
      <c r="B580" s="8" t="s">
        <v>12</v>
      </c>
      <c r="C580" s="8" t="s">
        <v>374</v>
      </c>
      <c r="D580" s="8">
        <v>42.258130081300799</v>
      </c>
      <c r="E580" s="9">
        <v>9.9296599999999999E-3</v>
      </c>
      <c r="F580" s="10" t="s">
        <v>375</v>
      </c>
      <c r="G580" s="8" t="s">
        <v>0</v>
      </c>
      <c r="H580" s="8">
        <v>520.66869918699194</v>
      </c>
      <c r="I580" s="9">
        <v>9.0963099999999996E-5</v>
      </c>
      <c r="J580" s="8">
        <v>3.6230648448029599</v>
      </c>
      <c r="K580" s="10" t="s">
        <v>377</v>
      </c>
      <c r="L580" s="8" t="s">
        <v>0</v>
      </c>
      <c r="M580" s="8">
        <v>61.121951219512098</v>
      </c>
      <c r="N580" s="9">
        <v>4.7061899999999999E-3</v>
      </c>
      <c r="O580" s="8">
        <v>-3.0906031745376699</v>
      </c>
      <c r="P580" s="10"/>
      <c r="Q580" s="8"/>
      <c r="R580" s="8"/>
      <c r="S580" s="8"/>
      <c r="T580" s="8"/>
      <c r="U580" s="10"/>
      <c r="V580" s="8"/>
      <c r="W580" s="8"/>
      <c r="X580" s="8"/>
      <c r="Y580" s="8"/>
      <c r="Z580" s="10"/>
      <c r="AA580" s="8"/>
      <c r="AB580" s="8"/>
      <c r="AC580" s="8"/>
      <c r="AD580" s="8"/>
      <c r="AE580" s="10"/>
      <c r="AF580" s="8"/>
      <c r="AG580" s="8"/>
      <c r="AH580" s="8"/>
      <c r="AI580" s="8"/>
    </row>
    <row r="581" spans="1:35">
      <c r="A581" s="8" t="s">
        <v>376</v>
      </c>
      <c r="B581" s="8" t="s">
        <v>23</v>
      </c>
      <c r="C581" s="8" t="s">
        <v>374</v>
      </c>
      <c r="D581" s="8">
        <v>56.584349593495901</v>
      </c>
      <c r="E581" s="9">
        <v>4.1449399999999997E-3</v>
      </c>
      <c r="F581" s="10" t="s">
        <v>375</v>
      </c>
      <c r="G581" s="8" t="s">
        <v>0</v>
      </c>
      <c r="H581" s="8">
        <v>359.18292682926801</v>
      </c>
      <c r="I581" s="9">
        <v>2.0496800000000001E-4</v>
      </c>
      <c r="J581" s="8">
        <v>2.6662437906504701</v>
      </c>
      <c r="K581" s="10" t="s">
        <v>377</v>
      </c>
      <c r="L581" s="8" t="s">
        <v>0</v>
      </c>
      <c r="M581" s="8">
        <v>90.124999999999901</v>
      </c>
      <c r="N581" s="9">
        <v>1.30479E-4</v>
      </c>
      <c r="O581" s="8">
        <v>-1.9947195161025399</v>
      </c>
      <c r="P581" s="10"/>
      <c r="Q581" s="8"/>
      <c r="R581" s="8"/>
      <c r="S581" s="8"/>
      <c r="T581" s="8"/>
      <c r="U581" s="10"/>
      <c r="V581" s="8"/>
      <c r="W581" s="8"/>
      <c r="X581" s="8"/>
      <c r="Y581" s="8"/>
      <c r="Z581" s="10"/>
      <c r="AA581" s="8"/>
      <c r="AB581" s="8"/>
      <c r="AC581" s="8"/>
      <c r="AD581" s="8"/>
      <c r="AE581" s="10"/>
      <c r="AF581" s="8"/>
      <c r="AG581" s="8"/>
      <c r="AH581" s="8"/>
      <c r="AI581" s="8"/>
    </row>
    <row r="582" spans="1:35">
      <c r="A582" s="8" t="s">
        <v>376</v>
      </c>
      <c r="B582" s="8" t="s">
        <v>32</v>
      </c>
      <c r="C582" s="8" t="s">
        <v>374</v>
      </c>
      <c r="D582" s="8">
        <v>137.55487804878001</v>
      </c>
      <c r="E582" s="9">
        <v>5.2879700000000001E-4</v>
      </c>
      <c r="F582" s="10" t="s">
        <v>375</v>
      </c>
      <c r="G582" s="8" t="s">
        <v>0</v>
      </c>
      <c r="H582" s="8">
        <v>303.70528455284602</v>
      </c>
      <c r="I582" s="9">
        <v>2.5662100000000002E-3</v>
      </c>
      <c r="J582" s="8">
        <v>1.1426647097740401</v>
      </c>
      <c r="K582" s="10" t="s">
        <v>374</v>
      </c>
      <c r="L582" s="8" t="s">
        <v>6</v>
      </c>
      <c r="M582" s="8">
        <v>137.55487804878001</v>
      </c>
      <c r="N582" s="9">
        <v>5.2879700000000001E-4</v>
      </c>
      <c r="O582" s="8">
        <v>-1.1426647097740401</v>
      </c>
      <c r="P582" s="10"/>
      <c r="Q582" s="8"/>
      <c r="R582" s="8"/>
      <c r="S582" s="8"/>
      <c r="T582" s="8"/>
      <c r="U582" s="10"/>
      <c r="V582" s="8"/>
      <c r="W582" s="8"/>
      <c r="X582" s="8"/>
      <c r="Y582" s="8"/>
      <c r="Z582" s="10"/>
      <c r="AA582" s="8"/>
      <c r="AB582" s="8"/>
      <c r="AC582" s="8"/>
      <c r="AD582" s="8"/>
      <c r="AE582" s="10"/>
      <c r="AF582" s="8"/>
      <c r="AG582" s="8"/>
      <c r="AH582" s="8"/>
      <c r="AI582" s="8"/>
    </row>
    <row r="583" spans="1:35">
      <c r="A583" s="8" t="s">
        <v>373</v>
      </c>
      <c r="B583" s="8" t="s">
        <v>32</v>
      </c>
      <c r="C583" s="8" t="s">
        <v>371</v>
      </c>
      <c r="D583" s="8">
        <v>282.032520325203</v>
      </c>
      <c r="E583" s="9">
        <v>7.4211800000000003E-3</v>
      </c>
      <c r="F583" s="10" t="s">
        <v>372</v>
      </c>
      <c r="G583" s="8" t="s">
        <v>0</v>
      </c>
      <c r="H583" s="8">
        <v>1144.9776422764201</v>
      </c>
      <c r="I583" s="9">
        <v>7.6937100000000003E-3</v>
      </c>
      <c r="J583" s="8">
        <v>2.0213859972398902</v>
      </c>
      <c r="K583" s="10" t="s">
        <v>371</v>
      </c>
      <c r="L583" s="8" t="s">
        <v>6</v>
      </c>
      <c r="M583" s="8">
        <v>282.032520325203</v>
      </c>
      <c r="N583" s="9">
        <v>7.4211800000000003E-3</v>
      </c>
      <c r="O583" s="8">
        <v>-2.0213859972398902</v>
      </c>
      <c r="P583" s="10"/>
      <c r="Q583" s="8"/>
      <c r="R583" s="8"/>
      <c r="S583" s="8"/>
      <c r="T583" s="8"/>
      <c r="U583" s="10"/>
      <c r="V583" s="8"/>
      <c r="W583" s="8"/>
      <c r="X583" s="8"/>
      <c r="Y583" s="8"/>
      <c r="Z583" s="10"/>
      <c r="AA583" s="8"/>
      <c r="AB583" s="8"/>
      <c r="AC583" s="8"/>
      <c r="AD583" s="8"/>
      <c r="AE583" s="10"/>
      <c r="AF583" s="8"/>
      <c r="AG583" s="8"/>
      <c r="AH583" s="8"/>
      <c r="AI583" s="8"/>
    </row>
    <row r="584" spans="1:35">
      <c r="A584" s="8" t="s">
        <v>373</v>
      </c>
      <c r="B584" s="8" t="s">
        <v>4</v>
      </c>
      <c r="C584" s="8" t="s">
        <v>371</v>
      </c>
      <c r="D584" s="8">
        <v>132.383130081301</v>
      </c>
      <c r="E584" s="9">
        <v>1.9367100000000002E-2</v>
      </c>
      <c r="F584" s="10" t="s">
        <v>372</v>
      </c>
      <c r="G584" s="8" t="s">
        <v>0</v>
      </c>
      <c r="H584" s="8">
        <v>421.87195121951203</v>
      </c>
      <c r="I584" s="9">
        <v>1.6723899999999999E-4</v>
      </c>
      <c r="J584" s="8">
        <v>1.67208588347006</v>
      </c>
      <c r="K584" s="10" t="s">
        <v>371</v>
      </c>
      <c r="L584" s="8" t="s">
        <v>6</v>
      </c>
      <c r="M584" s="8">
        <v>132.383130081301</v>
      </c>
      <c r="N584" s="9">
        <v>1.9367100000000002E-2</v>
      </c>
      <c r="O584" s="8">
        <v>-1.67208588347006</v>
      </c>
      <c r="P584" s="10"/>
      <c r="Q584" s="8"/>
      <c r="R584" s="8"/>
      <c r="S584" s="8"/>
      <c r="T584" s="8"/>
      <c r="U584" s="10"/>
      <c r="V584" s="8"/>
      <c r="W584" s="8"/>
      <c r="X584" s="8"/>
      <c r="Y584" s="8"/>
      <c r="Z584" s="10"/>
      <c r="AA584" s="8"/>
      <c r="AB584" s="8"/>
      <c r="AC584" s="8"/>
      <c r="AD584" s="8"/>
      <c r="AE584" s="10"/>
      <c r="AF584" s="8"/>
      <c r="AG584" s="8"/>
      <c r="AH584" s="8"/>
      <c r="AI584" s="8"/>
    </row>
    <row r="585" spans="1:35">
      <c r="A585" s="8" t="s">
        <v>373</v>
      </c>
      <c r="B585" s="8" t="s">
        <v>23</v>
      </c>
      <c r="C585" s="8" t="s">
        <v>371</v>
      </c>
      <c r="D585" s="8">
        <v>57.511178861788601</v>
      </c>
      <c r="E585" s="9">
        <v>3.35286E-3</v>
      </c>
      <c r="F585" s="10" t="s">
        <v>372</v>
      </c>
      <c r="G585" s="8" t="s">
        <v>0</v>
      </c>
      <c r="H585" s="8">
        <v>195.80792682926801</v>
      </c>
      <c r="I585" s="9">
        <v>1.19301E-3</v>
      </c>
      <c r="J585" s="8">
        <v>1.7675248548359299</v>
      </c>
      <c r="K585" s="10" t="s">
        <v>371</v>
      </c>
      <c r="L585" s="8" t="s">
        <v>6</v>
      </c>
      <c r="M585" s="8">
        <v>57.511178861788601</v>
      </c>
      <c r="N585" s="9">
        <v>3.35286E-3</v>
      </c>
      <c r="O585" s="8">
        <v>-1.7675248548359299</v>
      </c>
      <c r="P585" s="10"/>
      <c r="Q585" s="8"/>
      <c r="R585" s="8"/>
      <c r="S585" s="8"/>
      <c r="T585" s="8"/>
      <c r="U585" s="10"/>
      <c r="V585" s="8"/>
      <c r="W585" s="8"/>
      <c r="X585" s="8"/>
      <c r="Y585" s="8"/>
      <c r="Z585" s="10"/>
      <c r="AA585" s="8"/>
      <c r="AB585" s="8"/>
      <c r="AC585" s="8"/>
      <c r="AD585" s="8"/>
      <c r="AE585" s="10"/>
      <c r="AF585" s="8"/>
      <c r="AG585" s="8"/>
      <c r="AH585" s="8"/>
      <c r="AI585" s="8"/>
    </row>
    <row r="586" spans="1:35">
      <c r="A586" s="8" t="s">
        <v>370</v>
      </c>
      <c r="B586" s="8" t="s">
        <v>8</v>
      </c>
      <c r="C586" s="8" t="s">
        <v>369</v>
      </c>
      <c r="D586" s="8">
        <v>1096.42581300813</v>
      </c>
      <c r="E586" s="9">
        <v>2.3579100000000001E-4</v>
      </c>
      <c r="F586" s="10" t="s">
        <v>369</v>
      </c>
      <c r="G586" s="8" t="s">
        <v>6</v>
      </c>
      <c r="H586" s="8">
        <v>1096.42581300813</v>
      </c>
      <c r="I586" s="9">
        <v>2.3579100000000001E-4</v>
      </c>
      <c r="J586" s="8">
        <v>0</v>
      </c>
      <c r="K586" s="10"/>
      <c r="L586" s="8"/>
      <c r="M586" s="8"/>
      <c r="N586" s="9"/>
      <c r="O586" s="8"/>
      <c r="P586" s="10"/>
      <c r="Q586" s="8"/>
      <c r="R586" s="8"/>
      <c r="S586" s="8"/>
      <c r="T586" s="8"/>
      <c r="U586" s="10"/>
      <c r="V586" s="8"/>
      <c r="W586" s="8"/>
      <c r="X586" s="8"/>
      <c r="Y586" s="8"/>
      <c r="Z586" s="10"/>
      <c r="AA586" s="8"/>
      <c r="AB586" s="8"/>
      <c r="AC586" s="8"/>
      <c r="AD586" s="8"/>
      <c r="AE586" s="10"/>
      <c r="AF586" s="8"/>
      <c r="AG586" s="8"/>
      <c r="AH586" s="8"/>
      <c r="AI586" s="8"/>
    </row>
    <row r="587" spans="1:35">
      <c r="A587" s="8" t="s">
        <v>370</v>
      </c>
      <c r="B587" s="8" t="s">
        <v>23</v>
      </c>
      <c r="C587" s="8" t="s">
        <v>369</v>
      </c>
      <c r="D587" s="8">
        <v>872.95426829268297</v>
      </c>
      <c r="E587" s="9">
        <v>2.3290999999999999E-6</v>
      </c>
      <c r="F587" s="10" t="s">
        <v>369</v>
      </c>
      <c r="G587" s="8" t="s">
        <v>6</v>
      </c>
      <c r="H587" s="8">
        <v>872.95426829268297</v>
      </c>
      <c r="I587" s="9">
        <v>2.3290999999999999E-6</v>
      </c>
      <c r="J587" s="8">
        <v>0</v>
      </c>
      <c r="K587" s="10"/>
      <c r="L587" s="8"/>
      <c r="M587" s="8"/>
      <c r="N587" s="9"/>
      <c r="O587" s="8"/>
      <c r="P587" s="10"/>
      <c r="Q587" s="8"/>
      <c r="R587" s="8"/>
      <c r="S587" s="8"/>
      <c r="T587" s="8"/>
      <c r="U587" s="10"/>
      <c r="V587" s="8"/>
      <c r="W587" s="8"/>
      <c r="X587" s="8"/>
      <c r="Y587" s="8"/>
      <c r="Z587" s="10"/>
      <c r="AA587" s="8"/>
      <c r="AB587" s="8"/>
      <c r="AC587" s="8"/>
      <c r="AD587" s="8"/>
      <c r="AE587" s="10"/>
      <c r="AF587" s="8"/>
      <c r="AG587" s="8"/>
      <c r="AH587" s="8"/>
      <c r="AI587" s="8"/>
    </row>
    <row r="588" spans="1:35">
      <c r="A588" s="8" t="s">
        <v>370</v>
      </c>
      <c r="B588" s="8" t="s">
        <v>32</v>
      </c>
      <c r="C588" s="8" t="s">
        <v>369</v>
      </c>
      <c r="D588" s="8">
        <v>831.28252032520402</v>
      </c>
      <c r="E588" s="9">
        <v>4.5809600000000003E-5</v>
      </c>
      <c r="F588" s="10" t="s">
        <v>369</v>
      </c>
      <c r="G588" s="8" t="s">
        <v>6</v>
      </c>
      <c r="H588" s="8">
        <v>831.28252032520402</v>
      </c>
      <c r="I588" s="9">
        <v>4.5809600000000003E-5</v>
      </c>
      <c r="J588" s="8">
        <v>0</v>
      </c>
      <c r="K588" s="10"/>
      <c r="L588" s="8"/>
      <c r="M588" s="8"/>
      <c r="N588" s="9"/>
      <c r="O588" s="8"/>
      <c r="P588" s="10"/>
      <c r="Q588" s="8"/>
      <c r="R588" s="8"/>
      <c r="S588" s="8"/>
      <c r="T588" s="8"/>
      <c r="U588" s="10"/>
      <c r="V588" s="8"/>
      <c r="W588" s="8"/>
      <c r="X588" s="8"/>
      <c r="Y588" s="8"/>
      <c r="Z588" s="10"/>
      <c r="AA588" s="8"/>
      <c r="AB588" s="8"/>
      <c r="AC588" s="8"/>
      <c r="AD588" s="8"/>
      <c r="AE588" s="10"/>
      <c r="AF588" s="8"/>
      <c r="AG588" s="8"/>
      <c r="AH588" s="8"/>
      <c r="AI588" s="8"/>
    </row>
    <row r="589" spans="1:35">
      <c r="A589" s="8" t="s">
        <v>370</v>
      </c>
      <c r="B589" s="8" t="s">
        <v>4</v>
      </c>
      <c r="C589" s="8" t="s">
        <v>369</v>
      </c>
      <c r="D589" s="8">
        <v>791.02235772357699</v>
      </c>
      <c r="E589" s="9">
        <v>6.9239200000000006E-5</v>
      </c>
      <c r="F589" s="10" t="s">
        <v>369</v>
      </c>
      <c r="G589" s="8" t="s">
        <v>6</v>
      </c>
      <c r="H589" s="8">
        <v>791.02235772357699</v>
      </c>
      <c r="I589" s="9">
        <v>6.9239200000000006E-5</v>
      </c>
      <c r="J589" s="8">
        <v>0</v>
      </c>
      <c r="K589" s="10"/>
      <c r="L589" s="8"/>
      <c r="M589" s="8"/>
      <c r="N589" s="9"/>
      <c r="O589" s="8"/>
      <c r="P589" s="10"/>
      <c r="Q589" s="8"/>
      <c r="R589" s="8"/>
      <c r="S589" s="8"/>
      <c r="T589" s="8"/>
      <c r="U589" s="10"/>
      <c r="V589" s="8"/>
      <c r="W589" s="8"/>
      <c r="X589" s="8"/>
      <c r="Y589" s="8"/>
      <c r="Z589" s="10"/>
      <c r="AA589" s="8"/>
      <c r="AB589" s="8"/>
      <c r="AC589" s="8"/>
      <c r="AD589" s="8"/>
      <c r="AE589" s="10"/>
      <c r="AF589" s="8"/>
      <c r="AG589" s="8"/>
      <c r="AH589" s="8"/>
      <c r="AI589" s="8"/>
    </row>
    <row r="590" spans="1:35">
      <c r="A590" s="8" t="s">
        <v>370</v>
      </c>
      <c r="B590" s="8" t="s">
        <v>12</v>
      </c>
      <c r="C590" s="8" t="s">
        <v>369</v>
      </c>
      <c r="D590" s="8">
        <v>523.45325203252003</v>
      </c>
      <c r="E590" s="9">
        <v>1.3942E-3</v>
      </c>
      <c r="F590" s="10" t="s">
        <v>369</v>
      </c>
      <c r="G590" s="8" t="s">
        <v>6</v>
      </c>
      <c r="H590" s="8">
        <v>523.45325203252003</v>
      </c>
      <c r="I590" s="9">
        <v>1.3942E-3</v>
      </c>
      <c r="J590" s="8">
        <v>0</v>
      </c>
      <c r="K590" s="10"/>
      <c r="L590" s="8"/>
      <c r="M590" s="8"/>
      <c r="N590" s="9"/>
      <c r="O590" s="8"/>
      <c r="P590" s="10"/>
      <c r="Q590" s="8"/>
      <c r="R590" s="8"/>
      <c r="S590" s="9"/>
      <c r="T590" s="8"/>
      <c r="U590" s="10"/>
      <c r="V590" s="8"/>
      <c r="W590" s="8"/>
      <c r="X590" s="8"/>
      <c r="Y590" s="8"/>
      <c r="Z590" s="10"/>
      <c r="AA590" s="8"/>
      <c r="AB590" s="8"/>
      <c r="AC590" s="8"/>
      <c r="AD590" s="8"/>
      <c r="AE590" s="10"/>
      <c r="AF590" s="8"/>
      <c r="AG590" s="8"/>
      <c r="AH590" s="8"/>
      <c r="AI590" s="8"/>
    </row>
    <row r="591" spans="1:35">
      <c r="A591" s="8" t="s">
        <v>368</v>
      </c>
      <c r="B591" s="8" t="s">
        <v>23</v>
      </c>
      <c r="C591" s="8" t="s">
        <v>367</v>
      </c>
      <c r="D591" s="8">
        <v>0</v>
      </c>
      <c r="E591" s="9" t="s">
        <v>37</v>
      </c>
      <c r="F591" s="10" t="s">
        <v>366</v>
      </c>
      <c r="G591" s="8" t="s">
        <v>0</v>
      </c>
      <c r="H591" s="8">
        <v>1062.8323170731701</v>
      </c>
      <c r="I591" s="9">
        <v>4.2405099999999998E-5</v>
      </c>
      <c r="J591" s="8" t="s">
        <v>35</v>
      </c>
      <c r="K591" s="10" t="s">
        <v>365</v>
      </c>
      <c r="L591" s="8" t="s">
        <v>0</v>
      </c>
      <c r="M591" s="8">
        <v>82.767276422764198</v>
      </c>
      <c r="N591" s="9">
        <v>7.3894200000000003E-4</v>
      </c>
      <c r="O591" s="8">
        <v>-3.6827097065527501</v>
      </c>
      <c r="P591" s="10"/>
      <c r="Q591" s="8"/>
      <c r="R591" s="8"/>
      <c r="S591" s="9"/>
      <c r="T591" s="8"/>
      <c r="U591" s="10"/>
      <c r="V591" s="8"/>
      <c r="W591" s="8"/>
      <c r="X591" s="8"/>
      <c r="Y591" s="8"/>
      <c r="Z591" s="10"/>
      <c r="AA591" s="8"/>
      <c r="AB591" s="8"/>
      <c r="AC591" s="8"/>
      <c r="AD591" s="8"/>
      <c r="AE591" s="10"/>
      <c r="AF591" s="8"/>
      <c r="AG591" s="8"/>
      <c r="AH591" s="8"/>
      <c r="AI591" s="8"/>
    </row>
    <row r="592" spans="1:35">
      <c r="A592" s="8" t="s">
        <v>368</v>
      </c>
      <c r="B592" s="8" t="s">
        <v>8</v>
      </c>
      <c r="C592" s="8" t="s">
        <v>367</v>
      </c>
      <c r="D592" s="8">
        <v>0</v>
      </c>
      <c r="E592" s="9" t="s">
        <v>37</v>
      </c>
      <c r="F592" s="10" t="s">
        <v>366</v>
      </c>
      <c r="G592" s="8" t="s">
        <v>0</v>
      </c>
      <c r="H592" s="8">
        <v>1061.21544715447</v>
      </c>
      <c r="I592" s="9">
        <v>3.5718799999999999E-3</v>
      </c>
      <c r="J592" s="8" t="s">
        <v>35</v>
      </c>
      <c r="K592" s="10" t="s">
        <v>365</v>
      </c>
      <c r="L592" s="8" t="s">
        <v>0</v>
      </c>
      <c r="M592" s="8">
        <v>42.337398373983703</v>
      </c>
      <c r="N592" s="9">
        <v>1.1778800000000001E-2</v>
      </c>
      <c r="O592" s="8">
        <v>-4.6476411519136596</v>
      </c>
      <c r="P592" s="10"/>
      <c r="Q592" s="8"/>
      <c r="R592" s="8"/>
      <c r="S592" s="9"/>
      <c r="T592" s="8"/>
      <c r="U592" s="10"/>
      <c r="V592" s="8"/>
      <c r="W592" s="8"/>
      <c r="X592" s="8"/>
      <c r="Y592" s="8"/>
      <c r="Z592" s="10"/>
      <c r="AA592" s="8"/>
      <c r="AB592" s="8"/>
      <c r="AC592" s="8"/>
      <c r="AD592" s="8"/>
      <c r="AE592" s="10"/>
      <c r="AF592" s="8"/>
      <c r="AG592" s="8"/>
      <c r="AH592" s="8"/>
      <c r="AI592" s="8"/>
    </row>
    <row r="593" spans="1:35">
      <c r="A593" s="8" t="s">
        <v>368</v>
      </c>
      <c r="B593" s="8" t="s">
        <v>4</v>
      </c>
      <c r="C593" s="8" t="s">
        <v>367</v>
      </c>
      <c r="D593" s="8">
        <v>0</v>
      </c>
      <c r="E593" s="9" t="s">
        <v>37</v>
      </c>
      <c r="F593" s="10" t="s">
        <v>366</v>
      </c>
      <c r="G593" s="8" t="s">
        <v>0</v>
      </c>
      <c r="H593" s="8">
        <v>612.66565040650403</v>
      </c>
      <c r="I593" s="9">
        <v>1.3204199999999999E-2</v>
      </c>
      <c r="J593" s="8" t="s">
        <v>35</v>
      </c>
      <c r="K593" s="10" t="s">
        <v>365</v>
      </c>
      <c r="L593" s="8" t="s">
        <v>0</v>
      </c>
      <c r="M593" s="8">
        <v>46.836382113821202</v>
      </c>
      <c r="N593" s="9">
        <v>0.144068</v>
      </c>
      <c r="O593" s="8">
        <v>-3.7093984237482598</v>
      </c>
      <c r="P593" s="10"/>
      <c r="Q593" s="8"/>
      <c r="R593" s="8"/>
      <c r="S593" s="9"/>
      <c r="T593" s="8"/>
      <c r="U593" s="10"/>
      <c r="V593" s="8"/>
      <c r="W593" s="8"/>
      <c r="X593" s="8"/>
      <c r="Y593" s="8"/>
      <c r="Z593" s="10"/>
      <c r="AA593" s="8"/>
      <c r="AB593" s="8"/>
      <c r="AC593" s="8"/>
      <c r="AD593" s="8"/>
      <c r="AE593" s="10"/>
      <c r="AF593" s="8"/>
      <c r="AG593" s="8"/>
      <c r="AH593" s="8"/>
      <c r="AI593" s="8"/>
    </row>
    <row r="594" spans="1:35">
      <c r="A594" s="8" t="s">
        <v>368</v>
      </c>
      <c r="B594" s="8" t="s">
        <v>32</v>
      </c>
      <c r="C594" s="8" t="s">
        <v>367</v>
      </c>
      <c r="D594" s="8">
        <v>0</v>
      </c>
      <c r="E594" s="9" t="s">
        <v>37</v>
      </c>
      <c r="F594" s="10" t="s">
        <v>366</v>
      </c>
      <c r="G594" s="8" t="s">
        <v>0</v>
      </c>
      <c r="H594" s="8">
        <v>453.74186991869902</v>
      </c>
      <c r="I594" s="9">
        <v>1.98598E-2</v>
      </c>
      <c r="J594" s="8" t="s">
        <v>35</v>
      </c>
      <c r="K594" s="10" t="s">
        <v>365</v>
      </c>
      <c r="L594" s="8" t="s">
        <v>0</v>
      </c>
      <c r="M594" s="8">
        <v>24.278455284552901</v>
      </c>
      <c r="N594" s="9">
        <v>8.7685899999999997E-2</v>
      </c>
      <c r="O594" s="8">
        <v>-4.2241232551088403</v>
      </c>
      <c r="P594" s="10"/>
      <c r="Q594" s="8"/>
      <c r="R594" s="8"/>
      <c r="S594" s="9"/>
      <c r="T594" s="8"/>
      <c r="U594" s="10"/>
      <c r="V594" s="8"/>
      <c r="W594" s="8"/>
      <c r="X594" s="8"/>
      <c r="Y594" s="8"/>
      <c r="Z594" s="10"/>
      <c r="AA594" s="8"/>
      <c r="AB594" s="8"/>
      <c r="AC594" s="8"/>
      <c r="AD594" s="8"/>
      <c r="AE594" s="10"/>
      <c r="AF594" s="8"/>
      <c r="AG594" s="8"/>
      <c r="AH594" s="8"/>
      <c r="AI594" s="8"/>
    </row>
    <row r="595" spans="1:35">
      <c r="A595" s="8" t="s">
        <v>368</v>
      </c>
      <c r="B595" s="8" t="s">
        <v>12</v>
      </c>
      <c r="C595" s="8" t="s">
        <v>367</v>
      </c>
      <c r="D595" s="8">
        <v>0</v>
      </c>
      <c r="E595" s="9" t="s">
        <v>37</v>
      </c>
      <c r="F595" s="10" t="s">
        <v>366</v>
      </c>
      <c r="G595" s="8" t="s">
        <v>0</v>
      </c>
      <c r="H595" s="8">
        <v>299.78963414634097</v>
      </c>
      <c r="I595" s="9">
        <v>1.31858E-4</v>
      </c>
      <c r="J595" s="8" t="s">
        <v>35</v>
      </c>
      <c r="K595" s="10" t="s">
        <v>365</v>
      </c>
      <c r="L595" s="8" t="s">
        <v>0</v>
      </c>
      <c r="M595" s="8">
        <v>24.502032520325201</v>
      </c>
      <c r="N595" s="9">
        <v>6.4952200000000003E-3</v>
      </c>
      <c r="O595" s="8">
        <v>-3.6129771645735902</v>
      </c>
      <c r="P595" s="10"/>
      <c r="Q595" s="8"/>
      <c r="R595" s="8"/>
      <c r="S595" s="8"/>
      <c r="T595" s="8"/>
      <c r="U595" s="10"/>
      <c r="V595" s="8"/>
      <c r="W595" s="8"/>
      <c r="X595" s="8"/>
      <c r="Y595" s="8"/>
      <c r="Z595" s="10"/>
      <c r="AA595" s="8"/>
      <c r="AB595" s="8"/>
      <c r="AC595" s="8"/>
      <c r="AD595" s="8"/>
      <c r="AE595" s="10"/>
      <c r="AF595" s="8"/>
      <c r="AG595" s="8"/>
      <c r="AH595" s="8"/>
      <c r="AI595" s="8"/>
    </row>
    <row r="596" spans="1:35">
      <c r="A596" s="8" t="s">
        <v>364</v>
      </c>
      <c r="B596" s="8" t="s">
        <v>32</v>
      </c>
      <c r="C596" s="8" t="s">
        <v>363</v>
      </c>
      <c r="D596" s="8">
        <v>1059.26727642277</v>
      </c>
      <c r="E596" s="9">
        <v>5.1282699999999999E-4</v>
      </c>
      <c r="F596" s="10" t="s">
        <v>363</v>
      </c>
      <c r="G596" s="8" t="s">
        <v>6</v>
      </c>
      <c r="H596" s="8">
        <v>1059.26727642277</v>
      </c>
      <c r="I596" s="9">
        <v>5.1282699999999999E-4</v>
      </c>
      <c r="J596" s="8">
        <v>0</v>
      </c>
      <c r="K596" s="10"/>
      <c r="L596" s="8"/>
      <c r="M596" s="8"/>
      <c r="N596" s="9"/>
      <c r="O596" s="8"/>
      <c r="P596" s="10"/>
      <c r="Q596" s="8"/>
      <c r="R596" s="8"/>
      <c r="S596" s="8"/>
      <c r="T596" s="8"/>
      <c r="U596" s="10"/>
      <c r="V596" s="8"/>
      <c r="W596" s="8"/>
      <c r="X596" s="8"/>
      <c r="Y596" s="8"/>
      <c r="Z596" s="10"/>
      <c r="AA596" s="8"/>
      <c r="AB596" s="8"/>
      <c r="AC596" s="8"/>
      <c r="AD596" s="8"/>
      <c r="AE596" s="10"/>
      <c r="AF596" s="8"/>
      <c r="AG596" s="8"/>
      <c r="AH596" s="8"/>
      <c r="AI596" s="8"/>
    </row>
    <row r="597" spans="1:35">
      <c r="A597" s="8" t="s">
        <v>364</v>
      </c>
      <c r="B597" s="8" t="s">
        <v>4</v>
      </c>
      <c r="C597" s="8" t="s">
        <v>363</v>
      </c>
      <c r="D597" s="8">
        <v>801.70121951219403</v>
      </c>
      <c r="E597" s="9">
        <v>1.11964E-4</v>
      </c>
      <c r="F597" s="10" t="s">
        <v>363</v>
      </c>
      <c r="G597" s="8" t="s">
        <v>6</v>
      </c>
      <c r="H597" s="8">
        <v>801.70121951219403</v>
      </c>
      <c r="I597" s="9">
        <v>1.11964E-4</v>
      </c>
      <c r="J597" s="8">
        <v>0</v>
      </c>
      <c r="K597" s="10"/>
      <c r="L597" s="8"/>
      <c r="M597" s="8"/>
      <c r="N597" s="9"/>
      <c r="O597" s="8"/>
      <c r="P597" s="10"/>
      <c r="Q597" s="8"/>
      <c r="R597" s="8"/>
      <c r="S597" s="8"/>
      <c r="T597" s="8"/>
      <c r="U597" s="10"/>
      <c r="V597" s="8"/>
      <c r="W597" s="8"/>
      <c r="X597" s="8"/>
      <c r="Y597" s="8"/>
      <c r="Z597" s="10"/>
      <c r="AA597" s="8"/>
      <c r="AB597" s="8"/>
      <c r="AC597" s="8"/>
      <c r="AD597" s="8"/>
      <c r="AE597" s="10"/>
      <c r="AF597" s="8"/>
      <c r="AG597" s="8"/>
      <c r="AH597" s="8"/>
      <c r="AI597" s="8"/>
    </row>
    <row r="598" spans="1:35">
      <c r="A598" s="8" t="s">
        <v>364</v>
      </c>
      <c r="B598" s="8" t="s">
        <v>23</v>
      </c>
      <c r="C598" s="8" t="s">
        <v>363</v>
      </c>
      <c r="D598" s="8">
        <v>525.27947154471599</v>
      </c>
      <c r="E598" s="9">
        <v>2.55615E-4</v>
      </c>
      <c r="F598" s="10" t="s">
        <v>362</v>
      </c>
      <c r="G598" s="8" t="s">
        <v>0</v>
      </c>
      <c r="H598" s="8">
        <v>629.042682926829</v>
      </c>
      <c r="I598" s="9">
        <v>2.41769E-4</v>
      </c>
      <c r="J598" s="8">
        <v>0.260072709137953</v>
      </c>
      <c r="K598" s="10"/>
      <c r="L598" s="8"/>
      <c r="M598" s="8"/>
      <c r="N598" s="9"/>
      <c r="O598" s="8"/>
      <c r="P598" s="10"/>
      <c r="Q598" s="8"/>
      <c r="R598" s="8"/>
      <c r="S598" s="8"/>
      <c r="T598" s="8"/>
      <c r="U598" s="10"/>
      <c r="V598" s="8"/>
      <c r="W598" s="8"/>
      <c r="X598" s="8"/>
      <c r="Y598" s="8"/>
      <c r="Z598" s="10"/>
      <c r="AA598" s="8"/>
      <c r="AB598" s="8"/>
      <c r="AC598" s="8"/>
      <c r="AD598" s="8"/>
      <c r="AE598" s="10"/>
      <c r="AF598" s="8"/>
      <c r="AG598" s="8"/>
      <c r="AH598" s="8"/>
      <c r="AI598" s="8"/>
    </row>
    <row r="599" spans="1:35">
      <c r="A599" s="8" t="s">
        <v>364</v>
      </c>
      <c r="B599" s="8" t="s">
        <v>8</v>
      </c>
      <c r="C599" s="8" t="s">
        <v>363</v>
      </c>
      <c r="D599" s="8">
        <v>379.26727642276398</v>
      </c>
      <c r="E599" s="9">
        <v>2.1165099999999998E-5</v>
      </c>
      <c r="F599" s="10" t="s">
        <v>363</v>
      </c>
      <c r="G599" s="8" t="s">
        <v>6</v>
      </c>
      <c r="H599" s="8">
        <v>379.26727642276398</v>
      </c>
      <c r="I599" s="9">
        <v>2.1165099999999998E-5</v>
      </c>
      <c r="J599" s="8">
        <v>0</v>
      </c>
      <c r="K599" s="10"/>
      <c r="L599" s="8"/>
      <c r="M599" s="8"/>
      <c r="N599" s="9"/>
      <c r="O599" s="8"/>
      <c r="P599" s="10"/>
      <c r="Q599" s="8"/>
      <c r="R599" s="8"/>
      <c r="S599" s="8"/>
      <c r="T599" s="8"/>
      <c r="U599" s="10"/>
      <c r="V599" s="8"/>
      <c r="W599" s="8"/>
      <c r="X599" s="8"/>
      <c r="Y599" s="8"/>
      <c r="Z599" s="10"/>
      <c r="AA599" s="8"/>
      <c r="AB599" s="8"/>
      <c r="AC599" s="8"/>
      <c r="AD599" s="8"/>
      <c r="AE599" s="10"/>
      <c r="AF599" s="8"/>
      <c r="AG599" s="8"/>
      <c r="AH599" s="8"/>
      <c r="AI599" s="8"/>
    </row>
    <row r="600" spans="1:35">
      <c r="A600" s="8" t="s">
        <v>364</v>
      </c>
      <c r="B600" s="8" t="s">
        <v>12</v>
      </c>
      <c r="C600" s="8" t="s">
        <v>363</v>
      </c>
      <c r="D600" s="8">
        <v>283.93495934959299</v>
      </c>
      <c r="E600" s="9">
        <v>2.5959900000000001E-4</v>
      </c>
      <c r="F600" s="10" t="s">
        <v>362</v>
      </c>
      <c r="G600" s="8" t="s">
        <v>0</v>
      </c>
      <c r="H600" s="8">
        <v>334.69512195121899</v>
      </c>
      <c r="I600" s="9">
        <v>4.2656899999999999E-3</v>
      </c>
      <c r="J600" s="8">
        <v>0.237287033366547</v>
      </c>
      <c r="K600" s="10"/>
      <c r="L600" s="8"/>
      <c r="M600" s="8"/>
      <c r="N600" s="9"/>
      <c r="O600" s="8"/>
      <c r="P600" s="10"/>
      <c r="Q600" s="8"/>
      <c r="R600" s="8"/>
      <c r="S600" s="8"/>
      <c r="T600" s="8"/>
      <c r="U600" s="10"/>
      <c r="V600" s="8"/>
      <c r="W600" s="8"/>
      <c r="X600" s="8"/>
      <c r="Y600" s="8"/>
      <c r="Z600" s="10"/>
      <c r="AA600" s="8"/>
      <c r="AB600" s="8"/>
      <c r="AC600" s="8"/>
      <c r="AD600" s="8"/>
      <c r="AE600" s="10"/>
      <c r="AF600" s="8"/>
      <c r="AG600" s="8"/>
      <c r="AH600" s="8"/>
      <c r="AI600" s="8"/>
    </row>
    <row r="601" spans="1:35">
      <c r="A601" s="8" t="s">
        <v>361</v>
      </c>
      <c r="B601" s="8" t="s">
        <v>8</v>
      </c>
      <c r="C601" s="8" t="s">
        <v>360</v>
      </c>
      <c r="D601" s="8">
        <v>283.82113821138199</v>
      </c>
      <c r="E601" s="9">
        <v>7.1526599999999999E-4</v>
      </c>
      <c r="F601" s="10" t="s">
        <v>359</v>
      </c>
      <c r="G601" s="8" t="s">
        <v>0</v>
      </c>
      <c r="H601" s="8">
        <v>1029.5599593495899</v>
      </c>
      <c r="I601" s="9">
        <v>6.5492699999999997E-5</v>
      </c>
      <c r="J601" s="8">
        <v>1.8589739054229599</v>
      </c>
      <c r="K601" s="10" t="s">
        <v>360</v>
      </c>
      <c r="L601" s="8" t="s">
        <v>6</v>
      </c>
      <c r="M601" s="8">
        <v>283.82113821138199</v>
      </c>
      <c r="N601" s="9">
        <v>7.1526599999999999E-4</v>
      </c>
      <c r="O601" s="8">
        <v>-1.8589739054229599</v>
      </c>
      <c r="P601" s="10"/>
      <c r="Q601" s="8"/>
      <c r="R601" s="8"/>
      <c r="S601" s="8"/>
      <c r="T601" s="8"/>
      <c r="U601" s="10"/>
      <c r="V601" s="8"/>
      <c r="W601" s="8"/>
      <c r="X601" s="8"/>
      <c r="Y601" s="8"/>
      <c r="Z601" s="10"/>
      <c r="AA601" s="8"/>
      <c r="AB601" s="8"/>
      <c r="AC601" s="8"/>
      <c r="AD601" s="8"/>
      <c r="AE601" s="10"/>
      <c r="AF601" s="8"/>
      <c r="AG601" s="8"/>
      <c r="AH601" s="8"/>
      <c r="AI601" s="8"/>
    </row>
    <row r="602" spans="1:35">
      <c r="A602" s="8" t="s">
        <v>361</v>
      </c>
      <c r="B602" s="8" t="s">
        <v>23</v>
      </c>
      <c r="C602" s="8" t="s">
        <v>360</v>
      </c>
      <c r="D602" s="8">
        <v>400.31199186991898</v>
      </c>
      <c r="E602" s="9">
        <v>1.3958800000000001E-4</v>
      </c>
      <c r="F602" s="10" t="s">
        <v>359</v>
      </c>
      <c r="G602" s="8" t="s">
        <v>0</v>
      </c>
      <c r="H602" s="8">
        <v>623.81199186991796</v>
      </c>
      <c r="I602" s="9">
        <v>1.45055E-4</v>
      </c>
      <c r="J602" s="8">
        <v>0.63998645248129904</v>
      </c>
      <c r="K602" s="10" t="s">
        <v>360</v>
      </c>
      <c r="L602" s="8" t="s">
        <v>6</v>
      </c>
      <c r="M602" s="8">
        <v>400.31199186991898</v>
      </c>
      <c r="N602" s="9">
        <v>1.3958800000000001E-4</v>
      </c>
      <c r="O602" s="8">
        <v>-0.63998645248129904</v>
      </c>
      <c r="P602" s="10"/>
      <c r="Q602" s="8"/>
      <c r="R602" s="8"/>
      <c r="S602" s="8"/>
      <c r="T602" s="8"/>
      <c r="U602" s="10"/>
      <c r="V602" s="8"/>
      <c r="W602" s="8"/>
      <c r="X602" s="8"/>
      <c r="Y602" s="8"/>
      <c r="Z602" s="10"/>
      <c r="AA602" s="8"/>
      <c r="AB602" s="8"/>
      <c r="AC602" s="8"/>
      <c r="AD602" s="8"/>
      <c r="AE602" s="10"/>
      <c r="AF602" s="8"/>
      <c r="AG602" s="8"/>
      <c r="AH602" s="8"/>
      <c r="AI602" s="8"/>
    </row>
    <row r="603" spans="1:35">
      <c r="A603" s="8" t="s">
        <v>361</v>
      </c>
      <c r="B603" s="8" t="s">
        <v>12</v>
      </c>
      <c r="C603" s="8" t="s">
        <v>360</v>
      </c>
      <c r="D603" s="8">
        <v>283.83536585365903</v>
      </c>
      <c r="E603" s="9">
        <v>1.6253000000000001E-3</v>
      </c>
      <c r="F603" s="10" t="s">
        <v>359</v>
      </c>
      <c r="G603" s="8" t="s">
        <v>0</v>
      </c>
      <c r="H603" s="8">
        <v>430.78556910569102</v>
      </c>
      <c r="I603" s="9">
        <v>3.7959099999999998E-4</v>
      </c>
      <c r="J603" s="8">
        <v>0.60191556158870296</v>
      </c>
      <c r="K603" s="10" t="s">
        <v>360</v>
      </c>
      <c r="L603" s="8" t="s">
        <v>6</v>
      </c>
      <c r="M603" s="8">
        <v>283.83536585365903</v>
      </c>
      <c r="N603" s="9">
        <v>1.6253000000000001E-3</v>
      </c>
      <c r="O603" s="8">
        <v>-0.60191556158870296</v>
      </c>
      <c r="P603" s="10"/>
      <c r="Q603" s="8"/>
      <c r="R603" s="8"/>
      <c r="S603" s="8"/>
      <c r="T603" s="8"/>
      <c r="U603" s="10"/>
      <c r="V603" s="8"/>
      <c r="W603" s="8"/>
      <c r="X603" s="8"/>
      <c r="Y603" s="8"/>
      <c r="Z603" s="10"/>
      <c r="AA603" s="8"/>
      <c r="AB603" s="8"/>
      <c r="AC603" s="8"/>
      <c r="AD603" s="8"/>
      <c r="AE603" s="10"/>
      <c r="AF603" s="8"/>
      <c r="AG603" s="8"/>
      <c r="AH603" s="8"/>
      <c r="AI603" s="8"/>
    </row>
    <row r="604" spans="1:35">
      <c r="A604" s="8" t="s">
        <v>361</v>
      </c>
      <c r="B604" s="8" t="s">
        <v>32</v>
      </c>
      <c r="C604" s="8" t="s">
        <v>360</v>
      </c>
      <c r="D604" s="8">
        <v>212.454268292683</v>
      </c>
      <c r="E604" s="9">
        <v>1.0856700000000001E-4</v>
      </c>
      <c r="F604" s="10" t="s">
        <v>359</v>
      </c>
      <c r="G604" s="8" t="s">
        <v>0</v>
      </c>
      <c r="H604" s="8">
        <v>430.36382113821099</v>
      </c>
      <c r="I604" s="9">
        <v>4.3026099999999998E-4</v>
      </c>
      <c r="J604" s="8">
        <v>1.0184044734640301</v>
      </c>
      <c r="K604" s="10" t="s">
        <v>360</v>
      </c>
      <c r="L604" s="8" t="s">
        <v>6</v>
      </c>
      <c r="M604" s="8">
        <v>212.454268292683</v>
      </c>
      <c r="N604" s="9">
        <v>1.0856700000000001E-4</v>
      </c>
      <c r="O604" s="8">
        <v>-1.0184044734640301</v>
      </c>
      <c r="P604" s="10"/>
      <c r="Q604" s="8"/>
      <c r="R604" s="8"/>
      <c r="S604" s="8"/>
      <c r="T604" s="8"/>
      <c r="U604" s="10"/>
      <c r="V604" s="8"/>
      <c r="W604" s="8"/>
      <c r="X604" s="8"/>
      <c r="Y604" s="8"/>
      <c r="Z604" s="10"/>
      <c r="AA604" s="8"/>
      <c r="AB604" s="8"/>
      <c r="AC604" s="8"/>
      <c r="AD604" s="8"/>
      <c r="AE604" s="10"/>
      <c r="AF604" s="8"/>
      <c r="AG604" s="8"/>
      <c r="AH604" s="8"/>
      <c r="AI604" s="8"/>
    </row>
    <row r="605" spans="1:35">
      <c r="A605" s="8" t="s">
        <v>361</v>
      </c>
      <c r="B605" s="8" t="s">
        <v>4</v>
      </c>
      <c r="C605" s="8" t="s">
        <v>360</v>
      </c>
      <c r="D605" s="8">
        <v>315.674796747968</v>
      </c>
      <c r="E605" s="9">
        <v>2.5270400000000001E-5</v>
      </c>
      <c r="F605" s="10" t="s">
        <v>360</v>
      </c>
      <c r="G605" s="8" t="s">
        <v>6</v>
      </c>
      <c r="H605" s="8">
        <v>315.674796747968</v>
      </c>
      <c r="I605" s="9">
        <v>2.5270400000000001E-5</v>
      </c>
      <c r="J605" s="8">
        <v>0</v>
      </c>
      <c r="K605" s="10" t="s">
        <v>359</v>
      </c>
      <c r="L605" s="8" t="s">
        <v>0</v>
      </c>
      <c r="M605" s="8">
        <v>297.131097560976</v>
      </c>
      <c r="N605" s="9">
        <v>3.8771000000000001E-3</v>
      </c>
      <c r="O605" s="8">
        <v>-8.7339476833510302E-2</v>
      </c>
      <c r="P605" s="10"/>
      <c r="Q605" s="8"/>
      <c r="R605" s="8"/>
      <c r="S605" s="8"/>
      <c r="T605" s="8"/>
      <c r="U605" s="10"/>
      <c r="V605" s="8"/>
      <c r="W605" s="8"/>
      <c r="X605" s="8"/>
      <c r="Y605" s="8"/>
      <c r="Z605" s="10"/>
      <c r="AA605" s="8"/>
      <c r="AB605" s="8"/>
      <c r="AC605" s="8"/>
      <c r="AD605" s="8"/>
      <c r="AE605" s="10"/>
      <c r="AF605" s="8"/>
      <c r="AG605" s="8"/>
      <c r="AH605" s="8"/>
      <c r="AI605" s="8"/>
    </row>
    <row r="606" spans="1:35">
      <c r="A606" s="8" t="s">
        <v>358</v>
      </c>
      <c r="B606" s="8" t="s">
        <v>23</v>
      </c>
      <c r="C606" s="8" t="s">
        <v>357</v>
      </c>
      <c r="D606" s="8">
        <v>1027.51524390244</v>
      </c>
      <c r="E606" s="9">
        <v>1.8839400000000001E-4</v>
      </c>
      <c r="F606" s="10" t="s">
        <v>357</v>
      </c>
      <c r="G606" s="8" t="s">
        <v>6</v>
      </c>
      <c r="H606" s="8">
        <v>1027.51524390244</v>
      </c>
      <c r="I606" s="9">
        <v>1.8839400000000001E-4</v>
      </c>
      <c r="J606" s="8">
        <v>0</v>
      </c>
      <c r="K606" s="10" t="s">
        <v>356</v>
      </c>
      <c r="L606" s="8" t="s">
        <v>0</v>
      </c>
      <c r="M606" s="8">
        <v>398.14939024390202</v>
      </c>
      <c r="N606" s="9">
        <v>1.3150799999999999E-4</v>
      </c>
      <c r="O606" s="8">
        <v>-1.367778044167</v>
      </c>
      <c r="P606" s="10" t="s">
        <v>355</v>
      </c>
      <c r="Q606" s="8" t="s">
        <v>0</v>
      </c>
      <c r="R606" s="8">
        <v>285.66463414634097</v>
      </c>
      <c r="S606" s="9">
        <v>5.0593299999999997E-4</v>
      </c>
      <c r="T606" s="8">
        <v>-0.47898740937441497</v>
      </c>
      <c r="U606" s="10"/>
      <c r="V606" s="8"/>
      <c r="W606" s="8"/>
      <c r="X606" s="8"/>
      <c r="Y606" s="8"/>
      <c r="Z606" s="10"/>
      <c r="AA606" s="8"/>
      <c r="AB606" s="8"/>
      <c r="AC606" s="8"/>
      <c r="AD606" s="8"/>
      <c r="AE606" s="10"/>
      <c r="AF606" s="8"/>
      <c r="AG606" s="8"/>
      <c r="AH606" s="8"/>
      <c r="AI606" s="8"/>
    </row>
    <row r="607" spans="1:35">
      <c r="A607" s="8" t="s">
        <v>358</v>
      </c>
      <c r="B607" s="8" t="s">
        <v>8</v>
      </c>
      <c r="C607" s="8" t="s">
        <v>357</v>
      </c>
      <c r="D607" s="8">
        <v>1025.8333333333301</v>
      </c>
      <c r="E607" s="9">
        <v>2.2722700000000001E-4</v>
      </c>
      <c r="F607" s="10" t="s">
        <v>357</v>
      </c>
      <c r="G607" s="8" t="s">
        <v>6</v>
      </c>
      <c r="H607" s="8">
        <v>1025.8333333333301</v>
      </c>
      <c r="I607" s="9">
        <v>2.2722700000000001E-4</v>
      </c>
      <c r="J607" s="8">
        <v>0</v>
      </c>
      <c r="K607" s="10" t="s">
        <v>356</v>
      </c>
      <c r="L607" s="8" t="s">
        <v>0</v>
      </c>
      <c r="M607" s="8">
        <v>379.02540650406502</v>
      </c>
      <c r="N607" s="9">
        <v>1.3258300000000001E-3</v>
      </c>
      <c r="O607" s="8">
        <v>-1.4364298937489099</v>
      </c>
      <c r="P607" s="10" t="s">
        <v>355</v>
      </c>
      <c r="Q607" s="8" t="s">
        <v>0</v>
      </c>
      <c r="R607" s="8">
        <v>315.376016260163</v>
      </c>
      <c r="S607" s="9">
        <v>7.3578799999999994E-5</v>
      </c>
      <c r="T607" s="8">
        <v>-0.26522160701182201</v>
      </c>
      <c r="U607" s="10"/>
      <c r="V607" s="8"/>
      <c r="W607" s="8"/>
      <c r="X607" s="8"/>
      <c r="Y607" s="8"/>
      <c r="Z607" s="10"/>
      <c r="AA607" s="8"/>
      <c r="AB607" s="8"/>
      <c r="AC607" s="8"/>
      <c r="AD607" s="8"/>
      <c r="AE607" s="10"/>
      <c r="AF607" s="8"/>
      <c r="AG607" s="8"/>
      <c r="AH607" s="8"/>
      <c r="AI607" s="8"/>
    </row>
    <row r="608" spans="1:35">
      <c r="A608" s="8" t="s">
        <v>358</v>
      </c>
      <c r="B608" s="8" t="s">
        <v>12</v>
      </c>
      <c r="C608" s="8" t="s">
        <v>357</v>
      </c>
      <c r="D608" s="8">
        <v>783.72560975609804</v>
      </c>
      <c r="E608" s="9">
        <v>1.9961200000000001E-5</v>
      </c>
      <c r="F608" s="10" t="s">
        <v>357</v>
      </c>
      <c r="G608" s="8" t="s">
        <v>6</v>
      </c>
      <c r="H608" s="8">
        <v>783.72560975609804</v>
      </c>
      <c r="I608" s="9">
        <v>1.9961200000000001E-5</v>
      </c>
      <c r="J608" s="8">
        <v>0</v>
      </c>
      <c r="K608" s="10" t="s">
        <v>355</v>
      </c>
      <c r="L608" s="8" t="s">
        <v>0</v>
      </c>
      <c r="M608" s="8">
        <v>515.080284552845</v>
      </c>
      <c r="N608" s="9">
        <v>5.4635600000000003E-5</v>
      </c>
      <c r="O608" s="8">
        <v>-0.60555132078296303</v>
      </c>
      <c r="P608" s="10" t="s">
        <v>356</v>
      </c>
      <c r="Q608" s="8" t="s">
        <v>0</v>
      </c>
      <c r="R608" s="8">
        <v>443.77337398373999</v>
      </c>
      <c r="S608" s="9">
        <v>1.3144E-5</v>
      </c>
      <c r="T608" s="8">
        <v>-0.2149742101821</v>
      </c>
      <c r="U608" s="10"/>
      <c r="V608" s="8"/>
      <c r="W608" s="8"/>
      <c r="X608" s="8"/>
      <c r="Y608" s="8"/>
      <c r="Z608" s="10"/>
      <c r="AA608" s="8"/>
      <c r="AB608" s="8"/>
      <c r="AC608" s="8"/>
      <c r="AD608" s="8"/>
      <c r="AE608" s="10"/>
      <c r="AF608" s="8"/>
      <c r="AG608" s="8"/>
      <c r="AH608" s="8"/>
      <c r="AI608" s="8"/>
    </row>
    <row r="609" spans="1:35">
      <c r="A609" s="8" t="s">
        <v>358</v>
      </c>
      <c r="B609" s="8" t="s">
        <v>4</v>
      </c>
      <c r="C609" s="8" t="s">
        <v>357</v>
      </c>
      <c r="D609" s="8">
        <v>779.11483739837297</v>
      </c>
      <c r="E609" s="9">
        <v>8.1143200000000006E-5</v>
      </c>
      <c r="F609" s="10" t="s">
        <v>357</v>
      </c>
      <c r="G609" s="8" t="s">
        <v>6</v>
      </c>
      <c r="H609" s="8">
        <v>779.11483739837297</v>
      </c>
      <c r="I609" s="9">
        <v>8.1143200000000006E-5</v>
      </c>
      <c r="J609" s="8">
        <v>0</v>
      </c>
      <c r="K609" s="10" t="s">
        <v>356</v>
      </c>
      <c r="L609" s="8" t="s">
        <v>0</v>
      </c>
      <c r="M609" s="8">
        <v>547.07825203252003</v>
      </c>
      <c r="N609" s="9">
        <v>3.0868099999999999E-4</v>
      </c>
      <c r="O609" s="8">
        <v>-0.51008878406902203</v>
      </c>
      <c r="P609" s="10" t="s">
        <v>355</v>
      </c>
      <c r="Q609" s="8" t="s">
        <v>0</v>
      </c>
      <c r="R609" s="8">
        <v>394.09552845528498</v>
      </c>
      <c r="S609" s="9">
        <v>2.0893800000000001E-4</v>
      </c>
      <c r="T609" s="8">
        <v>-0.473201825245122</v>
      </c>
      <c r="U609" s="10"/>
      <c r="V609" s="8"/>
      <c r="W609" s="8"/>
      <c r="X609" s="8"/>
      <c r="Y609" s="8"/>
      <c r="Z609" s="10"/>
      <c r="AA609" s="8"/>
      <c r="AB609" s="8"/>
      <c r="AC609" s="8"/>
      <c r="AD609" s="8"/>
      <c r="AE609" s="10"/>
      <c r="AF609" s="8"/>
      <c r="AG609" s="8"/>
      <c r="AH609" s="8"/>
      <c r="AI609" s="8"/>
    </row>
    <row r="610" spans="1:35">
      <c r="A610" s="8" t="s">
        <v>358</v>
      </c>
      <c r="B610" s="8" t="s">
        <v>32</v>
      </c>
      <c r="C610" s="8" t="s">
        <v>357</v>
      </c>
      <c r="D610" s="8">
        <v>615.955284552845</v>
      </c>
      <c r="E610" s="9">
        <v>1.3395700000000001E-4</v>
      </c>
      <c r="F610" s="10" t="s">
        <v>357</v>
      </c>
      <c r="G610" s="8" t="s">
        <v>6</v>
      </c>
      <c r="H610" s="8">
        <v>615.955284552845</v>
      </c>
      <c r="I610" s="9">
        <v>1.3395700000000001E-4</v>
      </c>
      <c r="J610" s="8">
        <v>0</v>
      </c>
      <c r="K610" s="10" t="s">
        <v>356</v>
      </c>
      <c r="L610" s="8" t="s">
        <v>0</v>
      </c>
      <c r="M610" s="8">
        <v>491.24593495935</v>
      </c>
      <c r="N610" s="9">
        <v>1.11023E-3</v>
      </c>
      <c r="O610" s="8">
        <v>-0.32638015269288301</v>
      </c>
      <c r="P610" s="10" t="s">
        <v>355</v>
      </c>
      <c r="Q610" s="8" t="s">
        <v>0</v>
      </c>
      <c r="R610" s="8">
        <v>289.876016260163</v>
      </c>
      <c r="S610" s="9">
        <v>2.16593E-4</v>
      </c>
      <c r="T610" s="8">
        <v>-0.76100949643208105</v>
      </c>
      <c r="U610" s="10"/>
      <c r="V610" s="8"/>
      <c r="W610" s="8"/>
      <c r="X610" s="8"/>
      <c r="Y610" s="8"/>
      <c r="Z610" s="10"/>
      <c r="AA610" s="8"/>
      <c r="AB610" s="8"/>
      <c r="AC610" s="8"/>
      <c r="AD610" s="8"/>
      <c r="AE610" s="10"/>
      <c r="AF610" s="8"/>
      <c r="AG610" s="8"/>
      <c r="AH610" s="8"/>
      <c r="AI610" s="8"/>
    </row>
    <row r="611" spans="1:35">
      <c r="A611" s="8" t="s">
        <v>354</v>
      </c>
      <c r="B611" s="8" t="s">
        <v>32</v>
      </c>
      <c r="C611" s="8" t="s">
        <v>353</v>
      </c>
      <c r="D611" s="8">
        <v>0</v>
      </c>
      <c r="E611" s="9" t="s">
        <v>37</v>
      </c>
      <c r="F611" s="10" t="s">
        <v>352</v>
      </c>
      <c r="G611" s="8" t="s">
        <v>0</v>
      </c>
      <c r="H611" s="8">
        <v>1027.17987804878</v>
      </c>
      <c r="I611" s="9">
        <v>5.0129799999999996E-4</v>
      </c>
      <c r="J611" s="8" t="s">
        <v>35</v>
      </c>
      <c r="K611" s="10"/>
      <c r="L611" s="8"/>
      <c r="M611" s="8"/>
      <c r="N611" s="9"/>
      <c r="O611" s="8"/>
      <c r="P611" s="10"/>
      <c r="Q611" s="8"/>
      <c r="R611" s="8"/>
      <c r="S611" s="8"/>
      <c r="T611" s="8"/>
      <c r="U611" s="10"/>
      <c r="V611" s="8"/>
      <c r="W611" s="8"/>
      <c r="X611" s="8"/>
      <c r="Y611" s="8"/>
      <c r="Z611" s="10"/>
      <c r="AA611" s="8"/>
      <c r="AB611" s="8"/>
      <c r="AC611" s="8"/>
      <c r="AD611" s="8"/>
      <c r="AE611" s="10"/>
      <c r="AF611" s="8"/>
      <c r="AG611" s="8"/>
      <c r="AH611" s="8"/>
      <c r="AI611" s="8"/>
    </row>
    <row r="612" spans="1:35">
      <c r="A612" s="8" t="s">
        <v>354</v>
      </c>
      <c r="B612" s="8" t="s">
        <v>12</v>
      </c>
      <c r="C612" s="8" t="s">
        <v>353</v>
      </c>
      <c r="D612" s="8">
        <v>0</v>
      </c>
      <c r="E612" s="9" t="s">
        <v>37</v>
      </c>
      <c r="F612" s="10" t="s">
        <v>352</v>
      </c>
      <c r="G612" s="8" t="s">
        <v>0</v>
      </c>
      <c r="H612" s="8">
        <v>464.94613821138199</v>
      </c>
      <c r="I612" s="9">
        <v>2.23525E-4</v>
      </c>
      <c r="J612" s="8" t="s">
        <v>35</v>
      </c>
      <c r="K612" s="10"/>
      <c r="L612" s="8"/>
      <c r="M612" s="8"/>
      <c r="N612" s="9"/>
      <c r="O612" s="8"/>
      <c r="P612" s="10"/>
      <c r="Q612" s="8"/>
      <c r="R612" s="8"/>
      <c r="S612" s="8"/>
      <c r="T612" s="8"/>
      <c r="U612" s="10"/>
      <c r="V612" s="8"/>
      <c r="W612" s="8"/>
      <c r="X612" s="8"/>
      <c r="Y612" s="8"/>
      <c r="Z612" s="10"/>
      <c r="AA612" s="8"/>
      <c r="AB612" s="8"/>
      <c r="AC612" s="8"/>
      <c r="AD612" s="8"/>
      <c r="AE612" s="10"/>
      <c r="AF612" s="8"/>
      <c r="AG612" s="8"/>
      <c r="AH612" s="8"/>
      <c r="AI612" s="8"/>
    </row>
    <row r="613" spans="1:35">
      <c r="A613" s="8" t="s">
        <v>354</v>
      </c>
      <c r="B613" s="8" t="s">
        <v>4</v>
      </c>
      <c r="C613" s="8" t="s">
        <v>353</v>
      </c>
      <c r="D613" s="8">
        <v>0</v>
      </c>
      <c r="E613" s="9" t="s">
        <v>37</v>
      </c>
      <c r="F613" s="10" t="s">
        <v>352</v>
      </c>
      <c r="G613" s="8" t="s">
        <v>0</v>
      </c>
      <c r="H613" s="8">
        <v>292.79674796747997</v>
      </c>
      <c r="I613" s="9">
        <v>1.37509E-2</v>
      </c>
      <c r="J613" s="8" t="s">
        <v>35</v>
      </c>
      <c r="K613" s="10"/>
      <c r="L613" s="8"/>
      <c r="M613" s="8"/>
      <c r="N613" s="9"/>
      <c r="O613" s="8"/>
      <c r="P613" s="10"/>
      <c r="Q613" s="8"/>
      <c r="R613" s="8"/>
      <c r="S613" s="8"/>
      <c r="T613" s="8"/>
      <c r="U613" s="10"/>
      <c r="V613" s="8"/>
      <c r="W613" s="8"/>
      <c r="X613" s="8"/>
      <c r="Y613" s="8"/>
      <c r="Z613" s="10"/>
      <c r="AA613" s="8"/>
      <c r="AB613" s="8"/>
      <c r="AC613" s="8"/>
      <c r="AD613" s="8"/>
      <c r="AE613" s="10"/>
      <c r="AF613" s="8"/>
      <c r="AG613" s="8"/>
      <c r="AH613" s="8"/>
      <c r="AI613" s="8"/>
    </row>
    <row r="614" spans="1:35">
      <c r="A614" s="8" t="s">
        <v>351</v>
      </c>
      <c r="B614" s="8" t="s">
        <v>8</v>
      </c>
      <c r="C614" s="8" t="s">
        <v>350</v>
      </c>
      <c r="D614" s="8">
        <v>18.316056910569099</v>
      </c>
      <c r="E614" s="9">
        <v>5.70395E-2</v>
      </c>
      <c r="F614" s="10" t="s">
        <v>349</v>
      </c>
      <c r="G614" s="8" t="s">
        <v>0</v>
      </c>
      <c r="H614" s="8">
        <v>1020.92784552846</v>
      </c>
      <c r="I614" s="9">
        <v>3.4696900000000003E-2</v>
      </c>
      <c r="J614" s="8">
        <v>5.8006281437739204</v>
      </c>
      <c r="K614" s="10" t="s">
        <v>348</v>
      </c>
      <c r="L614" s="8" t="s">
        <v>0</v>
      </c>
      <c r="M614" s="8">
        <v>599.14024390243901</v>
      </c>
      <c r="N614" s="9">
        <v>0.14279700000000001</v>
      </c>
      <c r="O614" s="8">
        <v>-0.76891525992809096</v>
      </c>
      <c r="P614" s="10"/>
      <c r="Q614" s="8"/>
      <c r="R614" s="8"/>
      <c r="S614" s="8"/>
      <c r="T614" s="8"/>
      <c r="U614" s="10"/>
      <c r="V614" s="8"/>
      <c r="W614" s="8"/>
      <c r="X614" s="8"/>
      <c r="Y614" s="8"/>
      <c r="Z614" s="10"/>
      <c r="AA614" s="8"/>
      <c r="AB614" s="8"/>
      <c r="AC614" s="8"/>
      <c r="AD614" s="8"/>
      <c r="AE614" s="10"/>
      <c r="AF614" s="8"/>
      <c r="AG614" s="8"/>
      <c r="AH614" s="8"/>
      <c r="AI614" s="8"/>
    </row>
    <row r="615" spans="1:35">
      <c r="A615" s="8" t="s">
        <v>351</v>
      </c>
      <c r="B615" s="8" t="s">
        <v>4</v>
      </c>
      <c r="C615" s="8" t="s">
        <v>350</v>
      </c>
      <c r="D615" s="8">
        <v>8.5538617886178798</v>
      </c>
      <c r="E615" s="9">
        <v>5.6528399999999999E-2</v>
      </c>
      <c r="F615" s="10" t="s">
        <v>349</v>
      </c>
      <c r="G615" s="8" t="s">
        <v>0</v>
      </c>
      <c r="H615" s="8">
        <v>321.27540650406502</v>
      </c>
      <c r="I615" s="9">
        <v>3.8315400000000002E-4</v>
      </c>
      <c r="J615" s="8">
        <v>5.2310908404587302</v>
      </c>
      <c r="K615" s="10" t="s">
        <v>348</v>
      </c>
      <c r="L615" s="8" t="s">
        <v>0</v>
      </c>
      <c r="M615" s="8">
        <v>124.835365853659</v>
      </c>
      <c r="N615" s="9">
        <v>1.0283499999999999E-2</v>
      </c>
      <c r="O615" s="8">
        <v>-1.36378383979606</v>
      </c>
      <c r="P615" s="10"/>
      <c r="Q615" s="8"/>
      <c r="R615" s="8"/>
      <c r="S615" s="9"/>
      <c r="T615" s="8"/>
      <c r="U615" s="10"/>
      <c r="V615" s="8"/>
      <c r="W615" s="8"/>
      <c r="X615" s="8"/>
      <c r="Y615" s="8"/>
      <c r="Z615" s="10"/>
      <c r="AA615" s="8"/>
      <c r="AB615" s="8"/>
      <c r="AC615" s="8"/>
      <c r="AD615" s="8"/>
      <c r="AE615" s="10"/>
      <c r="AF615" s="8"/>
      <c r="AG615" s="8"/>
      <c r="AH615" s="8"/>
      <c r="AI615" s="8"/>
    </row>
    <row r="616" spans="1:35">
      <c r="A616" s="8" t="s">
        <v>351</v>
      </c>
      <c r="B616" s="8" t="s">
        <v>23</v>
      </c>
      <c r="C616" s="8" t="s">
        <v>350</v>
      </c>
      <c r="D616" s="8">
        <v>6.0497967479674797</v>
      </c>
      <c r="E616" s="9">
        <v>0.10919</v>
      </c>
      <c r="F616" s="10" t="s">
        <v>349</v>
      </c>
      <c r="G616" s="8" t="s">
        <v>0</v>
      </c>
      <c r="H616" s="8">
        <v>281.15853658536599</v>
      </c>
      <c r="I616" s="9">
        <v>1.49139E-3</v>
      </c>
      <c r="J616" s="8">
        <v>5.5383533669923404</v>
      </c>
      <c r="K616" s="10" t="s">
        <v>348</v>
      </c>
      <c r="L616" s="8" t="s">
        <v>0</v>
      </c>
      <c r="M616" s="8">
        <v>82.490853658536594</v>
      </c>
      <c r="N616" s="9">
        <v>1.85176E-4</v>
      </c>
      <c r="O616" s="8">
        <v>-1.7690777793199599</v>
      </c>
      <c r="P616" s="10"/>
      <c r="Q616" s="8"/>
      <c r="R616" s="8"/>
      <c r="S616" s="9"/>
      <c r="T616" s="8"/>
      <c r="U616" s="10"/>
      <c r="V616" s="8"/>
      <c r="W616" s="8"/>
      <c r="X616" s="8"/>
      <c r="Y616" s="8"/>
      <c r="Z616" s="10"/>
      <c r="AA616" s="8"/>
      <c r="AB616" s="8"/>
      <c r="AC616" s="8"/>
      <c r="AD616" s="8"/>
      <c r="AE616" s="10"/>
      <c r="AF616" s="8"/>
      <c r="AG616" s="8"/>
      <c r="AH616" s="8"/>
      <c r="AI616" s="8"/>
    </row>
    <row r="617" spans="1:35">
      <c r="A617" s="8" t="s">
        <v>347</v>
      </c>
      <c r="B617" s="8" t="s">
        <v>8</v>
      </c>
      <c r="C617" s="8" t="s">
        <v>346</v>
      </c>
      <c r="D617" s="8">
        <v>997.99593495934903</v>
      </c>
      <c r="E617" s="9">
        <v>8.9958599999999996E-5</v>
      </c>
      <c r="F617" s="10" t="s">
        <v>346</v>
      </c>
      <c r="G617" s="8" t="s">
        <v>6</v>
      </c>
      <c r="H617" s="8">
        <v>997.99593495934903</v>
      </c>
      <c r="I617" s="9">
        <v>8.9958599999999996E-5</v>
      </c>
      <c r="J617" s="8">
        <v>0</v>
      </c>
      <c r="K617" s="10"/>
      <c r="L617" s="8"/>
      <c r="M617" s="8"/>
      <c r="N617" s="9"/>
      <c r="O617" s="8"/>
      <c r="P617" s="10"/>
      <c r="Q617" s="8"/>
      <c r="R617" s="8"/>
      <c r="S617" s="9"/>
      <c r="T617" s="8"/>
      <c r="U617" s="10"/>
      <c r="V617" s="8"/>
      <c r="W617" s="8"/>
      <c r="X617" s="8"/>
      <c r="Y617" s="8"/>
      <c r="Z617" s="10"/>
      <c r="AA617" s="8"/>
      <c r="AB617" s="8"/>
      <c r="AC617" s="8"/>
      <c r="AD617" s="8"/>
      <c r="AE617" s="10"/>
      <c r="AF617" s="8"/>
      <c r="AG617" s="8"/>
      <c r="AH617" s="8"/>
      <c r="AI617" s="8"/>
    </row>
    <row r="618" spans="1:35">
      <c r="A618" s="8" t="s">
        <v>344</v>
      </c>
      <c r="B618" s="8" t="s">
        <v>8</v>
      </c>
      <c r="C618" s="8" t="s">
        <v>342</v>
      </c>
      <c r="D618" s="8">
        <v>90.766260162601696</v>
      </c>
      <c r="E618" s="9">
        <v>3.34557E-3</v>
      </c>
      <c r="F618" s="10" t="s">
        <v>343</v>
      </c>
      <c r="G618" s="8" t="s">
        <v>0</v>
      </c>
      <c r="H618" s="8">
        <v>968.11686991869897</v>
      </c>
      <c r="I618" s="9">
        <v>4.40501E-3</v>
      </c>
      <c r="J618" s="8">
        <v>3.4149531979966201</v>
      </c>
      <c r="K618" s="10" t="s">
        <v>342</v>
      </c>
      <c r="L618" s="8" t="s">
        <v>6</v>
      </c>
      <c r="M618" s="8">
        <v>90.766260162601696</v>
      </c>
      <c r="N618" s="9">
        <v>3.34557E-3</v>
      </c>
      <c r="O618" s="8">
        <v>-3.4149531979966201</v>
      </c>
      <c r="P618" s="10"/>
      <c r="Q618" s="8"/>
      <c r="R618" s="8"/>
      <c r="S618" s="9"/>
      <c r="T618" s="8"/>
      <c r="U618" s="10"/>
      <c r="V618" s="8"/>
      <c r="W618" s="8"/>
      <c r="X618" s="8"/>
      <c r="Y618" s="8"/>
      <c r="Z618" s="10"/>
      <c r="AA618" s="8"/>
      <c r="AB618" s="8"/>
      <c r="AC618" s="8"/>
      <c r="AD618" s="8"/>
      <c r="AE618" s="10"/>
      <c r="AF618" s="8"/>
      <c r="AG618" s="8"/>
      <c r="AH618" s="8"/>
      <c r="AI618" s="8"/>
    </row>
    <row r="619" spans="1:35">
      <c r="A619" s="8" t="s">
        <v>344</v>
      </c>
      <c r="B619" s="8" t="s">
        <v>23</v>
      </c>
      <c r="C619" s="8" t="s">
        <v>342</v>
      </c>
      <c r="D619" s="8">
        <v>74.245934959349597</v>
      </c>
      <c r="E619" s="9">
        <v>5.6306699999999999E-4</v>
      </c>
      <c r="F619" s="10" t="s">
        <v>343</v>
      </c>
      <c r="G619" s="8" t="s">
        <v>0</v>
      </c>
      <c r="H619" s="8">
        <v>516.79878048780495</v>
      </c>
      <c r="I619" s="9">
        <v>4.4852299999999997E-5</v>
      </c>
      <c r="J619" s="8">
        <v>2.79921872148297</v>
      </c>
      <c r="K619" s="10" t="s">
        <v>345</v>
      </c>
      <c r="L619" s="8" t="s">
        <v>0</v>
      </c>
      <c r="M619" s="8">
        <v>79.915650406504099</v>
      </c>
      <c r="N619" s="9">
        <v>4.87923E-3</v>
      </c>
      <c r="O619" s="8">
        <v>-2.6930526972701898</v>
      </c>
      <c r="P619" s="10"/>
      <c r="Q619" s="8"/>
      <c r="R619" s="8"/>
      <c r="S619" s="9"/>
      <c r="T619" s="8"/>
      <c r="U619" s="10"/>
      <c r="V619" s="8"/>
      <c r="W619" s="8"/>
      <c r="X619" s="8"/>
      <c r="Y619" s="8"/>
      <c r="Z619" s="10"/>
      <c r="AA619" s="8"/>
      <c r="AB619" s="8"/>
      <c r="AC619" s="8"/>
      <c r="AD619" s="8"/>
      <c r="AE619" s="10"/>
      <c r="AF619" s="8"/>
      <c r="AG619" s="8"/>
      <c r="AH619" s="8"/>
      <c r="AI619" s="8"/>
    </row>
    <row r="620" spans="1:35">
      <c r="A620" s="8" t="s">
        <v>344</v>
      </c>
      <c r="B620" s="8" t="s">
        <v>12</v>
      </c>
      <c r="C620" s="8" t="s">
        <v>342</v>
      </c>
      <c r="D620" s="8">
        <v>50.402439024390198</v>
      </c>
      <c r="E620" s="9">
        <v>4.3899899999999998E-4</v>
      </c>
      <c r="F620" s="10" t="s">
        <v>343</v>
      </c>
      <c r="G620" s="8" t="s">
        <v>0</v>
      </c>
      <c r="H620" s="8">
        <v>392.55487804877998</v>
      </c>
      <c r="I620" s="9">
        <v>1.1248600000000001E-3</v>
      </c>
      <c r="J620" s="8">
        <v>2.96132889876022</v>
      </c>
      <c r="K620" s="10" t="s">
        <v>345</v>
      </c>
      <c r="L620" s="8" t="s">
        <v>0</v>
      </c>
      <c r="M620" s="8">
        <v>87.675813008130106</v>
      </c>
      <c r="N620" s="9">
        <v>5.4488499999999999E-3</v>
      </c>
      <c r="O620" s="8">
        <v>-2.1626435441374299</v>
      </c>
      <c r="P620" s="10"/>
      <c r="Q620" s="8"/>
      <c r="R620" s="8"/>
      <c r="S620" s="8"/>
      <c r="T620" s="8"/>
      <c r="U620" s="10"/>
      <c r="V620" s="8"/>
      <c r="W620" s="8"/>
      <c r="X620" s="8"/>
      <c r="Y620" s="8"/>
      <c r="Z620" s="10"/>
      <c r="AA620" s="8"/>
      <c r="AB620" s="8"/>
      <c r="AC620" s="8"/>
      <c r="AD620" s="8"/>
      <c r="AE620" s="10"/>
      <c r="AF620" s="8"/>
      <c r="AG620" s="8"/>
      <c r="AH620" s="8"/>
      <c r="AI620" s="8"/>
    </row>
    <row r="621" spans="1:35">
      <c r="A621" s="8" t="s">
        <v>344</v>
      </c>
      <c r="B621" s="8" t="s">
        <v>4</v>
      </c>
      <c r="C621" s="8" t="s">
        <v>342</v>
      </c>
      <c r="D621" s="8">
        <v>123.673780487805</v>
      </c>
      <c r="E621" s="9">
        <v>1.3630599999999999E-4</v>
      </c>
      <c r="F621" s="10" t="s">
        <v>343</v>
      </c>
      <c r="G621" s="8" t="s">
        <v>0</v>
      </c>
      <c r="H621" s="8">
        <v>390.12804878048797</v>
      </c>
      <c r="I621" s="9">
        <v>1.9416600000000001E-4</v>
      </c>
      <c r="J621" s="8">
        <v>1.6574080530319999</v>
      </c>
      <c r="K621" s="10" t="s">
        <v>342</v>
      </c>
      <c r="L621" s="8" t="s">
        <v>6</v>
      </c>
      <c r="M621" s="8">
        <v>123.673780487805</v>
      </c>
      <c r="N621" s="9">
        <v>1.3630599999999999E-4</v>
      </c>
      <c r="O621" s="8">
        <v>-1.6574080530319999</v>
      </c>
      <c r="P621" s="10"/>
      <c r="Q621" s="8"/>
      <c r="R621" s="8"/>
      <c r="S621" s="8"/>
      <c r="T621" s="8"/>
      <c r="U621" s="10"/>
      <c r="V621" s="8"/>
      <c r="W621" s="8"/>
      <c r="X621" s="8"/>
      <c r="Y621" s="8"/>
      <c r="Z621" s="10"/>
      <c r="AA621" s="8"/>
      <c r="AB621" s="8"/>
      <c r="AC621" s="8"/>
      <c r="AD621" s="8"/>
      <c r="AE621" s="10"/>
      <c r="AF621" s="8"/>
      <c r="AG621" s="8"/>
      <c r="AH621" s="8"/>
      <c r="AI621" s="8"/>
    </row>
    <row r="622" spans="1:35">
      <c r="A622" s="8" t="s">
        <v>344</v>
      </c>
      <c r="B622" s="8" t="s">
        <v>32</v>
      </c>
      <c r="C622" s="8" t="s">
        <v>342</v>
      </c>
      <c r="D622" s="8">
        <v>96.013211382113795</v>
      </c>
      <c r="E622" s="9">
        <v>3.5955800000000001E-3</v>
      </c>
      <c r="F622" s="10" t="s">
        <v>343</v>
      </c>
      <c r="G622" s="8" t="s">
        <v>0</v>
      </c>
      <c r="H622" s="8">
        <v>275.89837398373999</v>
      </c>
      <c r="I622" s="9">
        <v>1.0742E-4</v>
      </c>
      <c r="J622" s="8">
        <v>1.52283211523941</v>
      </c>
      <c r="K622" s="10" t="s">
        <v>342</v>
      </c>
      <c r="L622" s="8" t="s">
        <v>6</v>
      </c>
      <c r="M622" s="8">
        <v>96.013211382113795</v>
      </c>
      <c r="N622" s="9">
        <v>3.5955800000000001E-3</v>
      </c>
      <c r="O622" s="8">
        <v>-1.52283211523941</v>
      </c>
      <c r="P622" s="10"/>
      <c r="Q622" s="8"/>
      <c r="R622" s="8"/>
      <c r="S622" s="8"/>
      <c r="T622" s="8"/>
      <c r="U622" s="10"/>
      <c r="V622" s="8"/>
      <c r="W622" s="8"/>
      <c r="X622" s="8"/>
      <c r="Y622" s="8"/>
      <c r="Z622" s="10"/>
      <c r="AA622" s="8"/>
      <c r="AB622" s="8"/>
      <c r="AC622" s="8"/>
      <c r="AD622" s="8"/>
      <c r="AE622" s="10"/>
      <c r="AF622" s="8"/>
      <c r="AG622" s="8"/>
      <c r="AH622" s="8"/>
      <c r="AI622" s="8"/>
    </row>
    <row r="623" spans="1:35">
      <c r="A623" s="8" t="s">
        <v>341</v>
      </c>
      <c r="B623" s="8" t="s">
        <v>23</v>
      </c>
      <c r="C623" s="8" t="s">
        <v>340</v>
      </c>
      <c r="D623" s="8">
        <v>56.542682926829201</v>
      </c>
      <c r="E623" s="9">
        <v>1.04606E-2</v>
      </c>
      <c r="F623" s="10" t="s">
        <v>339</v>
      </c>
      <c r="G623" s="8" t="s">
        <v>0</v>
      </c>
      <c r="H623" s="8">
        <v>943.68394308943004</v>
      </c>
      <c r="I623" s="9">
        <v>2.0387000000000001E-4</v>
      </c>
      <c r="J623" s="8">
        <v>4.0608915104959502</v>
      </c>
      <c r="K623" s="10" t="s">
        <v>338</v>
      </c>
      <c r="L623" s="8" t="s">
        <v>0</v>
      </c>
      <c r="M623" s="8">
        <v>244.06707317073199</v>
      </c>
      <c r="N623" s="9">
        <v>2.1977799999999999E-3</v>
      </c>
      <c r="O623" s="8">
        <v>-1.9510260798894099</v>
      </c>
      <c r="P623" s="10"/>
      <c r="Q623" s="8"/>
      <c r="R623" s="8"/>
      <c r="S623" s="8"/>
      <c r="T623" s="8"/>
      <c r="U623" s="10"/>
      <c r="V623" s="8"/>
      <c r="W623" s="8"/>
      <c r="X623" s="8"/>
      <c r="Y623" s="8"/>
      <c r="Z623" s="10"/>
      <c r="AA623" s="8"/>
      <c r="AB623" s="8"/>
      <c r="AC623" s="8"/>
      <c r="AD623" s="8"/>
      <c r="AE623" s="10"/>
      <c r="AF623" s="8"/>
      <c r="AG623" s="8"/>
      <c r="AH623" s="8"/>
      <c r="AI623" s="8"/>
    </row>
    <row r="624" spans="1:35">
      <c r="A624" s="8" t="s">
        <v>341</v>
      </c>
      <c r="B624" s="8" t="s">
        <v>4</v>
      </c>
      <c r="C624" s="8" t="s">
        <v>340</v>
      </c>
      <c r="D624" s="8">
        <v>18.930894308943099</v>
      </c>
      <c r="E624" s="9">
        <v>3.5591299999999999E-2</v>
      </c>
      <c r="F624" s="10" t="s">
        <v>339</v>
      </c>
      <c r="G624" s="8" t="s">
        <v>0</v>
      </c>
      <c r="H624" s="8">
        <v>728.35670731707296</v>
      </c>
      <c r="I624" s="9">
        <v>1.17119E-5</v>
      </c>
      <c r="J624" s="8">
        <v>5.2658307010269096</v>
      </c>
      <c r="K624" s="10" t="s">
        <v>338</v>
      </c>
      <c r="L624" s="8" t="s">
        <v>0</v>
      </c>
      <c r="M624" s="8">
        <v>175.92987804878001</v>
      </c>
      <c r="N624" s="9">
        <v>7.9506200000000003E-4</v>
      </c>
      <c r="O624" s="8">
        <v>-2.0496446572209499</v>
      </c>
      <c r="P624" s="10"/>
      <c r="Q624" s="8"/>
      <c r="R624" s="8"/>
      <c r="S624" s="8"/>
      <c r="T624" s="8"/>
      <c r="U624" s="10"/>
      <c r="V624" s="8"/>
      <c r="W624" s="8"/>
      <c r="X624" s="8"/>
      <c r="Y624" s="8"/>
      <c r="Z624" s="10"/>
      <c r="AA624" s="8"/>
      <c r="AB624" s="8"/>
      <c r="AC624" s="8"/>
      <c r="AD624" s="8"/>
      <c r="AE624" s="10"/>
      <c r="AF624" s="8"/>
      <c r="AG624" s="8"/>
      <c r="AH624" s="8"/>
      <c r="AI624" s="8"/>
    </row>
    <row r="625" spans="1:35">
      <c r="A625" s="8" t="s">
        <v>341</v>
      </c>
      <c r="B625" s="8" t="s">
        <v>8</v>
      </c>
      <c r="C625" s="8" t="s">
        <v>340</v>
      </c>
      <c r="D625" s="8">
        <v>36.194105691056897</v>
      </c>
      <c r="E625" s="9">
        <v>2.9299199999999999E-3</v>
      </c>
      <c r="F625" s="10" t="s">
        <v>339</v>
      </c>
      <c r="G625" s="8" t="s">
        <v>0</v>
      </c>
      <c r="H625" s="8">
        <v>693.80894308943095</v>
      </c>
      <c r="I625" s="9">
        <v>1.1382099999999999E-4</v>
      </c>
      <c r="J625" s="8">
        <v>4.2607117621358803</v>
      </c>
      <c r="K625" s="10" t="s">
        <v>338</v>
      </c>
      <c r="L625" s="8" t="s">
        <v>0</v>
      </c>
      <c r="M625" s="8">
        <v>307.05691056910598</v>
      </c>
      <c r="N625" s="9">
        <v>4.7637899999999997E-4</v>
      </c>
      <c r="O625" s="8">
        <v>-1.1760323643689401</v>
      </c>
      <c r="P625" s="10"/>
      <c r="Q625" s="8"/>
      <c r="R625" s="8"/>
      <c r="S625" s="8"/>
      <c r="T625" s="8"/>
      <c r="U625" s="10"/>
      <c r="V625" s="8"/>
      <c r="W625" s="8"/>
      <c r="X625" s="8"/>
      <c r="Y625" s="8"/>
      <c r="Z625" s="10"/>
      <c r="AA625" s="8"/>
      <c r="AB625" s="8"/>
      <c r="AC625" s="8"/>
      <c r="AD625" s="8"/>
      <c r="AE625" s="10"/>
      <c r="AF625" s="8"/>
      <c r="AG625" s="8"/>
      <c r="AH625" s="8"/>
      <c r="AI625" s="8"/>
    </row>
    <row r="626" spans="1:35">
      <c r="A626" s="8" t="s">
        <v>341</v>
      </c>
      <c r="B626" s="8" t="s">
        <v>32</v>
      </c>
      <c r="C626" s="8" t="s">
        <v>340</v>
      </c>
      <c r="D626" s="8">
        <v>35.304878048780502</v>
      </c>
      <c r="E626" s="9">
        <v>2.2347000000000001E-3</v>
      </c>
      <c r="F626" s="10" t="s">
        <v>339</v>
      </c>
      <c r="G626" s="8" t="s">
        <v>0</v>
      </c>
      <c r="H626" s="8">
        <v>626.082317073171</v>
      </c>
      <c r="I626" s="9">
        <v>7.1762900000000001E-4</v>
      </c>
      <c r="J626" s="8">
        <v>4.1484129161593204</v>
      </c>
      <c r="K626" s="10" t="s">
        <v>338</v>
      </c>
      <c r="L626" s="8" t="s">
        <v>0</v>
      </c>
      <c r="M626" s="8">
        <v>156.27947154471499</v>
      </c>
      <c r="N626" s="9">
        <v>8.3704899999999997E-4</v>
      </c>
      <c r="O626" s="8">
        <v>-2.0022240724393199</v>
      </c>
      <c r="P626" s="10"/>
      <c r="Q626" s="8"/>
      <c r="R626" s="8"/>
      <c r="S626" s="8"/>
      <c r="T626" s="8"/>
      <c r="U626" s="10"/>
      <c r="V626" s="8"/>
      <c r="W626" s="8"/>
      <c r="X626" s="8"/>
      <c r="Y626" s="8"/>
      <c r="Z626" s="10"/>
      <c r="AA626" s="8"/>
      <c r="AB626" s="8"/>
      <c r="AC626" s="8"/>
      <c r="AD626" s="8"/>
      <c r="AE626" s="10"/>
      <c r="AF626" s="8"/>
      <c r="AG626" s="8"/>
      <c r="AH626" s="8"/>
      <c r="AI626" s="8"/>
    </row>
    <row r="627" spans="1:35">
      <c r="A627" s="8" t="s">
        <v>341</v>
      </c>
      <c r="B627" s="8" t="s">
        <v>12</v>
      </c>
      <c r="C627" s="8" t="s">
        <v>340</v>
      </c>
      <c r="D627" s="8">
        <v>25.990853658536601</v>
      </c>
      <c r="E627" s="9">
        <v>7.3727999999999997E-3</v>
      </c>
      <c r="F627" s="10" t="s">
        <v>339</v>
      </c>
      <c r="G627" s="8" t="s">
        <v>0</v>
      </c>
      <c r="H627" s="8">
        <v>488.36788617886202</v>
      </c>
      <c r="I627" s="9">
        <v>1.3435699999999999E-4</v>
      </c>
      <c r="J627" s="8">
        <v>4.2318924111080998</v>
      </c>
      <c r="K627" s="10" t="s">
        <v>338</v>
      </c>
      <c r="L627" s="8" t="s">
        <v>0</v>
      </c>
      <c r="M627" s="8">
        <v>189.284552845528</v>
      </c>
      <c r="N627" s="9">
        <v>6.1605199999999996E-4</v>
      </c>
      <c r="O627" s="8">
        <v>-1.36741165528329</v>
      </c>
      <c r="P627" s="10"/>
      <c r="Q627" s="8"/>
      <c r="R627" s="8"/>
      <c r="S627" s="8"/>
      <c r="T627" s="8"/>
      <c r="U627" s="10"/>
      <c r="V627" s="8"/>
      <c r="W627" s="8"/>
      <c r="X627" s="8"/>
      <c r="Y627" s="8"/>
      <c r="Z627" s="10"/>
      <c r="AA627" s="8"/>
      <c r="AB627" s="8"/>
      <c r="AC627" s="8"/>
      <c r="AD627" s="8"/>
      <c r="AE627" s="10"/>
      <c r="AF627" s="8"/>
      <c r="AG627" s="8"/>
      <c r="AH627" s="8"/>
      <c r="AI627" s="8"/>
    </row>
    <row r="628" spans="1:35">
      <c r="A628" s="8" t="s">
        <v>337</v>
      </c>
      <c r="B628" s="8" t="s">
        <v>32</v>
      </c>
      <c r="C628" s="8" t="s">
        <v>336</v>
      </c>
      <c r="D628" s="8">
        <v>943.38719512195098</v>
      </c>
      <c r="E628" s="9">
        <v>2.04737E-5</v>
      </c>
      <c r="F628" s="10" t="s">
        <v>336</v>
      </c>
      <c r="G628" s="8" t="s">
        <v>6</v>
      </c>
      <c r="H628" s="8">
        <v>943.38719512195098</v>
      </c>
      <c r="I628" s="9">
        <v>2.04737E-5</v>
      </c>
      <c r="J628" s="8">
        <v>0</v>
      </c>
      <c r="K628" s="10"/>
      <c r="L628" s="8"/>
      <c r="M628" s="8"/>
      <c r="N628" s="9"/>
      <c r="O628" s="8"/>
      <c r="P628" s="10"/>
      <c r="Q628" s="8"/>
      <c r="R628" s="8"/>
      <c r="S628" s="8"/>
      <c r="T628" s="8"/>
      <c r="U628" s="10"/>
      <c r="V628" s="8"/>
      <c r="W628" s="8"/>
      <c r="X628" s="8"/>
      <c r="Y628" s="8"/>
      <c r="Z628" s="10"/>
      <c r="AA628" s="8"/>
      <c r="AB628" s="8"/>
      <c r="AC628" s="8"/>
      <c r="AD628" s="8"/>
      <c r="AE628" s="10"/>
      <c r="AF628" s="8"/>
      <c r="AG628" s="8"/>
      <c r="AH628" s="8"/>
      <c r="AI628" s="8"/>
    </row>
    <row r="629" spans="1:35">
      <c r="A629" s="8" t="s">
        <v>337</v>
      </c>
      <c r="B629" s="8" t="s">
        <v>12</v>
      </c>
      <c r="C629" s="8" t="s">
        <v>336</v>
      </c>
      <c r="D629" s="8">
        <v>644.16971544715398</v>
      </c>
      <c r="E629" s="9">
        <v>3.6102399999999999E-4</v>
      </c>
      <c r="F629" s="10" t="s">
        <v>336</v>
      </c>
      <c r="G629" s="8" t="s">
        <v>6</v>
      </c>
      <c r="H629" s="8">
        <v>644.16971544715398</v>
      </c>
      <c r="I629" s="9">
        <v>3.6102399999999999E-4</v>
      </c>
      <c r="J629" s="8">
        <v>0</v>
      </c>
      <c r="K629" s="10"/>
      <c r="L629" s="8"/>
      <c r="M629" s="8"/>
      <c r="N629" s="9"/>
      <c r="O629" s="8"/>
      <c r="P629" s="10"/>
      <c r="Q629" s="8"/>
      <c r="R629" s="8"/>
      <c r="S629" s="8"/>
      <c r="T629" s="8"/>
      <c r="U629" s="10"/>
      <c r="V629" s="8"/>
      <c r="W629" s="8"/>
      <c r="X629" s="8"/>
      <c r="Y629" s="8"/>
      <c r="Z629" s="10"/>
      <c r="AA629" s="8"/>
      <c r="AB629" s="8"/>
      <c r="AC629" s="8"/>
      <c r="AD629" s="8"/>
      <c r="AE629" s="10"/>
      <c r="AF629" s="8"/>
      <c r="AG629" s="8"/>
      <c r="AH629" s="8"/>
      <c r="AI629" s="8"/>
    </row>
    <row r="630" spans="1:35">
      <c r="A630" s="8" t="s">
        <v>337</v>
      </c>
      <c r="B630" s="8" t="s">
        <v>8</v>
      </c>
      <c r="C630" s="8" t="s">
        <v>336</v>
      </c>
      <c r="D630" s="8">
        <v>567.46646341463395</v>
      </c>
      <c r="E630" s="9">
        <v>1.13779E-4</v>
      </c>
      <c r="F630" s="10" t="s">
        <v>336</v>
      </c>
      <c r="G630" s="8" t="s">
        <v>6</v>
      </c>
      <c r="H630" s="8">
        <v>567.46646341463395</v>
      </c>
      <c r="I630" s="9">
        <v>1.13779E-4</v>
      </c>
      <c r="J630" s="8">
        <v>0</v>
      </c>
      <c r="K630" s="10"/>
      <c r="L630" s="8"/>
      <c r="M630" s="8"/>
      <c r="N630" s="9"/>
      <c r="O630" s="8"/>
      <c r="P630" s="10"/>
      <c r="Q630" s="8"/>
      <c r="R630" s="8"/>
      <c r="S630" s="8"/>
      <c r="T630" s="8"/>
      <c r="U630" s="10"/>
      <c r="V630" s="8"/>
      <c r="W630" s="8"/>
      <c r="X630" s="8"/>
      <c r="Y630" s="8"/>
      <c r="Z630" s="10"/>
      <c r="AA630" s="8"/>
      <c r="AB630" s="8"/>
      <c r="AC630" s="8"/>
      <c r="AD630" s="8"/>
      <c r="AE630" s="10"/>
      <c r="AF630" s="8"/>
      <c r="AG630" s="8"/>
      <c r="AH630" s="8"/>
      <c r="AI630" s="8"/>
    </row>
    <row r="631" spans="1:35">
      <c r="A631" s="8" t="s">
        <v>337</v>
      </c>
      <c r="B631" s="8" t="s">
        <v>4</v>
      </c>
      <c r="C631" s="8" t="s">
        <v>336</v>
      </c>
      <c r="D631" s="8">
        <v>503.17886178861801</v>
      </c>
      <c r="E631" s="9">
        <v>6.7390699999999998E-5</v>
      </c>
      <c r="F631" s="10" t="s">
        <v>336</v>
      </c>
      <c r="G631" s="8" t="s">
        <v>6</v>
      </c>
      <c r="H631" s="8">
        <v>503.17886178861801</v>
      </c>
      <c r="I631" s="9">
        <v>6.7390699999999998E-5</v>
      </c>
      <c r="J631" s="8">
        <v>0</v>
      </c>
      <c r="K631" s="10"/>
      <c r="L631" s="8"/>
      <c r="M631" s="8"/>
      <c r="N631" s="9"/>
      <c r="O631" s="8"/>
      <c r="P631" s="10"/>
      <c r="Q631" s="8"/>
      <c r="R631" s="8"/>
      <c r="S631" s="8"/>
      <c r="T631" s="8"/>
      <c r="U631" s="10"/>
      <c r="V631" s="8"/>
      <c r="W631" s="8"/>
      <c r="X631" s="8"/>
      <c r="Y631" s="8"/>
      <c r="Z631" s="10"/>
      <c r="AA631" s="8"/>
      <c r="AB631" s="8"/>
      <c r="AC631" s="8"/>
      <c r="AD631" s="8"/>
      <c r="AE631" s="10"/>
      <c r="AF631" s="8"/>
      <c r="AG631" s="8"/>
      <c r="AH631" s="8"/>
      <c r="AI631" s="8"/>
    </row>
    <row r="632" spans="1:35">
      <c r="A632" s="8" t="s">
        <v>337</v>
      </c>
      <c r="B632" s="8" t="s">
        <v>23</v>
      </c>
      <c r="C632" s="8" t="s">
        <v>336</v>
      </c>
      <c r="D632" s="8">
        <v>363.57012195122002</v>
      </c>
      <c r="E632" s="9">
        <v>5.4276499999999996E-4</v>
      </c>
      <c r="F632" s="10" t="s">
        <v>336</v>
      </c>
      <c r="G632" s="8" t="s">
        <v>6</v>
      </c>
      <c r="H632" s="8">
        <v>363.57012195122002</v>
      </c>
      <c r="I632" s="9">
        <v>5.4276499999999996E-4</v>
      </c>
      <c r="J632" s="8">
        <v>0</v>
      </c>
      <c r="K632" s="10"/>
      <c r="L632" s="8"/>
      <c r="M632" s="8"/>
      <c r="N632" s="9"/>
      <c r="O632" s="8"/>
      <c r="P632" s="10"/>
      <c r="Q632" s="8"/>
      <c r="R632" s="8"/>
      <c r="S632" s="8"/>
      <c r="T632" s="8"/>
      <c r="U632" s="10"/>
      <c r="V632" s="8"/>
      <c r="W632" s="8"/>
      <c r="X632" s="8"/>
      <c r="Y632" s="8"/>
      <c r="Z632" s="10"/>
      <c r="AA632" s="8"/>
      <c r="AB632" s="8"/>
      <c r="AC632" s="8"/>
      <c r="AD632" s="8"/>
      <c r="AE632" s="10"/>
      <c r="AF632" s="8"/>
      <c r="AG632" s="8"/>
      <c r="AH632" s="8"/>
      <c r="AI632" s="8"/>
    </row>
    <row r="633" spans="1:35">
      <c r="A633" s="8" t="s">
        <v>335</v>
      </c>
      <c r="B633" s="8" t="s">
        <v>8</v>
      </c>
      <c r="C633" s="8" t="s">
        <v>334</v>
      </c>
      <c r="D633" s="8">
        <v>48.082317073170699</v>
      </c>
      <c r="E633" s="9">
        <v>1.3834900000000001E-4</v>
      </c>
      <c r="F633" s="10" t="s">
        <v>333</v>
      </c>
      <c r="G633" s="8" t="s">
        <v>0</v>
      </c>
      <c r="H633" s="8">
        <v>941.737804878048</v>
      </c>
      <c r="I633" s="9">
        <v>1.69553E-3</v>
      </c>
      <c r="J633" s="8">
        <v>4.2917471200787896</v>
      </c>
      <c r="K633" s="10" t="s">
        <v>332</v>
      </c>
      <c r="L633" s="8" t="s">
        <v>0</v>
      </c>
      <c r="M633" s="8">
        <v>276.36890243902502</v>
      </c>
      <c r="N633" s="9">
        <v>1.42145E-2</v>
      </c>
      <c r="O633" s="8">
        <v>-1.7687301559439199</v>
      </c>
      <c r="P633" s="10" t="s">
        <v>331</v>
      </c>
      <c r="Q633" s="8" t="s">
        <v>0</v>
      </c>
      <c r="R633" s="8">
        <v>265.34857723577198</v>
      </c>
      <c r="S633" s="9">
        <v>6.2720500000000004E-4</v>
      </c>
      <c r="T633" s="8">
        <v>-5.8706476806187201E-2</v>
      </c>
      <c r="U633" s="10"/>
      <c r="V633" s="8"/>
      <c r="W633" s="8"/>
      <c r="X633" s="8"/>
      <c r="Y633" s="8"/>
      <c r="Z633" s="10"/>
      <c r="AA633" s="8"/>
      <c r="AB633" s="8"/>
      <c r="AC633" s="8"/>
      <c r="AD633" s="8"/>
      <c r="AE633" s="10"/>
      <c r="AF633" s="8"/>
      <c r="AG633" s="8"/>
      <c r="AH633" s="8"/>
      <c r="AI633" s="8"/>
    </row>
    <row r="634" spans="1:35">
      <c r="A634" s="8" t="s">
        <v>335</v>
      </c>
      <c r="B634" s="8" t="s">
        <v>23</v>
      </c>
      <c r="C634" s="8" t="s">
        <v>334</v>
      </c>
      <c r="D634" s="8">
        <v>24.361788617886202</v>
      </c>
      <c r="E634" s="9">
        <v>1.1094900000000001E-3</v>
      </c>
      <c r="F634" s="10" t="s">
        <v>333</v>
      </c>
      <c r="G634" s="8" t="s">
        <v>0</v>
      </c>
      <c r="H634" s="8">
        <v>637.717479674797</v>
      </c>
      <c r="I634" s="9">
        <v>8.0395E-4</v>
      </c>
      <c r="J634" s="8">
        <v>4.7102254621891699</v>
      </c>
      <c r="K634" s="10" t="s">
        <v>331</v>
      </c>
      <c r="L634" s="8" t="s">
        <v>0</v>
      </c>
      <c r="M634" s="8">
        <v>244.26727642276401</v>
      </c>
      <c r="N634" s="9">
        <v>6.3363700000000005E-4</v>
      </c>
      <c r="O634" s="8">
        <v>-1.38445682157686</v>
      </c>
      <c r="P634" s="10" t="s">
        <v>332</v>
      </c>
      <c r="Q634" s="8" t="s">
        <v>0</v>
      </c>
      <c r="R634" s="8">
        <v>218.712398373984</v>
      </c>
      <c r="S634" s="9">
        <v>1.48871E-2</v>
      </c>
      <c r="T634" s="8">
        <v>-0.15942559783155499</v>
      </c>
      <c r="U634" s="10"/>
      <c r="V634" s="8"/>
      <c r="W634" s="8"/>
      <c r="X634" s="8"/>
      <c r="Y634" s="8"/>
      <c r="Z634" s="10"/>
      <c r="AA634" s="8"/>
      <c r="AB634" s="8"/>
      <c r="AC634" s="8"/>
      <c r="AD634" s="8"/>
      <c r="AE634" s="10"/>
      <c r="AF634" s="8"/>
      <c r="AG634" s="8"/>
      <c r="AH634" s="8"/>
      <c r="AI634" s="8"/>
    </row>
    <row r="635" spans="1:35">
      <c r="A635" s="8" t="s">
        <v>335</v>
      </c>
      <c r="B635" s="8" t="s">
        <v>12</v>
      </c>
      <c r="C635" s="8" t="s">
        <v>334</v>
      </c>
      <c r="D635" s="8">
        <v>12.245934959349601</v>
      </c>
      <c r="E635" s="9">
        <v>4.0359899999999997E-2</v>
      </c>
      <c r="F635" s="10" t="s">
        <v>332</v>
      </c>
      <c r="G635" s="8" t="s">
        <v>0</v>
      </c>
      <c r="H635" s="8">
        <v>524.23373983739896</v>
      </c>
      <c r="I635" s="9">
        <v>0.16531599999999999</v>
      </c>
      <c r="J635" s="8">
        <v>5.4198353780401103</v>
      </c>
      <c r="K635" s="10" t="s">
        <v>331</v>
      </c>
      <c r="L635" s="8" t="s">
        <v>0</v>
      </c>
      <c r="M635" s="8">
        <v>349.85365853658499</v>
      </c>
      <c r="N635" s="9">
        <v>7.4560100000000004E-2</v>
      </c>
      <c r="O635" s="8">
        <v>-0.58345863045526802</v>
      </c>
      <c r="P635" s="10" t="s">
        <v>333</v>
      </c>
      <c r="Q635" s="8" t="s">
        <v>0</v>
      </c>
      <c r="R635" s="8">
        <v>345.10975609756002</v>
      </c>
      <c r="S635" s="9">
        <v>4.9983100000000003E-2</v>
      </c>
      <c r="T635" s="8">
        <v>-1.9696319785826699E-2</v>
      </c>
      <c r="U635" s="10"/>
      <c r="V635" s="8"/>
      <c r="W635" s="8"/>
      <c r="X635" s="8"/>
      <c r="Y635" s="8"/>
      <c r="Z635" s="10"/>
      <c r="AA635" s="8"/>
      <c r="AB635" s="8"/>
      <c r="AC635" s="8"/>
      <c r="AD635" s="8"/>
      <c r="AE635" s="10"/>
      <c r="AF635" s="8"/>
      <c r="AG635" s="8"/>
      <c r="AH635" s="8"/>
      <c r="AI635" s="8"/>
    </row>
    <row r="636" spans="1:35">
      <c r="A636" s="8" t="s">
        <v>335</v>
      </c>
      <c r="B636" s="8" t="s">
        <v>32</v>
      </c>
      <c r="C636" s="8" t="s">
        <v>334</v>
      </c>
      <c r="D636" s="8">
        <v>2.70528455284553</v>
      </c>
      <c r="E636" s="9">
        <v>0.12350800000000001</v>
      </c>
      <c r="F636" s="10" t="s">
        <v>333</v>
      </c>
      <c r="G636" s="8" t="s">
        <v>0</v>
      </c>
      <c r="H636" s="8">
        <v>402.75406504065</v>
      </c>
      <c r="I636" s="9">
        <v>1.6464800000000001E-3</v>
      </c>
      <c r="J636" s="8">
        <v>7.2179749894856</v>
      </c>
      <c r="K636" s="10" t="s">
        <v>332</v>
      </c>
      <c r="L636" s="8" t="s">
        <v>0</v>
      </c>
      <c r="M636" s="8">
        <v>210.42784552845501</v>
      </c>
      <c r="N636" s="9">
        <v>1.02769E-2</v>
      </c>
      <c r="O636" s="8">
        <v>-0.93657352384859605</v>
      </c>
      <c r="P636" s="10" t="s">
        <v>331</v>
      </c>
      <c r="Q636" s="8" t="s">
        <v>0</v>
      </c>
      <c r="R636" s="8">
        <v>179.79979674796701</v>
      </c>
      <c r="S636" s="9">
        <v>2.0285199999999998E-3</v>
      </c>
      <c r="T636" s="8">
        <v>-0.22693423645501701</v>
      </c>
      <c r="U636" s="10"/>
      <c r="V636" s="8"/>
      <c r="W636" s="8"/>
      <c r="X636" s="8"/>
      <c r="Y636" s="8"/>
      <c r="Z636" s="10"/>
      <c r="AA636" s="8"/>
      <c r="AB636" s="8"/>
      <c r="AC636" s="8"/>
      <c r="AD636" s="8"/>
      <c r="AE636" s="10"/>
      <c r="AF636" s="8"/>
      <c r="AG636" s="8"/>
      <c r="AH636" s="8"/>
      <c r="AI636" s="8"/>
    </row>
    <row r="637" spans="1:35">
      <c r="A637" s="8" t="s">
        <v>335</v>
      </c>
      <c r="B637" s="8" t="s">
        <v>4</v>
      </c>
      <c r="C637" s="8" t="s">
        <v>334</v>
      </c>
      <c r="D637" s="8">
        <v>16.779471544715399</v>
      </c>
      <c r="E637" s="9">
        <v>4.3674600000000001E-2</v>
      </c>
      <c r="F637" s="10" t="s">
        <v>333</v>
      </c>
      <c r="G637" s="8" t="s">
        <v>0</v>
      </c>
      <c r="H637" s="8">
        <v>373.01016260162498</v>
      </c>
      <c r="I637" s="9">
        <v>2.3014400000000001E-2</v>
      </c>
      <c r="J637" s="8">
        <v>4.4744457518652903</v>
      </c>
      <c r="K637" s="10" t="s">
        <v>332</v>
      </c>
      <c r="L637" s="8" t="s">
        <v>0</v>
      </c>
      <c r="M637" s="8">
        <v>320.31097560975599</v>
      </c>
      <c r="N637" s="9">
        <v>1.63593E-2</v>
      </c>
      <c r="O637" s="8">
        <v>-0.219741703409744</v>
      </c>
      <c r="P637" s="10" t="s">
        <v>331</v>
      </c>
      <c r="Q637" s="8" t="s">
        <v>0</v>
      </c>
      <c r="R637" s="8">
        <v>176.69918699186999</v>
      </c>
      <c r="S637" s="9">
        <v>1.3824899999999999E-2</v>
      </c>
      <c r="T637" s="8">
        <v>-0.85817783165850803</v>
      </c>
      <c r="U637" s="10"/>
      <c r="V637" s="8"/>
      <c r="W637" s="8"/>
      <c r="X637" s="8"/>
      <c r="Y637" s="8"/>
      <c r="Z637" s="10"/>
      <c r="AA637" s="8"/>
      <c r="AB637" s="8"/>
      <c r="AC637" s="8"/>
      <c r="AD637" s="8"/>
      <c r="AE637" s="10"/>
      <c r="AF637" s="8"/>
      <c r="AG637" s="8"/>
      <c r="AH637" s="8"/>
      <c r="AI637" s="8"/>
    </row>
    <row r="638" spans="1:35">
      <c r="A638" s="8" t="s">
        <v>330</v>
      </c>
      <c r="B638" s="8" t="s">
        <v>23</v>
      </c>
      <c r="C638" s="8" t="s">
        <v>329</v>
      </c>
      <c r="D638" s="8">
        <v>917.51321138211404</v>
      </c>
      <c r="E638" s="9">
        <v>1.7161799999999999E-5</v>
      </c>
      <c r="F638" s="10" t="s">
        <v>329</v>
      </c>
      <c r="G638" s="8" t="s">
        <v>6</v>
      </c>
      <c r="H638" s="8">
        <v>917.51321138211404</v>
      </c>
      <c r="I638" s="9">
        <v>1.7161799999999999E-5</v>
      </c>
      <c r="J638" s="8">
        <v>0</v>
      </c>
      <c r="K638" s="10" t="s">
        <v>328</v>
      </c>
      <c r="L638" s="8" t="s">
        <v>0</v>
      </c>
      <c r="M638" s="8">
        <v>54.453252032520403</v>
      </c>
      <c r="N638" s="9">
        <v>7.8164700000000007E-3</v>
      </c>
      <c r="O638" s="8">
        <v>-4.0746388150340298</v>
      </c>
      <c r="P638" s="10"/>
      <c r="Q638" s="8"/>
      <c r="R638" s="8"/>
      <c r="S638" s="8"/>
      <c r="T638" s="8"/>
      <c r="U638" s="10"/>
      <c r="V638" s="8"/>
      <c r="W638" s="8"/>
      <c r="X638" s="8"/>
      <c r="Y638" s="8"/>
      <c r="Z638" s="10"/>
      <c r="AA638" s="8"/>
      <c r="AB638" s="8"/>
      <c r="AC638" s="8"/>
      <c r="AD638" s="8"/>
      <c r="AE638" s="10"/>
      <c r="AF638" s="8"/>
      <c r="AG638" s="8"/>
      <c r="AH638" s="8"/>
      <c r="AI638" s="8"/>
    </row>
    <row r="639" spans="1:35">
      <c r="A639" s="8" t="s">
        <v>330</v>
      </c>
      <c r="B639" s="8" t="s">
        <v>32</v>
      </c>
      <c r="C639" s="8" t="s">
        <v>329</v>
      </c>
      <c r="D639" s="8">
        <v>768.96849593495995</v>
      </c>
      <c r="E639" s="9">
        <v>2.1523899999999999E-5</v>
      </c>
      <c r="F639" s="10" t="s">
        <v>329</v>
      </c>
      <c r="G639" s="8" t="s">
        <v>6</v>
      </c>
      <c r="H639" s="8">
        <v>768.96849593495995</v>
      </c>
      <c r="I639" s="9">
        <v>2.1523899999999999E-5</v>
      </c>
      <c r="J639" s="8">
        <v>0</v>
      </c>
      <c r="K639" s="10" t="s">
        <v>328</v>
      </c>
      <c r="L639" s="8" t="s">
        <v>0</v>
      </c>
      <c r="M639" s="8">
        <v>100.228658536585</v>
      </c>
      <c r="N639" s="9">
        <v>4.29918E-4</v>
      </c>
      <c r="O639" s="8">
        <v>-2.9396294136977899</v>
      </c>
      <c r="P639" s="10"/>
      <c r="Q639" s="8"/>
      <c r="R639" s="8"/>
      <c r="S639" s="8"/>
      <c r="T639" s="8"/>
      <c r="U639" s="10"/>
      <c r="V639" s="8"/>
      <c r="W639" s="8"/>
      <c r="X639" s="8"/>
      <c r="Y639" s="8"/>
      <c r="Z639" s="10"/>
      <c r="AA639" s="8"/>
      <c r="AB639" s="8"/>
      <c r="AC639" s="8"/>
      <c r="AD639" s="8"/>
      <c r="AE639" s="10"/>
      <c r="AF639" s="8"/>
      <c r="AG639" s="8"/>
      <c r="AH639" s="8"/>
      <c r="AI639" s="8"/>
    </row>
    <row r="640" spans="1:35">
      <c r="A640" s="8" t="s">
        <v>330</v>
      </c>
      <c r="B640" s="8" t="s">
        <v>12</v>
      </c>
      <c r="C640" s="8" t="s">
        <v>329</v>
      </c>
      <c r="D640" s="8">
        <v>696.97256097561001</v>
      </c>
      <c r="E640" s="9">
        <v>1.4151800000000001E-4</v>
      </c>
      <c r="F640" s="10" t="s">
        <v>329</v>
      </c>
      <c r="G640" s="8" t="s">
        <v>6</v>
      </c>
      <c r="H640" s="8">
        <v>696.97256097561001</v>
      </c>
      <c r="I640" s="9">
        <v>1.4151800000000001E-4</v>
      </c>
      <c r="J640" s="8">
        <v>0</v>
      </c>
      <c r="K640" s="10" t="s">
        <v>328</v>
      </c>
      <c r="L640" s="8" t="s">
        <v>0</v>
      </c>
      <c r="M640" s="8">
        <v>61.435975609756099</v>
      </c>
      <c r="N640" s="9">
        <v>2.5945999999999999E-3</v>
      </c>
      <c r="O640" s="8">
        <v>-3.5039462400314298</v>
      </c>
      <c r="P640" s="10"/>
      <c r="Q640" s="8"/>
      <c r="R640" s="8"/>
      <c r="S640" s="8"/>
      <c r="T640" s="8"/>
      <c r="U640" s="10"/>
      <c r="V640" s="8"/>
      <c r="W640" s="8"/>
      <c r="X640" s="8"/>
      <c r="Y640" s="8"/>
      <c r="Z640" s="10"/>
      <c r="AA640" s="8"/>
      <c r="AB640" s="8"/>
      <c r="AC640" s="8"/>
      <c r="AD640" s="8"/>
      <c r="AE640" s="10"/>
      <c r="AF640" s="8"/>
      <c r="AG640" s="8"/>
      <c r="AH640" s="8"/>
      <c r="AI640" s="8"/>
    </row>
    <row r="641" spans="1:35">
      <c r="A641" s="8" t="s">
        <v>330</v>
      </c>
      <c r="B641" s="8" t="s">
        <v>4</v>
      </c>
      <c r="C641" s="8" t="s">
        <v>329</v>
      </c>
      <c r="D641" s="8">
        <v>615.99695121951095</v>
      </c>
      <c r="E641" s="9">
        <v>6.2118600000000004E-6</v>
      </c>
      <c r="F641" s="10" t="s">
        <v>329</v>
      </c>
      <c r="G641" s="8" t="s">
        <v>6</v>
      </c>
      <c r="H641" s="8">
        <v>615.99695121951095</v>
      </c>
      <c r="I641" s="9">
        <v>6.2118600000000004E-6</v>
      </c>
      <c r="J641" s="8">
        <v>0</v>
      </c>
      <c r="K641" s="10" t="s">
        <v>328</v>
      </c>
      <c r="L641" s="8" t="s">
        <v>0</v>
      </c>
      <c r="M641" s="8">
        <v>38.983739837398403</v>
      </c>
      <c r="N641" s="9">
        <v>3.1027099999999998E-2</v>
      </c>
      <c r="O641" s="8">
        <v>-3.9819788057530401</v>
      </c>
      <c r="P641" s="10"/>
      <c r="Q641" s="8"/>
      <c r="R641" s="8"/>
      <c r="S641" s="8"/>
      <c r="T641" s="8"/>
      <c r="U641" s="10"/>
      <c r="V641" s="8"/>
      <c r="W641" s="8"/>
      <c r="X641" s="8"/>
      <c r="Y641" s="8"/>
      <c r="Z641" s="10"/>
      <c r="AA641" s="8"/>
      <c r="AB641" s="8"/>
      <c r="AC641" s="8"/>
      <c r="AD641" s="8"/>
      <c r="AE641" s="10"/>
      <c r="AF641" s="8"/>
      <c r="AG641" s="8"/>
      <c r="AH641" s="8"/>
      <c r="AI641" s="8"/>
    </row>
    <row r="642" spans="1:35">
      <c r="A642" s="8" t="s">
        <v>330</v>
      </c>
      <c r="B642" s="8" t="s">
        <v>8</v>
      </c>
      <c r="C642" s="8" t="s">
        <v>329</v>
      </c>
      <c r="D642" s="8">
        <v>605.61788617886202</v>
      </c>
      <c r="E642" s="9">
        <v>2.48711E-5</v>
      </c>
      <c r="F642" s="10" t="s">
        <v>329</v>
      </c>
      <c r="G642" s="8" t="s">
        <v>6</v>
      </c>
      <c r="H642" s="8">
        <v>605.61788617886202</v>
      </c>
      <c r="I642" s="9">
        <v>2.48711E-5</v>
      </c>
      <c r="J642" s="8">
        <v>0</v>
      </c>
      <c r="K642" s="10" t="s">
        <v>328</v>
      </c>
      <c r="L642" s="8" t="s">
        <v>0</v>
      </c>
      <c r="M642" s="8">
        <v>33.336382113821102</v>
      </c>
      <c r="N642" s="9">
        <v>2.2311500000000001E-2</v>
      </c>
      <c r="O642" s="8">
        <v>-4.18323836711573</v>
      </c>
      <c r="P642" s="10"/>
      <c r="Q642" s="8"/>
      <c r="R642" s="8"/>
      <c r="S642" s="8"/>
      <c r="T642" s="8"/>
      <c r="U642" s="10"/>
      <c r="V642" s="8"/>
      <c r="W642" s="8"/>
      <c r="X642" s="8"/>
      <c r="Y642" s="8"/>
      <c r="Z642" s="10"/>
      <c r="AA642" s="8"/>
      <c r="AB642" s="8"/>
      <c r="AC642" s="8"/>
      <c r="AD642" s="8"/>
      <c r="AE642" s="10"/>
      <c r="AF642" s="8"/>
      <c r="AG642" s="8"/>
      <c r="AH642" s="8"/>
      <c r="AI642" s="8"/>
    </row>
    <row r="643" spans="1:35">
      <c r="A643" s="8" t="s">
        <v>327</v>
      </c>
      <c r="B643" s="8" t="s">
        <v>4</v>
      </c>
      <c r="C643" s="8" t="s">
        <v>326</v>
      </c>
      <c r="D643" s="8">
        <v>215.127032520325</v>
      </c>
      <c r="E643" s="9">
        <v>5.5763799999999995E-4</v>
      </c>
      <c r="F643" s="10" t="s">
        <v>324</v>
      </c>
      <c r="G643" s="8" t="s">
        <v>0</v>
      </c>
      <c r="H643" s="8">
        <v>916.04878048780495</v>
      </c>
      <c r="I643" s="9">
        <v>8.1550299999999997E-5</v>
      </c>
      <c r="J643" s="8">
        <v>2.0902356023673399</v>
      </c>
      <c r="K643" s="10" t="s">
        <v>325</v>
      </c>
      <c r="L643" s="8" t="s">
        <v>0</v>
      </c>
      <c r="M643" s="8">
        <v>340.21443089430898</v>
      </c>
      <c r="N643" s="9">
        <v>1.8536600000000001E-5</v>
      </c>
      <c r="O643" s="8">
        <v>-1.4289800881063399</v>
      </c>
      <c r="P643" s="10"/>
      <c r="Q643" s="8"/>
      <c r="R643" s="8"/>
      <c r="S643" s="8"/>
      <c r="T643" s="8"/>
      <c r="U643" s="10"/>
      <c r="V643" s="8"/>
      <c r="W643" s="8"/>
      <c r="X643" s="8"/>
      <c r="Y643" s="8"/>
      <c r="Z643" s="10"/>
      <c r="AA643" s="8"/>
      <c r="AB643" s="8"/>
      <c r="AC643" s="8"/>
      <c r="AD643" s="8"/>
      <c r="AE643" s="10"/>
      <c r="AF643" s="8"/>
      <c r="AG643" s="8"/>
      <c r="AH643" s="8"/>
      <c r="AI643" s="8"/>
    </row>
    <row r="644" spans="1:35">
      <c r="A644" s="8" t="s">
        <v>327</v>
      </c>
      <c r="B644" s="8" t="s">
        <v>12</v>
      </c>
      <c r="C644" s="8" t="s">
        <v>326</v>
      </c>
      <c r="D644" s="8">
        <v>255.98373983739799</v>
      </c>
      <c r="E644" s="9">
        <v>6.6528500000000002E-6</v>
      </c>
      <c r="F644" s="10" t="s">
        <v>324</v>
      </c>
      <c r="G644" s="8" t="s">
        <v>0</v>
      </c>
      <c r="H644" s="8">
        <v>842.75203252032497</v>
      </c>
      <c r="I644" s="9">
        <v>1.4761399999999999E-2</v>
      </c>
      <c r="J644" s="8">
        <v>1.7190560289344401</v>
      </c>
      <c r="K644" s="10" t="s">
        <v>325</v>
      </c>
      <c r="L644" s="8" t="s">
        <v>0</v>
      </c>
      <c r="M644" s="8">
        <v>354.30995934959299</v>
      </c>
      <c r="N644" s="9">
        <v>9.6946499999999998E-5</v>
      </c>
      <c r="O644" s="8">
        <v>-1.25009618270735</v>
      </c>
      <c r="P644" s="10"/>
      <c r="Q644" s="8"/>
      <c r="R644" s="8"/>
      <c r="S644" s="8"/>
      <c r="T644" s="8"/>
      <c r="U644" s="10"/>
      <c r="V644" s="8"/>
      <c r="W644" s="8"/>
      <c r="X644" s="8"/>
      <c r="Y644" s="8"/>
      <c r="Z644" s="10"/>
      <c r="AA644" s="8"/>
      <c r="AB644" s="8"/>
      <c r="AC644" s="8"/>
      <c r="AD644" s="8"/>
      <c r="AE644" s="10"/>
      <c r="AF644" s="8"/>
      <c r="AG644" s="8"/>
      <c r="AH644" s="8"/>
      <c r="AI644" s="8"/>
    </row>
    <row r="645" spans="1:35">
      <c r="A645" s="8" t="s">
        <v>327</v>
      </c>
      <c r="B645" s="8" t="s">
        <v>23</v>
      </c>
      <c r="C645" s="8" t="s">
        <v>326</v>
      </c>
      <c r="D645" s="8">
        <v>230.793699186992</v>
      </c>
      <c r="E645" s="9">
        <v>1.0716299999999999E-5</v>
      </c>
      <c r="F645" s="10" t="s">
        <v>325</v>
      </c>
      <c r="G645" s="8" t="s">
        <v>0</v>
      </c>
      <c r="H645" s="8">
        <v>707.49288617886202</v>
      </c>
      <c r="I645" s="9">
        <v>2.46369E-6</v>
      </c>
      <c r="J645" s="8">
        <v>1.61611180371937</v>
      </c>
      <c r="K645" s="10" t="s">
        <v>324</v>
      </c>
      <c r="L645" s="8" t="s">
        <v>0</v>
      </c>
      <c r="M645" s="8">
        <v>509.14532520325201</v>
      </c>
      <c r="N645" s="9">
        <v>2.94686E-4</v>
      </c>
      <c r="O645" s="8">
        <v>-0.47463813864961801</v>
      </c>
      <c r="P645" s="10"/>
      <c r="Q645" s="8"/>
      <c r="R645" s="8"/>
      <c r="S645" s="8"/>
      <c r="T645" s="8"/>
      <c r="U645" s="10"/>
      <c r="V645" s="8"/>
      <c r="W645" s="8"/>
      <c r="X645" s="8"/>
      <c r="Y645" s="8"/>
      <c r="Z645" s="10"/>
      <c r="AA645" s="8"/>
      <c r="AB645" s="8"/>
      <c r="AC645" s="8"/>
      <c r="AD645" s="8"/>
      <c r="AE645" s="10"/>
      <c r="AF645" s="8"/>
      <c r="AG645" s="8"/>
      <c r="AH645" s="8"/>
      <c r="AI645" s="8"/>
    </row>
    <row r="646" spans="1:35">
      <c r="A646" s="8" t="s">
        <v>327</v>
      </c>
      <c r="B646" s="8" t="s">
        <v>8</v>
      </c>
      <c r="C646" s="8" t="s">
        <v>326</v>
      </c>
      <c r="D646" s="8">
        <v>177.497967479675</v>
      </c>
      <c r="E646" s="9">
        <v>8.7945799999999995E-4</v>
      </c>
      <c r="F646" s="10" t="s">
        <v>325</v>
      </c>
      <c r="G646" s="8" t="s">
        <v>0</v>
      </c>
      <c r="H646" s="8">
        <v>669.17581300813004</v>
      </c>
      <c r="I646" s="9">
        <v>7.08525E-5</v>
      </c>
      <c r="J646" s="8">
        <v>1.9145827964161899</v>
      </c>
      <c r="K646" s="10" t="s">
        <v>324</v>
      </c>
      <c r="L646" s="8" t="s">
        <v>0</v>
      </c>
      <c r="M646" s="8">
        <v>266.619918699187</v>
      </c>
      <c r="N646" s="9">
        <v>6.8420900000000003E-3</v>
      </c>
      <c r="O646" s="8">
        <v>-1.3276007352697801</v>
      </c>
      <c r="P646" s="10"/>
      <c r="Q646" s="8"/>
      <c r="R646" s="8"/>
      <c r="S646" s="8"/>
      <c r="T646" s="8"/>
      <c r="U646" s="10"/>
      <c r="V646" s="8"/>
      <c r="W646" s="8"/>
      <c r="X646" s="8"/>
      <c r="Y646" s="8"/>
      <c r="Z646" s="10"/>
      <c r="AA646" s="8"/>
      <c r="AB646" s="8"/>
      <c r="AC646" s="8"/>
      <c r="AD646" s="8"/>
      <c r="AE646" s="10"/>
      <c r="AF646" s="8"/>
      <c r="AG646" s="8"/>
      <c r="AH646" s="8"/>
      <c r="AI646" s="8"/>
    </row>
    <row r="647" spans="1:35">
      <c r="A647" s="8" t="s">
        <v>327</v>
      </c>
      <c r="B647" s="8" t="s">
        <v>32</v>
      </c>
      <c r="C647" s="8" t="s">
        <v>326</v>
      </c>
      <c r="D647" s="8">
        <v>134.93292682926801</v>
      </c>
      <c r="E647" s="9">
        <v>3.5753800000000002E-4</v>
      </c>
      <c r="F647" s="10" t="s">
        <v>325</v>
      </c>
      <c r="G647" s="8" t="s">
        <v>0</v>
      </c>
      <c r="H647" s="8">
        <v>288.42073170731697</v>
      </c>
      <c r="I647" s="9">
        <v>5.1573700000000005E-4</v>
      </c>
      <c r="J647" s="8">
        <v>1.0959324263514501</v>
      </c>
      <c r="K647" s="10" t="s">
        <v>324</v>
      </c>
      <c r="L647" s="8" t="s">
        <v>0</v>
      </c>
      <c r="M647" s="8">
        <v>275.53455284552899</v>
      </c>
      <c r="N647" s="9">
        <v>2.0692200000000001E-3</v>
      </c>
      <c r="O647" s="8">
        <v>-6.5941620997013006E-2</v>
      </c>
      <c r="P647" s="10"/>
      <c r="Q647" s="8"/>
      <c r="R647" s="8"/>
      <c r="S647" s="8"/>
      <c r="T647" s="8"/>
      <c r="U647" s="10"/>
      <c r="V647" s="8"/>
      <c r="W647" s="8"/>
      <c r="X647" s="8"/>
      <c r="Y647" s="8"/>
      <c r="Z647" s="10"/>
      <c r="AA647" s="8"/>
      <c r="AB647" s="8"/>
      <c r="AC647" s="8"/>
      <c r="AD647" s="8"/>
      <c r="AE647" s="10"/>
      <c r="AF647" s="8"/>
      <c r="AG647" s="8"/>
      <c r="AH647" s="8"/>
      <c r="AI647" s="8"/>
    </row>
    <row r="648" spans="1:35">
      <c r="A648" s="8" t="s">
        <v>323</v>
      </c>
      <c r="B648" s="8" t="s">
        <v>23</v>
      </c>
      <c r="C648" s="8" t="s">
        <v>322</v>
      </c>
      <c r="D648" s="8">
        <v>901.36585365853603</v>
      </c>
      <c r="E648" s="9">
        <v>3.1531400000000001E-5</v>
      </c>
      <c r="F648" s="10" t="s">
        <v>322</v>
      </c>
      <c r="G648" s="8" t="s">
        <v>6</v>
      </c>
      <c r="H648" s="8">
        <v>901.36585365853603</v>
      </c>
      <c r="I648" s="9">
        <v>3.1531400000000001E-5</v>
      </c>
      <c r="J648" s="8">
        <v>0</v>
      </c>
      <c r="K648" s="10" t="s">
        <v>321</v>
      </c>
      <c r="L648" s="8" t="s">
        <v>0</v>
      </c>
      <c r="M648" s="8">
        <v>772.51117886178895</v>
      </c>
      <c r="N648" s="9">
        <v>5.6862099999999999E-5</v>
      </c>
      <c r="O648" s="8">
        <v>-0.22255698750157801</v>
      </c>
      <c r="P648" s="10" t="s">
        <v>320</v>
      </c>
      <c r="Q648" s="8" t="s">
        <v>0</v>
      </c>
      <c r="R648" s="8">
        <v>240.45223577235799</v>
      </c>
      <c r="S648" s="9">
        <v>3.0333900000000001E-5</v>
      </c>
      <c r="T648" s="8">
        <v>-1.68380546939329</v>
      </c>
      <c r="U648" s="10"/>
      <c r="V648" s="8"/>
      <c r="W648" s="8"/>
      <c r="X648" s="8"/>
      <c r="Y648" s="8"/>
      <c r="Z648" s="10"/>
      <c r="AA648" s="8"/>
      <c r="AB648" s="8"/>
      <c r="AC648" s="8"/>
      <c r="AD648" s="8"/>
      <c r="AE648" s="10"/>
      <c r="AF648" s="8"/>
      <c r="AG648" s="8"/>
      <c r="AH648" s="8"/>
      <c r="AI648" s="8"/>
    </row>
    <row r="649" spans="1:35">
      <c r="A649" s="8" t="s">
        <v>323</v>
      </c>
      <c r="B649" s="8" t="s">
        <v>8</v>
      </c>
      <c r="C649" s="8" t="s">
        <v>322</v>
      </c>
      <c r="D649" s="8">
        <v>757.55691056910598</v>
      </c>
      <c r="E649" s="9">
        <v>1.34017E-4</v>
      </c>
      <c r="F649" s="10" t="s">
        <v>321</v>
      </c>
      <c r="G649" s="8" t="s">
        <v>0</v>
      </c>
      <c r="H649" s="8">
        <v>817.70223577235799</v>
      </c>
      <c r="I649" s="9">
        <v>1.2643800000000001E-4</v>
      </c>
      <c r="J649" s="8">
        <v>0.110221311580138</v>
      </c>
      <c r="K649" s="10" t="s">
        <v>322</v>
      </c>
      <c r="L649" s="8" t="s">
        <v>6</v>
      </c>
      <c r="M649" s="8">
        <v>757.55691056910598</v>
      </c>
      <c r="N649" s="9">
        <v>1.34017E-4</v>
      </c>
      <c r="O649" s="8">
        <v>-0.110221311580138</v>
      </c>
      <c r="P649" s="10" t="s">
        <v>320</v>
      </c>
      <c r="Q649" s="8" t="s">
        <v>0</v>
      </c>
      <c r="R649" s="8">
        <v>282.498983739837</v>
      </c>
      <c r="S649" s="9">
        <v>7.8482300000000003E-4</v>
      </c>
      <c r="T649" s="8">
        <v>-1.4231085958249601</v>
      </c>
      <c r="U649" s="10"/>
      <c r="V649" s="8"/>
      <c r="W649" s="8"/>
      <c r="X649" s="8"/>
      <c r="Y649" s="8"/>
      <c r="Z649" s="10"/>
      <c r="AA649" s="8"/>
      <c r="AB649" s="8"/>
      <c r="AC649" s="8"/>
      <c r="AD649" s="8"/>
      <c r="AE649" s="10"/>
      <c r="AF649" s="8"/>
      <c r="AG649" s="8"/>
      <c r="AH649" s="8"/>
      <c r="AI649" s="8"/>
    </row>
    <row r="650" spans="1:35">
      <c r="A650" s="8" t="s">
        <v>323</v>
      </c>
      <c r="B650" s="8" t="s">
        <v>32</v>
      </c>
      <c r="C650" s="8" t="s">
        <v>322</v>
      </c>
      <c r="D650" s="8">
        <v>771.85569105691002</v>
      </c>
      <c r="E650" s="9">
        <v>3.6936699999999999E-6</v>
      </c>
      <c r="F650" s="10" t="s">
        <v>322</v>
      </c>
      <c r="G650" s="8" t="s">
        <v>6</v>
      </c>
      <c r="H650" s="8">
        <v>771.85569105691002</v>
      </c>
      <c r="I650" s="9">
        <v>3.6936699999999999E-6</v>
      </c>
      <c r="J650" s="8">
        <v>0</v>
      </c>
      <c r="K650" s="10" t="s">
        <v>321</v>
      </c>
      <c r="L650" s="8" t="s">
        <v>0</v>
      </c>
      <c r="M650" s="8">
        <v>728.112804878048</v>
      </c>
      <c r="N650" s="9">
        <v>8.3895899999999994E-6</v>
      </c>
      <c r="O650" s="8">
        <v>-8.4169159965535895E-2</v>
      </c>
      <c r="P650" s="10" t="s">
        <v>320</v>
      </c>
      <c r="Q650" s="8" t="s">
        <v>0</v>
      </c>
      <c r="R650" s="8">
        <v>187.545731707317</v>
      </c>
      <c r="S650" s="9">
        <v>3.92524E-3</v>
      </c>
      <c r="T650" s="8">
        <v>-1.9569195516925699</v>
      </c>
      <c r="U650" s="10"/>
      <c r="V650" s="8"/>
      <c r="W650" s="8"/>
      <c r="X650" s="8"/>
      <c r="Y650" s="8"/>
      <c r="Z650" s="10"/>
      <c r="AA650" s="8"/>
      <c r="AB650" s="8"/>
      <c r="AC650" s="8"/>
      <c r="AD650" s="8"/>
      <c r="AE650" s="10"/>
      <c r="AF650" s="8"/>
      <c r="AG650" s="8"/>
      <c r="AH650" s="8"/>
      <c r="AI650" s="8"/>
    </row>
    <row r="651" spans="1:35">
      <c r="A651" s="8" t="s">
        <v>323</v>
      </c>
      <c r="B651" s="8" t="s">
        <v>4</v>
      </c>
      <c r="C651" s="8" t="s">
        <v>322</v>
      </c>
      <c r="D651" s="8">
        <v>716.35162601625996</v>
      </c>
      <c r="E651" s="9">
        <v>5.6748900000000001E-5</v>
      </c>
      <c r="F651" s="10" t="s">
        <v>322</v>
      </c>
      <c r="G651" s="8" t="s">
        <v>6</v>
      </c>
      <c r="H651" s="8">
        <v>716.35162601625996</v>
      </c>
      <c r="I651" s="9">
        <v>5.6748900000000001E-5</v>
      </c>
      <c r="J651" s="8">
        <v>0</v>
      </c>
      <c r="K651" s="10" t="s">
        <v>321</v>
      </c>
      <c r="L651" s="8" t="s">
        <v>0</v>
      </c>
      <c r="M651" s="8">
        <v>500.950203252032</v>
      </c>
      <c r="N651" s="9">
        <v>1.13646E-4</v>
      </c>
      <c r="O651" s="8">
        <v>-0.516000717874049</v>
      </c>
      <c r="P651" s="10" t="s">
        <v>320</v>
      </c>
      <c r="Q651" s="8" t="s">
        <v>0</v>
      </c>
      <c r="R651" s="8">
        <v>143.416666666667</v>
      </c>
      <c r="S651" s="9">
        <v>2.3591799999999998E-3</v>
      </c>
      <c r="T651" s="8">
        <v>-1.80445450849908</v>
      </c>
      <c r="U651" s="10"/>
      <c r="V651" s="8"/>
      <c r="W651" s="8"/>
      <c r="X651" s="8"/>
      <c r="Y651" s="8"/>
      <c r="Z651" s="10"/>
      <c r="AA651" s="8"/>
      <c r="AB651" s="8"/>
      <c r="AC651" s="8"/>
      <c r="AD651" s="8"/>
      <c r="AE651" s="10"/>
      <c r="AF651" s="8"/>
      <c r="AG651" s="8"/>
      <c r="AH651" s="8"/>
      <c r="AI651" s="8"/>
    </row>
    <row r="652" spans="1:35">
      <c r="A652" s="8" t="s">
        <v>323</v>
      </c>
      <c r="B652" s="8" t="s">
        <v>12</v>
      </c>
      <c r="C652" s="8" t="s">
        <v>322</v>
      </c>
      <c r="D652" s="8">
        <v>603.64024390243901</v>
      </c>
      <c r="E652" s="9">
        <v>1.04929E-3</v>
      </c>
      <c r="F652" s="10" t="s">
        <v>322</v>
      </c>
      <c r="G652" s="8" t="s">
        <v>6</v>
      </c>
      <c r="H652" s="8">
        <v>603.64024390243901</v>
      </c>
      <c r="I652" s="9">
        <v>1.04929E-3</v>
      </c>
      <c r="J652" s="8">
        <v>0</v>
      </c>
      <c r="K652" s="10" t="s">
        <v>321</v>
      </c>
      <c r="L652" s="8" t="s">
        <v>0</v>
      </c>
      <c r="M652" s="8">
        <v>350.19207317073199</v>
      </c>
      <c r="N652" s="9">
        <v>1.54378E-3</v>
      </c>
      <c r="O652" s="8">
        <v>-0.78554256387063104</v>
      </c>
      <c r="P652" s="10" t="s">
        <v>320</v>
      </c>
      <c r="Q652" s="8" t="s">
        <v>0</v>
      </c>
      <c r="R652" s="8">
        <v>86.677845528455293</v>
      </c>
      <c r="S652" s="9">
        <v>2.7541800000000002E-3</v>
      </c>
      <c r="T652" s="8">
        <v>-2.01441122853914</v>
      </c>
      <c r="U652" s="10"/>
      <c r="V652" s="8"/>
      <c r="W652" s="8"/>
      <c r="X652" s="8"/>
      <c r="Y652" s="8"/>
      <c r="Z652" s="10"/>
      <c r="AA652" s="8"/>
      <c r="AB652" s="8"/>
      <c r="AC652" s="8"/>
      <c r="AD652" s="8"/>
      <c r="AE652" s="10"/>
      <c r="AF652" s="8"/>
      <c r="AG652" s="8"/>
      <c r="AH652" s="8"/>
      <c r="AI652" s="8"/>
    </row>
    <row r="653" spans="1:35">
      <c r="A653" s="8" t="s">
        <v>318</v>
      </c>
      <c r="B653" s="8" t="s">
        <v>8</v>
      </c>
      <c r="C653" s="8" t="s">
        <v>317</v>
      </c>
      <c r="D653" s="8">
        <v>898.73678861788596</v>
      </c>
      <c r="E653" s="9">
        <v>6.8864599999999996E-3</v>
      </c>
      <c r="F653" s="10" t="s">
        <v>317</v>
      </c>
      <c r="G653" s="8" t="s">
        <v>6</v>
      </c>
      <c r="H653" s="8">
        <v>898.73678861788596</v>
      </c>
      <c r="I653" s="9">
        <v>6.8864599999999996E-3</v>
      </c>
      <c r="J653" s="8">
        <v>0</v>
      </c>
      <c r="K653" s="10" t="s">
        <v>316</v>
      </c>
      <c r="L653" s="8" t="s">
        <v>0</v>
      </c>
      <c r="M653" s="8">
        <v>222.98678861788599</v>
      </c>
      <c r="N653" s="9">
        <v>1.8256699999999999E-3</v>
      </c>
      <c r="O653" s="8">
        <v>-2.0109404213868398</v>
      </c>
      <c r="P653" s="10"/>
      <c r="Q653" s="8"/>
      <c r="R653" s="8"/>
      <c r="S653" s="8"/>
      <c r="T653" s="8"/>
      <c r="U653" s="10"/>
      <c r="V653" s="8"/>
      <c r="W653" s="8"/>
      <c r="X653" s="8"/>
      <c r="Y653" s="8"/>
      <c r="Z653" s="10"/>
      <c r="AA653" s="8"/>
      <c r="AB653" s="8"/>
      <c r="AC653" s="8"/>
      <c r="AD653" s="8"/>
      <c r="AE653" s="10"/>
      <c r="AF653" s="8"/>
      <c r="AG653" s="8"/>
      <c r="AH653" s="8"/>
      <c r="AI653" s="8"/>
    </row>
    <row r="654" spans="1:35">
      <c r="A654" s="8" t="s">
        <v>318</v>
      </c>
      <c r="B654" s="8" t="s">
        <v>23</v>
      </c>
      <c r="C654" s="8" t="s">
        <v>317</v>
      </c>
      <c r="D654" s="8">
        <v>252.673780487805</v>
      </c>
      <c r="E654" s="9">
        <v>2.5528600000000001E-3</v>
      </c>
      <c r="F654" s="10" t="s">
        <v>317</v>
      </c>
      <c r="G654" s="8" t="s">
        <v>6</v>
      </c>
      <c r="H654" s="8">
        <v>252.673780487805</v>
      </c>
      <c r="I654" s="9">
        <v>2.5528600000000001E-3</v>
      </c>
      <c r="J654" s="8">
        <v>0</v>
      </c>
      <c r="K654" s="10" t="s">
        <v>319</v>
      </c>
      <c r="L654" s="8" t="s">
        <v>0</v>
      </c>
      <c r="M654" s="8">
        <v>74.803861788617894</v>
      </c>
      <c r="N654" s="9">
        <v>4.19134E-3</v>
      </c>
      <c r="O654" s="8">
        <v>-1.7560913090950001</v>
      </c>
      <c r="P654" s="10"/>
      <c r="Q654" s="8"/>
      <c r="R654" s="8"/>
      <c r="S654" s="8"/>
      <c r="T654" s="8"/>
      <c r="U654" s="10"/>
      <c r="V654" s="8"/>
      <c r="W654" s="8"/>
      <c r="X654" s="8"/>
      <c r="Y654" s="8"/>
      <c r="Z654" s="10"/>
      <c r="AA654" s="8"/>
      <c r="AB654" s="8"/>
      <c r="AC654" s="8"/>
      <c r="AD654" s="8"/>
      <c r="AE654" s="10"/>
      <c r="AF654" s="8"/>
      <c r="AG654" s="8"/>
      <c r="AH654" s="8"/>
      <c r="AI654" s="8"/>
    </row>
    <row r="655" spans="1:35">
      <c r="A655" s="8" t="s">
        <v>318</v>
      </c>
      <c r="B655" s="8" t="s">
        <v>12</v>
      </c>
      <c r="C655" s="8" t="s">
        <v>317</v>
      </c>
      <c r="D655" s="8">
        <v>233.45223577235799</v>
      </c>
      <c r="E655" s="9">
        <v>7.0162699999999998E-3</v>
      </c>
      <c r="F655" s="10" t="s">
        <v>317</v>
      </c>
      <c r="G655" s="8" t="s">
        <v>6</v>
      </c>
      <c r="H655" s="8">
        <v>233.45223577235799</v>
      </c>
      <c r="I655" s="9">
        <v>7.0162699999999998E-3</v>
      </c>
      <c r="J655" s="8">
        <v>0</v>
      </c>
      <c r="K655" s="10" t="s">
        <v>316</v>
      </c>
      <c r="L655" s="8" t="s">
        <v>0</v>
      </c>
      <c r="M655" s="8">
        <v>90.801829268292593</v>
      </c>
      <c r="N655" s="9">
        <v>5.1869500000000001E-3</v>
      </c>
      <c r="O655" s="8">
        <v>-1.3623341382855401</v>
      </c>
      <c r="P655" s="10"/>
      <c r="Q655" s="8"/>
      <c r="R655" s="8"/>
      <c r="S655" s="8"/>
      <c r="T655" s="8"/>
      <c r="U655" s="10"/>
      <c r="V655" s="8"/>
      <c r="W655" s="8"/>
      <c r="X655" s="8"/>
      <c r="Y655" s="8"/>
      <c r="Z655" s="10"/>
      <c r="AA655" s="8"/>
      <c r="AB655" s="8"/>
      <c r="AC655" s="8"/>
      <c r="AD655" s="8"/>
      <c r="AE655" s="10"/>
      <c r="AF655" s="8"/>
      <c r="AG655" s="8"/>
      <c r="AH655" s="8"/>
      <c r="AI655" s="8"/>
    </row>
    <row r="656" spans="1:35">
      <c r="A656" s="8" t="s">
        <v>318</v>
      </c>
      <c r="B656" s="8" t="s">
        <v>32</v>
      </c>
      <c r="C656" s="8" t="s">
        <v>317</v>
      </c>
      <c r="D656" s="8">
        <v>184.39735772357699</v>
      </c>
      <c r="E656" s="9">
        <v>3.5571800000000001E-3</v>
      </c>
      <c r="F656" s="10" t="s">
        <v>317</v>
      </c>
      <c r="G656" s="8" t="s">
        <v>6</v>
      </c>
      <c r="H656" s="8">
        <v>184.39735772357699</v>
      </c>
      <c r="I656" s="9">
        <v>3.5571800000000001E-3</v>
      </c>
      <c r="J656" s="8">
        <v>0</v>
      </c>
      <c r="K656" s="10" t="s">
        <v>316</v>
      </c>
      <c r="L656" s="8" t="s">
        <v>0</v>
      </c>
      <c r="M656" s="8">
        <v>100.71341463414601</v>
      </c>
      <c r="N656" s="9">
        <v>1.32592E-2</v>
      </c>
      <c r="O656" s="8">
        <v>-0.87256212567511104</v>
      </c>
      <c r="P656" s="10"/>
      <c r="Q656" s="8"/>
      <c r="R656" s="8"/>
      <c r="S656" s="8"/>
      <c r="T656" s="8"/>
      <c r="U656" s="10"/>
      <c r="V656" s="8"/>
      <c r="W656" s="8"/>
      <c r="X656" s="8"/>
      <c r="Y656" s="8"/>
      <c r="Z656" s="10"/>
      <c r="AA656" s="8"/>
      <c r="AB656" s="8"/>
      <c r="AC656" s="8"/>
      <c r="AD656" s="8"/>
      <c r="AE656" s="10"/>
      <c r="AF656" s="8"/>
      <c r="AG656" s="8"/>
      <c r="AH656" s="8"/>
      <c r="AI656" s="8"/>
    </row>
    <row r="657" spans="1:35">
      <c r="A657" s="8" t="s">
        <v>314</v>
      </c>
      <c r="B657" s="8" t="s">
        <v>23</v>
      </c>
      <c r="C657" s="8" t="s">
        <v>313</v>
      </c>
      <c r="D657" s="8">
        <v>0</v>
      </c>
      <c r="E657" s="9" t="s">
        <v>37</v>
      </c>
      <c r="F657" s="10" t="s">
        <v>312</v>
      </c>
      <c r="G657" s="8" t="s">
        <v>0</v>
      </c>
      <c r="H657" s="8">
        <v>852.31504065040701</v>
      </c>
      <c r="I657" s="9">
        <v>1.0631200000000001E-3</v>
      </c>
      <c r="J657" s="8" t="s">
        <v>35</v>
      </c>
      <c r="K657" s="10" t="s">
        <v>311</v>
      </c>
      <c r="L657" s="8" t="s">
        <v>0</v>
      </c>
      <c r="M657" s="8">
        <v>29.834349593496</v>
      </c>
      <c r="N657" s="9">
        <v>4.2167000000000003E-2</v>
      </c>
      <c r="O657" s="8">
        <v>-4.8363405607121601</v>
      </c>
      <c r="P657" s="10"/>
      <c r="Q657" s="8"/>
      <c r="R657" s="8"/>
      <c r="S657" s="8"/>
      <c r="T657" s="8"/>
      <c r="U657" s="10"/>
      <c r="V657" s="8"/>
      <c r="W657" s="8"/>
      <c r="X657" s="8"/>
      <c r="Y657" s="8"/>
      <c r="Z657" s="10"/>
      <c r="AA657" s="8"/>
      <c r="AB657" s="8"/>
      <c r="AC657" s="8"/>
      <c r="AD657" s="8"/>
      <c r="AE657" s="10"/>
      <c r="AF657" s="8"/>
      <c r="AG657" s="8"/>
      <c r="AH657" s="8"/>
      <c r="AI657" s="8"/>
    </row>
    <row r="658" spans="1:35">
      <c r="A658" s="8" t="s">
        <v>314</v>
      </c>
      <c r="B658" s="8" t="s">
        <v>8</v>
      </c>
      <c r="C658" s="8" t="s">
        <v>313</v>
      </c>
      <c r="D658" s="8">
        <v>0</v>
      </c>
      <c r="E658" s="9" t="s">
        <v>37</v>
      </c>
      <c r="F658" s="10" t="s">
        <v>312</v>
      </c>
      <c r="G658" s="8" t="s">
        <v>0</v>
      </c>
      <c r="H658" s="8">
        <v>712.88109756097697</v>
      </c>
      <c r="I658" s="9">
        <v>3.11262E-5</v>
      </c>
      <c r="J658" s="8" t="s">
        <v>35</v>
      </c>
      <c r="K658" s="10" t="s">
        <v>315</v>
      </c>
      <c r="L658" s="8" t="s">
        <v>0</v>
      </c>
      <c r="M658" s="8">
        <v>11.230691056910601</v>
      </c>
      <c r="N658" s="9">
        <v>4.2896899999999996E-3</v>
      </c>
      <c r="O658" s="8">
        <v>-5.98814285882119</v>
      </c>
      <c r="P658" s="10"/>
      <c r="Q658" s="8"/>
      <c r="R658" s="8"/>
      <c r="S658" s="8"/>
      <c r="T658" s="8"/>
      <c r="U658" s="10"/>
      <c r="V658" s="8"/>
      <c r="W658" s="8"/>
      <c r="X658" s="8"/>
      <c r="Y658" s="8"/>
      <c r="Z658" s="10"/>
      <c r="AA658" s="8"/>
      <c r="AB658" s="8"/>
      <c r="AC658" s="8"/>
      <c r="AD658" s="8"/>
      <c r="AE658" s="10"/>
      <c r="AF658" s="8"/>
      <c r="AG658" s="8"/>
      <c r="AH658" s="8"/>
      <c r="AI658" s="8"/>
    </row>
    <row r="659" spans="1:35">
      <c r="A659" s="8" t="s">
        <v>314</v>
      </c>
      <c r="B659" s="8" t="s">
        <v>4</v>
      </c>
      <c r="C659" s="8" t="s">
        <v>313</v>
      </c>
      <c r="D659" s="8">
        <v>0</v>
      </c>
      <c r="E659" s="9" t="s">
        <v>37</v>
      </c>
      <c r="F659" s="10" t="s">
        <v>312</v>
      </c>
      <c r="G659" s="8" t="s">
        <v>0</v>
      </c>
      <c r="H659" s="8">
        <v>297.32317073170702</v>
      </c>
      <c r="I659" s="9">
        <v>6.1357100000000004E-4</v>
      </c>
      <c r="J659" s="8" t="s">
        <v>35</v>
      </c>
      <c r="K659" s="10" t="s">
        <v>311</v>
      </c>
      <c r="L659" s="8" t="s">
        <v>0</v>
      </c>
      <c r="M659" s="8">
        <v>17.696138211382099</v>
      </c>
      <c r="N659" s="9">
        <v>1.0137E-2</v>
      </c>
      <c r="O659" s="8">
        <v>-4.0705254348260196</v>
      </c>
      <c r="P659" s="10"/>
      <c r="Q659" s="8"/>
      <c r="R659" s="8"/>
      <c r="S659" s="8"/>
      <c r="T659" s="8"/>
      <c r="U659" s="10"/>
      <c r="V659" s="8"/>
      <c r="W659" s="8"/>
      <c r="X659" s="8"/>
      <c r="Y659" s="8"/>
      <c r="Z659" s="10"/>
      <c r="AA659" s="8"/>
      <c r="AB659" s="8"/>
      <c r="AC659" s="8"/>
      <c r="AD659" s="8"/>
      <c r="AE659" s="10"/>
      <c r="AF659" s="8"/>
      <c r="AG659" s="8"/>
      <c r="AH659" s="8"/>
      <c r="AI659" s="8"/>
    </row>
    <row r="660" spans="1:35">
      <c r="A660" s="8" t="s">
        <v>314</v>
      </c>
      <c r="B660" s="8" t="s">
        <v>32</v>
      </c>
      <c r="C660" s="8" t="s">
        <v>313</v>
      </c>
      <c r="D660" s="8">
        <v>0</v>
      </c>
      <c r="E660" s="9" t="s">
        <v>37</v>
      </c>
      <c r="F660" s="10" t="s">
        <v>312</v>
      </c>
      <c r="G660" s="8" t="s">
        <v>0</v>
      </c>
      <c r="H660" s="8">
        <v>236.05487804878001</v>
      </c>
      <c r="I660" s="9">
        <v>3.6311199999999999E-5</v>
      </c>
      <c r="J660" s="8" t="s">
        <v>35</v>
      </c>
      <c r="K660" s="10" t="s">
        <v>311</v>
      </c>
      <c r="L660" s="8" t="s">
        <v>0</v>
      </c>
      <c r="M660" s="8">
        <v>14.3201219512195</v>
      </c>
      <c r="N660" s="9">
        <v>3.4042200000000002E-2</v>
      </c>
      <c r="O660" s="8">
        <v>-4.04300661252352</v>
      </c>
      <c r="P660" s="10"/>
      <c r="Q660" s="8"/>
      <c r="R660" s="8"/>
      <c r="S660" s="9"/>
      <c r="T660" s="8"/>
      <c r="U660" s="10"/>
      <c r="V660" s="8"/>
      <c r="W660" s="8"/>
      <c r="X660" s="8"/>
      <c r="Y660" s="8"/>
      <c r="Z660" s="10"/>
      <c r="AA660" s="8"/>
      <c r="AB660" s="8"/>
      <c r="AC660" s="8"/>
      <c r="AD660" s="8"/>
      <c r="AE660" s="10"/>
      <c r="AF660" s="8"/>
      <c r="AG660" s="8"/>
      <c r="AH660" s="8"/>
      <c r="AI660" s="8"/>
    </row>
    <row r="661" spans="1:35">
      <c r="A661" s="8" t="s">
        <v>310</v>
      </c>
      <c r="B661" s="8" t="s">
        <v>4</v>
      </c>
      <c r="C661" s="8" t="s">
        <v>309</v>
      </c>
      <c r="D661" s="8">
        <v>1.4308943089430901</v>
      </c>
      <c r="E661" s="9">
        <v>0.35591800000000001</v>
      </c>
      <c r="F661" s="10" t="s">
        <v>308</v>
      </c>
      <c r="G661" s="8" t="s">
        <v>0</v>
      </c>
      <c r="H661" s="8">
        <v>842.36788617886202</v>
      </c>
      <c r="I661" s="9">
        <v>2.2590899999999999E-4</v>
      </c>
      <c r="J661" s="8">
        <v>9.2013895136313408</v>
      </c>
      <c r="K661" s="10"/>
      <c r="L661" s="8"/>
      <c r="M661" s="8"/>
      <c r="N661" s="9"/>
      <c r="O661" s="8"/>
      <c r="P661" s="10"/>
      <c r="Q661" s="8"/>
      <c r="R661" s="8"/>
      <c r="S661" s="9"/>
      <c r="T661" s="8"/>
      <c r="U661" s="10"/>
      <c r="V661" s="8"/>
      <c r="W661" s="8"/>
      <c r="X661" s="8"/>
      <c r="Y661" s="8"/>
      <c r="Z661" s="10"/>
      <c r="AA661" s="8"/>
      <c r="AB661" s="8"/>
      <c r="AC661" s="8"/>
      <c r="AD661" s="8"/>
      <c r="AE661" s="10"/>
      <c r="AF661" s="8"/>
      <c r="AG661" s="8"/>
      <c r="AH661" s="8"/>
      <c r="AI661" s="8"/>
    </row>
    <row r="662" spans="1:35">
      <c r="A662" s="8" t="s">
        <v>310</v>
      </c>
      <c r="B662" s="8" t="s">
        <v>23</v>
      </c>
      <c r="C662" s="8" t="s">
        <v>309</v>
      </c>
      <c r="D662" s="8">
        <v>0</v>
      </c>
      <c r="E662" s="9" t="s">
        <v>37</v>
      </c>
      <c r="F662" s="10" t="s">
        <v>308</v>
      </c>
      <c r="G662" s="8" t="s">
        <v>0</v>
      </c>
      <c r="H662" s="8">
        <v>512.72154471544604</v>
      </c>
      <c r="I662" s="9">
        <v>1.1559000000000001E-3</v>
      </c>
      <c r="J662" s="8" t="s">
        <v>35</v>
      </c>
      <c r="K662" s="10"/>
      <c r="L662" s="8"/>
      <c r="M662" s="8"/>
      <c r="N662" s="9"/>
      <c r="O662" s="8"/>
      <c r="P662" s="10"/>
      <c r="Q662" s="8"/>
      <c r="R662" s="8"/>
      <c r="S662" s="9"/>
      <c r="T662" s="8"/>
      <c r="U662" s="10"/>
      <c r="V662" s="8"/>
      <c r="W662" s="8"/>
      <c r="X662" s="8"/>
      <c r="Y662" s="8"/>
      <c r="Z662" s="10"/>
      <c r="AA662" s="8"/>
      <c r="AB662" s="8"/>
      <c r="AC662" s="8"/>
      <c r="AD662" s="8"/>
      <c r="AE662" s="10"/>
      <c r="AF662" s="8"/>
      <c r="AG662" s="8"/>
      <c r="AH662" s="8"/>
      <c r="AI662" s="8"/>
    </row>
    <row r="663" spans="1:35">
      <c r="A663" s="8" t="s">
        <v>310</v>
      </c>
      <c r="B663" s="8" t="s">
        <v>12</v>
      </c>
      <c r="C663" s="8" t="s">
        <v>309</v>
      </c>
      <c r="D663" s="8">
        <v>0</v>
      </c>
      <c r="E663" s="9" t="s">
        <v>37</v>
      </c>
      <c r="F663" s="10" t="s">
        <v>308</v>
      </c>
      <c r="G663" s="8" t="s">
        <v>0</v>
      </c>
      <c r="H663" s="8">
        <v>512.02032520325201</v>
      </c>
      <c r="I663" s="9">
        <v>3.8487700000000001E-3</v>
      </c>
      <c r="J663" s="8" t="s">
        <v>35</v>
      </c>
      <c r="K663" s="10"/>
      <c r="L663" s="8"/>
      <c r="M663" s="8"/>
      <c r="N663" s="9"/>
      <c r="O663" s="8"/>
      <c r="P663" s="10"/>
      <c r="Q663" s="8"/>
      <c r="R663" s="8"/>
      <c r="S663" s="9"/>
      <c r="T663" s="8"/>
      <c r="U663" s="10"/>
      <c r="V663" s="8"/>
      <c r="W663" s="8"/>
      <c r="X663" s="8"/>
      <c r="Y663" s="8"/>
      <c r="Z663" s="10"/>
      <c r="AA663" s="8"/>
      <c r="AB663" s="8"/>
      <c r="AC663" s="8"/>
      <c r="AD663" s="8"/>
      <c r="AE663" s="10"/>
      <c r="AF663" s="8"/>
      <c r="AG663" s="8"/>
      <c r="AH663" s="8"/>
      <c r="AI663" s="8"/>
    </row>
    <row r="664" spans="1:35">
      <c r="A664" s="8" t="s">
        <v>310</v>
      </c>
      <c r="B664" s="8" t="s">
        <v>32</v>
      </c>
      <c r="C664" s="8" t="s">
        <v>309</v>
      </c>
      <c r="D664" s="8">
        <v>0.59349593495935005</v>
      </c>
      <c r="E664" s="9">
        <v>0.35591800000000001</v>
      </c>
      <c r="F664" s="10" t="s">
        <v>308</v>
      </c>
      <c r="G664" s="8" t="s">
        <v>0</v>
      </c>
      <c r="H664" s="8">
        <v>404.89430894308902</v>
      </c>
      <c r="I664" s="9">
        <v>1.0827499999999999E-3</v>
      </c>
      <c r="J664" s="8">
        <v>9.4140915013592501</v>
      </c>
      <c r="K664" s="10"/>
      <c r="L664" s="8"/>
      <c r="M664" s="8"/>
      <c r="N664" s="9"/>
      <c r="O664" s="8"/>
      <c r="P664" s="10"/>
      <c r="Q664" s="8"/>
      <c r="R664" s="8"/>
      <c r="S664" s="9"/>
      <c r="T664" s="8"/>
      <c r="U664" s="10"/>
      <c r="V664" s="8"/>
      <c r="W664" s="8"/>
      <c r="X664" s="8"/>
      <c r="Y664" s="8"/>
      <c r="Z664" s="10"/>
      <c r="AA664" s="8"/>
      <c r="AB664" s="8"/>
      <c r="AC664" s="8"/>
      <c r="AD664" s="8"/>
      <c r="AE664" s="10"/>
      <c r="AF664" s="8"/>
      <c r="AG664" s="8"/>
      <c r="AH664" s="8"/>
      <c r="AI664" s="8"/>
    </row>
    <row r="665" spans="1:35">
      <c r="A665" s="8" t="s">
        <v>310</v>
      </c>
      <c r="B665" s="8" t="s">
        <v>8</v>
      </c>
      <c r="C665" s="8" t="s">
        <v>309</v>
      </c>
      <c r="D665" s="8">
        <v>1.8292682926829298E-2</v>
      </c>
      <c r="E665" s="9">
        <v>0.35591800000000001</v>
      </c>
      <c r="F665" s="10" t="s">
        <v>308</v>
      </c>
      <c r="G665" s="8" t="s">
        <v>0</v>
      </c>
      <c r="H665" s="8">
        <v>220.625</v>
      </c>
      <c r="I665" s="9">
        <v>5.0181900000000003E-4</v>
      </c>
      <c r="J665" s="8">
        <v>13.5580419720555</v>
      </c>
      <c r="K665" s="10"/>
      <c r="L665" s="8"/>
      <c r="M665" s="8"/>
      <c r="N665" s="9"/>
      <c r="O665" s="8"/>
      <c r="P665" s="10"/>
      <c r="Q665" s="8"/>
      <c r="R665" s="8"/>
      <c r="S665" s="8"/>
      <c r="T665" s="8"/>
      <c r="U665" s="10"/>
      <c r="V665" s="8"/>
      <c r="W665" s="8"/>
      <c r="X665" s="8"/>
      <c r="Y665" s="8"/>
      <c r="Z665" s="10"/>
      <c r="AA665" s="8"/>
      <c r="AB665" s="8"/>
      <c r="AC665" s="8"/>
      <c r="AD665" s="8"/>
      <c r="AE665" s="10"/>
      <c r="AF665" s="8"/>
      <c r="AG665" s="8"/>
      <c r="AH665" s="8"/>
      <c r="AI665" s="8"/>
    </row>
    <row r="666" spans="1:35">
      <c r="A666" s="8" t="s">
        <v>307</v>
      </c>
      <c r="B666" s="8" t="s">
        <v>23</v>
      </c>
      <c r="C666" s="8" t="s">
        <v>305</v>
      </c>
      <c r="D666" s="8">
        <v>512.33130081300806</v>
      </c>
      <c r="E666" s="9">
        <v>2.4023400000000002E-3</v>
      </c>
      <c r="F666" s="10" t="s">
        <v>306</v>
      </c>
      <c r="G666" s="8" t="s">
        <v>0</v>
      </c>
      <c r="H666" s="8">
        <v>812.40243902438999</v>
      </c>
      <c r="I666" s="9">
        <v>3.5549699999999997E-4</v>
      </c>
      <c r="J666" s="8">
        <v>0.66511753520488204</v>
      </c>
      <c r="K666" s="10" t="s">
        <v>305</v>
      </c>
      <c r="L666" s="8" t="s">
        <v>6</v>
      </c>
      <c r="M666" s="8">
        <v>512.33130081300806</v>
      </c>
      <c r="N666" s="9">
        <v>2.4023400000000002E-3</v>
      </c>
      <c r="O666" s="8">
        <v>-0.66511753520488204</v>
      </c>
      <c r="P666" s="10"/>
      <c r="Q666" s="8"/>
      <c r="R666" s="8"/>
      <c r="S666" s="8"/>
      <c r="T666" s="8"/>
      <c r="U666" s="10"/>
      <c r="V666" s="8"/>
      <c r="W666" s="8"/>
      <c r="X666" s="8"/>
      <c r="Y666" s="8"/>
      <c r="Z666" s="10"/>
      <c r="AA666" s="8"/>
      <c r="AB666" s="8"/>
      <c r="AC666" s="8"/>
      <c r="AD666" s="8"/>
      <c r="AE666" s="10"/>
      <c r="AF666" s="8"/>
      <c r="AG666" s="8"/>
      <c r="AH666" s="8"/>
      <c r="AI666" s="8"/>
    </row>
    <row r="667" spans="1:35">
      <c r="A667" s="8" t="s">
        <v>307</v>
      </c>
      <c r="B667" s="8" t="s">
        <v>8</v>
      </c>
      <c r="C667" s="8" t="s">
        <v>305</v>
      </c>
      <c r="D667" s="8">
        <v>318.68597560975599</v>
      </c>
      <c r="E667" s="9">
        <v>1.81083E-3</v>
      </c>
      <c r="F667" s="10" t="s">
        <v>306</v>
      </c>
      <c r="G667" s="8" t="s">
        <v>0</v>
      </c>
      <c r="H667" s="8">
        <v>643.27337398373902</v>
      </c>
      <c r="I667" s="9">
        <v>1.2681199999999999E-4</v>
      </c>
      <c r="J667" s="8">
        <v>1.0132964427455899</v>
      </c>
      <c r="K667" s="10" t="s">
        <v>305</v>
      </c>
      <c r="L667" s="8" t="s">
        <v>6</v>
      </c>
      <c r="M667" s="8">
        <v>318.68597560975599</v>
      </c>
      <c r="N667" s="9">
        <v>1.81083E-3</v>
      </c>
      <c r="O667" s="8">
        <v>-1.0132964427455899</v>
      </c>
      <c r="P667" s="10"/>
      <c r="Q667" s="8"/>
      <c r="R667" s="8"/>
      <c r="S667" s="8"/>
      <c r="T667" s="8"/>
      <c r="U667" s="10"/>
      <c r="V667" s="8"/>
      <c r="W667" s="8"/>
      <c r="X667" s="8"/>
      <c r="Y667" s="8"/>
      <c r="Z667" s="10"/>
      <c r="AA667" s="8"/>
      <c r="AB667" s="8"/>
      <c r="AC667" s="8"/>
      <c r="AD667" s="8"/>
      <c r="AE667" s="10"/>
      <c r="AF667" s="8"/>
      <c r="AG667" s="8"/>
      <c r="AH667" s="8"/>
      <c r="AI667" s="8"/>
    </row>
    <row r="668" spans="1:35">
      <c r="A668" s="8" t="s">
        <v>307</v>
      </c>
      <c r="B668" s="8" t="s">
        <v>4</v>
      </c>
      <c r="C668" s="8" t="s">
        <v>305</v>
      </c>
      <c r="D668" s="8">
        <v>298.45426829268303</v>
      </c>
      <c r="E668" s="9">
        <v>2.0997799999999999E-3</v>
      </c>
      <c r="F668" s="10" t="s">
        <v>306</v>
      </c>
      <c r="G668" s="8" t="s">
        <v>0</v>
      </c>
      <c r="H668" s="8">
        <v>567.49085365853705</v>
      </c>
      <c r="I668" s="9">
        <v>1.1152600000000001E-3</v>
      </c>
      <c r="J668" s="8">
        <v>0.92708725405097703</v>
      </c>
      <c r="K668" s="10" t="s">
        <v>305</v>
      </c>
      <c r="L668" s="8" t="s">
        <v>6</v>
      </c>
      <c r="M668" s="8">
        <v>298.45426829268303</v>
      </c>
      <c r="N668" s="9">
        <v>2.0997799999999999E-3</v>
      </c>
      <c r="O668" s="8">
        <v>-0.92708725405097703</v>
      </c>
      <c r="P668" s="10"/>
      <c r="Q668" s="8"/>
      <c r="R668" s="8"/>
      <c r="S668" s="8"/>
      <c r="T668" s="8"/>
      <c r="U668" s="10"/>
      <c r="V668" s="8"/>
      <c r="W668" s="8"/>
      <c r="X668" s="8"/>
      <c r="Y668" s="8"/>
      <c r="Z668" s="10"/>
      <c r="AA668" s="8"/>
      <c r="AB668" s="8"/>
      <c r="AC668" s="8"/>
      <c r="AD668" s="8"/>
      <c r="AE668" s="10"/>
      <c r="AF668" s="8"/>
      <c r="AG668" s="8"/>
      <c r="AH668" s="8"/>
      <c r="AI668" s="8"/>
    </row>
    <row r="669" spans="1:35">
      <c r="A669" s="8" t="s">
        <v>307</v>
      </c>
      <c r="B669" s="8" t="s">
        <v>32</v>
      </c>
      <c r="C669" s="8" t="s">
        <v>305</v>
      </c>
      <c r="D669" s="8">
        <v>293.673780487805</v>
      </c>
      <c r="E669" s="9">
        <v>1.59863E-3</v>
      </c>
      <c r="F669" s="10" t="s">
        <v>306</v>
      </c>
      <c r="G669" s="8" t="s">
        <v>0</v>
      </c>
      <c r="H669" s="8">
        <v>506.67682926829298</v>
      </c>
      <c r="I669" s="9">
        <v>1.54265E-3</v>
      </c>
      <c r="J669" s="8">
        <v>0.78685138874346605</v>
      </c>
      <c r="K669" s="10" t="s">
        <v>305</v>
      </c>
      <c r="L669" s="8" t="s">
        <v>6</v>
      </c>
      <c r="M669" s="8">
        <v>293.673780487805</v>
      </c>
      <c r="N669" s="9">
        <v>1.59863E-3</v>
      </c>
      <c r="O669" s="8">
        <v>-0.78685138874346605</v>
      </c>
      <c r="P669" s="10"/>
      <c r="Q669" s="8"/>
      <c r="R669" s="8"/>
      <c r="S669" s="8"/>
      <c r="T669" s="8"/>
      <c r="U669" s="10"/>
      <c r="V669" s="8"/>
      <c r="W669" s="8"/>
      <c r="X669" s="8"/>
      <c r="Y669" s="8"/>
      <c r="Z669" s="10"/>
      <c r="AA669" s="8"/>
      <c r="AB669" s="8"/>
      <c r="AC669" s="8"/>
      <c r="AD669" s="8"/>
      <c r="AE669" s="10"/>
      <c r="AF669" s="8"/>
      <c r="AG669" s="8"/>
      <c r="AH669" s="8"/>
      <c r="AI669" s="8"/>
    </row>
    <row r="670" spans="1:35">
      <c r="A670" s="8" t="s">
        <v>307</v>
      </c>
      <c r="B670" s="8" t="s">
        <v>12</v>
      </c>
      <c r="C670" s="8" t="s">
        <v>305</v>
      </c>
      <c r="D670" s="8">
        <v>420.31402439024401</v>
      </c>
      <c r="E670" s="9">
        <v>7.8642E-6</v>
      </c>
      <c r="F670" s="10" t="s">
        <v>306</v>
      </c>
      <c r="G670" s="8" t="s">
        <v>0</v>
      </c>
      <c r="H670" s="8">
        <v>490.67276422764201</v>
      </c>
      <c r="I670" s="9">
        <v>1.8516299999999999E-4</v>
      </c>
      <c r="J670" s="8">
        <v>0.223293599040674</v>
      </c>
      <c r="K670" s="10" t="s">
        <v>305</v>
      </c>
      <c r="L670" s="8" t="s">
        <v>6</v>
      </c>
      <c r="M670" s="8">
        <v>420.31402439024401</v>
      </c>
      <c r="N670" s="9">
        <v>7.8642E-6</v>
      </c>
      <c r="O670" s="8">
        <v>-0.223293599040674</v>
      </c>
      <c r="P670" s="10"/>
      <c r="Q670" s="8"/>
      <c r="R670" s="8"/>
      <c r="S670" s="8"/>
      <c r="T670" s="8"/>
      <c r="U670" s="10"/>
      <c r="V670" s="8"/>
      <c r="W670" s="8"/>
      <c r="X670" s="8"/>
      <c r="Y670" s="8"/>
      <c r="Z670" s="10"/>
      <c r="AA670" s="8"/>
      <c r="AB670" s="8"/>
      <c r="AC670" s="8"/>
      <c r="AD670" s="8"/>
      <c r="AE670" s="10"/>
      <c r="AF670" s="8"/>
      <c r="AG670" s="8"/>
      <c r="AH670" s="8"/>
      <c r="AI670" s="8"/>
    </row>
    <row r="671" spans="1:35">
      <c r="A671" s="8" t="s">
        <v>304</v>
      </c>
      <c r="B671" s="8" t="s">
        <v>8</v>
      </c>
      <c r="C671" s="8" t="s">
        <v>303</v>
      </c>
      <c r="D671" s="8">
        <v>57.733739837398403</v>
      </c>
      <c r="E671" s="9">
        <v>2.10551E-2</v>
      </c>
      <c r="F671" s="10" t="s">
        <v>302</v>
      </c>
      <c r="G671" s="8" t="s">
        <v>0</v>
      </c>
      <c r="H671" s="8">
        <v>738.80589430894202</v>
      </c>
      <c r="I671" s="9">
        <v>5.0798900000000003E-4</v>
      </c>
      <c r="J671" s="8">
        <v>3.6777087889977902</v>
      </c>
      <c r="K671" s="10"/>
      <c r="L671" s="8"/>
      <c r="M671" s="8"/>
      <c r="N671" s="8"/>
      <c r="O671" s="8"/>
      <c r="P671" s="10"/>
      <c r="Q671" s="8"/>
      <c r="R671" s="8"/>
      <c r="S671" s="8"/>
      <c r="T671" s="8"/>
      <c r="U671" s="10"/>
      <c r="V671" s="8"/>
      <c r="W671" s="8"/>
      <c r="X671" s="8"/>
      <c r="Y671" s="8"/>
      <c r="Z671" s="10"/>
      <c r="AA671" s="8"/>
      <c r="AB671" s="8"/>
      <c r="AC671" s="8"/>
      <c r="AD671" s="8"/>
      <c r="AE671" s="10"/>
      <c r="AF671" s="8"/>
      <c r="AG671" s="8"/>
      <c r="AH671" s="8"/>
      <c r="AI671" s="8"/>
    </row>
    <row r="672" spans="1:35">
      <c r="A672" s="8" t="s">
        <v>304</v>
      </c>
      <c r="B672" s="8" t="s">
        <v>23</v>
      </c>
      <c r="C672" s="8" t="s">
        <v>303</v>
      </c>
      <c r="D672" s="8">
        <v>27.905487804878099</v>
      </c>
      <c r="E672" s="9">
        <v>4.45336E-2</v>
      </c>
      <c r="F672" s="10" t="s">
        <v>302</v>
      </c>
      <c r="G672" s="8" t="s">
        <v>0</v>
      </c>
      <c r="H672" s="8">
        <v>413.98170731707302</v>
      </c>
      <c r="I672" s="9">
        <v>4.0568999999999997E-5</v>
      </c>
      <c r="J672" s="8">
        <v>3.89094624960503</v>
      </c>
      <c r="K672" s="10"/>
      <c r="L672" s="8"/>
      <c r="M672" s="8"/>
      <c r="N672" s="8"/>
      <c r="O672" s="8"/>
      <c r="P672" s="10"/>
      <c r="Q672" s="8"/>
      <c r="R672" s="8"/>
      <c r="S672" s="8"/>
      <c r="T672" s="8"/>
      <c r="U672" s="10"/>
      <c r="V672" s="8"/>
      <c r="W672" s="8"/>
      <c r="X672" s="8"/>
      <c r="Y672" s="8"/>
      <c r="Z672" s="10"/>
      <c r="AA672" s="8"/>
      <c r="AB672" s="8"/>
      <c r="AC672" s="8"/>
      <c r="AD672" s="8"/>
      <c r="AE672" s="10"/>
      <c r="AF672" s="8"/>
      <c r="AG672" s="8"/>
      <c r="AH672" s="8"/>
      <c r="AI672" s="8"/>
    </row>
    <row r="673" spans="1:35">
      <c r="A673" s="8" t="s">
        <v>304</v>
      </c>
      <c r="B673" s="8" t="s">
        <v>32</v>
      </c>
      <c r="C673" s="8" t="s">
        <v>303</v>
      </c>
      <c r="D673" s="8">
        <v>57.490853658536501</v>
      </c>
      <c r="E673" s="9">
        <v>3.5631500000000001E-4</v>
      </c>
      <c r="F673" s="10" t="s">
        <v>302</v>
      </c>
      <c r="G673" s="8" t="s">
        <v>0</v>
      </c>
      <c r="H673" s="8">
        <v>339.00711382113798</v>
      </c>
      <c r="I673" s="9">
        <v>5.61516E-5</v>
      </c>
      <c r="J673" s="8">
        <v>2.5599111895791098</v>
      </c>
      <c r="K673" s="10"/>
      <c r="L673" s="8"/>
      <c r="M673" s="8"/>
      <c r="N673" s="8"/>
      <c r="O673" s="8"/>
      <c r="P673" s="10"/>
      <c r="Q673" s="8"/>
      <c r="R673" s="8"/>
      <c r="S673" s="8"/>
      <c r="T673" s="8"/>
      <c r="U673" s="10"/>
      <c r="V673" s="8"/>
      <c r="W673" s="8"/>
      <c r="X673" s="8"/>
      <c r="Y673" s="8"/>
      <c r="Z673" s="10"/>
      <c r="AA673" s="8"/>
      <c r="AB673" s="8"/>
      <c r="AC673" s="8"/>
      <c r="AD673" s="8"/>
      <c r="AE673" s="10"/>
      <c r="AF673" s="8"/>
      <c r="AG673" s="8"/>
      <c r="AH673" s="8"/>
      <c r="AI673" s="8"/>
    </row>
    <row r="674" spans="1:35">
      <c r="A674" s="8" t="s">
        <v>300</v>
      </c>
      <c r="B674" s="8" t="s">
        <v>32</v>
      </c>
      <c r="C674" s="8" t="s">
        <v>299</v>
      </c>
      <c r="D674" s="8">
        <v>737.77337398374004</v>
      </c>
      <c r="E674" s="9">
        <v>7.1806999999999996E-2</v>
      </c>
      <c r="F674" s="10" t="s">
        <v>299</v>
      </c>
      <c r="G674" s="8" t="s">
        <v>6</v>
      </c>
      <c r="H674" s="8">
        <v>737.77337398374004</v>
      </c>
      <c r="I674" s="9">
        <v>7.1806999999999996E-2</v>
      </c>
      <c r="J674" s="8">
        <v>0</v>
      </c>
      <c r="K674" s="10" t="s">
        <v>298</v>
      </c>
      <c r="L674" s="8" t="s">
        <v>0</v>
      </c>
      <c r="M674" s="8">
        <v>300.23475609756099</v>
      </c>
      <c r="N674" s="9">
        <v>2.16579E-4</v>
      </c>
      <c r="O674" s="8">
        <v>-1.29708672611234</v>
      </c>
      <c r="P674" s="10" t="s">
        <v>297</v>
      </c>
      <c r="Q674" s="8" t="s">
        <v>0</v>
      </c>
      <c r="R674" s="8">
        <v>161.165650406504</v>
      </c>
      <c r="S674" s="9">
        <v>1.53656E-2</v>
      </c>
      <c r="T674" s="8">
        <v>-0.89754670560934202</v>
      </c>
      <c r="U674" s="10"/>
      <c r="V674" s="8"/>
      <c r="W674" s="8"/>
      <c r="X674" s="8"/>
      <c r="Y674" s="8"/>
      <c r="Z674" s="10"/>
      <c r="AA674" s="8"/>
      <c r="AB674" s="8"/>
      <c r="AC674" s="8"/>
      <c r="AD674" s="8"/>
      <c r="AE674" s="10"/>
      <c r="AF674" s="8"/>
      <c r="AG674" s="8"/>
      <c r="AH674" s="8"/>
      <c r="AI674" s="8"/>
    </row>
    <row r="675" spans="1:35">
      <c r="A675" s="8" t="s">
        <v>300</v>
      </c>
      <c r="B675" s="8" t="s">
        <v>23</v>
      </c>
      <c r="C675" s="8" t="s">
        <v>299</v>
      </c>
      <c r="D675" s="8">
        <v>392.458333333334</v>
      </c>
      <c r="E675" s="9">
        <v>6.2672900000000004E-2</v>
      </c>
      <c r="F675" s="10" t="s">
        <v>299</v>
      </c>
      <c r="G675" s="8" t="s">
        <v>6</v>
      </c>
      <c r="H675" s="8">
        <v>392.458333333334</v>
      </c>
      <c r="I675" s="9">
        <v>6.2672900000000004E-2</v>
      </c>
      <c r="J675" s="8">
        <v>0</v>
      </c>
      <c r="K675" s="10" t="s">
        <v>298</v>
      </c>
      <c r="L675" s="8" t="s">
        <v>0</v>
      </c>
      <c r="M675" s="8">
        <v>196.625</v>
      </c>
      <c r="N675" s="9">
        <v>9.3927599999999998E-5</v>
      </c>
      <c r="O675" s="8">
        <v>-0.99709272789382797</v>
      </c>
      <c r="P675" s="10" t="s">
        <v>297</v>
      </c>
      <c r="Q675" s="8" t="s">
        <v>0</v>
      </c>
      <c r="R675" s="8">
        <v>173.957317073171</v>
      </c>
      <c r="S675" s="9">
        <v>5.4505199999999997E-2</v>
      </c>
      <c r="T675" s="8">
        <v>-0.176713402100449</v>
      </c>
      <c r="U675" s="10"/>
      <c r="V675" s="8"/>
      <c r="W675" s="8"/>
      <c r="X675" s="8"/>
      <c r="Y675" s="8"/>
      <c r="Z675" s="10"/>
      <c r="AA675" s="8"/>
      <c r="AB675" s="8"/>
      <c r="AC675" s="8"/>
      <c r="AD675" s="8"/>
      <c r="AE675" s="10"/>
      <c r="AF675" s="8"/>
      <c r="AG675" s="8"/>
      <c r="AH675" s="8"/>
      <c r="AI675" s="8"/>
    </row>
    <row r="676" spans="1:35">
      <c r="A676" s="8" t="s">
        <v>300</v>
      </c>
      <c r="B676" s="8" t="s">
        <v>4</v>
      </c>
      <c r="C676" s="8" t="s">
        <v>299</v>
      </c>
      <c r="D676" s="8">
        <v>300.08536585365903</v>
      </c>
      <c r="E676" s="9">
        <v>9.0096099999999995E-3</v>
      </c>
      <c r="F676" s="10" t="s">
        <v>299</v>
      </c>
      <c r="G676" s="8" t="s">
        <v>6</v>
      </c>
      <c r="H676" s="8">
        <v>300.08536585365903</v>
      </c>
      <c r="I676" s="9">
        <v>9.0096099999999995E-3</v>
      </c>
      <c r="J676" s="8">
        <v>0</v>
      </c>
      <c r="K676" s="10" t="s">
        <v>298</v>
      </c>
      <c r="L676" s="8" t="s">
        <v>0</v>
      </c>
      <c r="M676" s="8">
        <v>183.14126016260201</v>
      </c>
      <c r="N676" s="9">
        <v>2.9384699999999999E-3</v>
      </c>
      <c r="O676" s="8">
        <v>-0.71241611067224997</v>
      </c>
      <c r="P676" s="10" t="s">
        <v>301</v>
      </c>
      <c r="Q676" s="8" t="s">
        <v>0</v>
      </c>
      <c r="R676" s="8">
        <v>147.73577235772399</v>
      </c>
      <c r="S676" s="9">
        <v>9.63667E-2</v>
      </c>
      <c r="T676" s="8">
        <v>-0.30993765578391702</v>
      </c>
      <c r="U676" s="10"/>
      <c r="V676" s="8"/>
      <c r="W676" s="8"/>
      <c r="X676" s="8"/>
      <c r="Y676" s="8"/>
      <c r="Z676" s="10"/>
      <c r="AA676" s="8"/>
      <c r="AB676" s="8"/>
      <c r="AC676" s="8"/>
      <c r="AD676" s="8"/>
      <c r="AE676" s="10"/>
      <c r="AF676" s="8"/>
      <c r="AG676" s="8"/>
      <c r="AH676" s="8"/>
      <c r="AI676" s="8"/>
    </row>
    <row r="677" spans="1:35">
      <c r="A677" s="8" t="s">
        <v>300</v>
      </c>
      <c r="B677" s="8" t="s">
        <v>8</v>
      </c>
      <c r="C677" s="8" t="s">
        <v>299</v>
      </c>
      <c r="D677" s="8">
        <v>204.584349593496</v>
      </c>
      <c r="E677" s="9">
        <v>2.85148E-2</v>
      </c>
      <c r="F677" s="10" t="s">
        <v>299</v>
      </c>
      <c r="G677" s="8" t="s">
        <v>6</v>
      </c>
      <c r="H677" s="8">
        <v>204.584349593496</v>
      </c>
      <c r="I677" s="9">
        <v>2.85148E-2</v>
      </c>
      <c r="J677" s="8">
        <v>0</v>
      </c>
      <c r="K677" s="10" t="s">
        <v>298</v>
      </c>
      <c r="L677" s="8" t="s">
        <v>0</v>
      </c>
      <c r="M677" s="8">
        <v>183.30894308943101</v>
      </c>
      <c r="N677" s="9">
        <v>1.6745500000000001E-5</v>
      </c>
      <c r="O677" s="8">
        <v>-0.158418612896324</v>
      </c>
      <c r="P677" s="10" t="s">
        <v>297</v>
      </c>
      <c r="Q677" s="8" t="s">
        <v>0</v>
      </c>
      <c r="R677" s="8">
        <v>92.279471544715506</v>
      </c>
      <c r="S677" s="9">
        <v>9.6298700000000004E-3</v>
      </c>
      <c r="T677" s="8">
        <v>-0.990195525026486</v>
      </c>
      <c r="U677" s="10"/>
      <c r="V677" s="8"/>
      <c r="W677" s="8"/>
      <c r="X677" s="8"/>
      <c r="Y677" s="8"/>
      <c r="Z677" s="10"/>
      <c r="AA677" s="8"/>
      <c r="AB677" s="8"/>
      <c r="AC677" s="8"/>
      <c r="AD677" s="8"/>
      <c r="AE677" s="10"/>
      <c r="AF677" s="8"/>
      <c r="AG677" s="8"/>
      <c r="AH677" s="8"/>
      <c r="AI677" s="8"/>
    </row>
    <row r="678" spans="1:35">
      <c r="A678" s="8" t="s">
        <v>296</v>
      </c>
      <c r="B678" s="8" t="s">
        <v>8</v>
      </c>
      <c r="C678" s="8" t="s">
        <v>295</v>
      </c>
      <c r="D678" s="8">
        <v>486.63617886178901</v>
      </c>
      <c r="E678" s="9">
        <v>6.7974500000000005E-5</v>
      </c>
      <c r="F678" s="10" t="s">
        <v>294</v>
      </c>
      <c r="G678" s="8" t="s">
        <v>0</v>
      </c>
      <c r="H678" s="8">
        <v>727.73475609756099</v>
      </c>
      <c r="I678" s="9">
        <v>2.9164899999999999E-5</v>
      </c>
      <c r="J678" s="8">
        <v>0.580569133331993</v>
      </c>
      <c r="K678" s="10" t="s">
        <v>295</v>
      </c>
      <c r="L678" s="8" t="s">
        <v>6</v>
      </c>
      <c r="M678" s="8">
        <v>486.63617886178901</v>
      </c>
      <c r="N678" s="9">
        <v>6.7974500000000005E-5</v>
      </c>
      <c r="O678" s="8">
        <v>-0.580569133331993</v>
      </c>
      <c r="P678" s="10" t="s">
        <v>293</v>
      </c>
      <c r="Q678" s="8" t="s">
        <v>0</v>
      </c>
      <c r="R678" s="8">
        <v>186.86382113821099</v>
      </c>
      <c r="S678" s="9">
        <v>9.5564700000000003E-5</v>
      </c>
      <c r="T678" s="8">
        <v>-1.3808563063977799</v>
      </c>
      <c r="U678" s="10"/>
      <c r="V678" s="8"/>
      <c r="W678" s="8"/>
      <c r="X678" s="8"/>
      <c r="Y678" s="8"/>
      <c r="Z678" s="10"/>
      <c r="AA678" s="8"/>
      <c r="AB678" s="8"/>
      <c r="AC678" s="8"/>
      <c r="AD678" s="8"/>
      <c r="AE678" s="10"/>
      <c r="AF678" s="8"/>
      <c r="AG678" s="8"/>
      <c r="AH678" s="8"/>
      <c r="AI678" s="8"/>
    </row>
    <row r="679" spans="1:35">
      <c r="A679" s="8" t="s">
        <v>296</v>
      </c>
      <c r="B679" s="8" t="s">
        <v>23</v>
      </c>
      <c r="C679" s="8" t="s">
        <v>295</v>
      </c>
      <c r="D679" s="8">
        <v>527.71646341463395</v>
      </c>
      <c r="E679" s="9">
        <v>1.09577E-5</v>
      </c>
      <c r="F679" s="10" t="s">
        <v>294</v>
      </c>
      <c r="G679" s="8" t="s">
        <v>0</v>
      </c>
      <c r="H679" s="8">
        <v>624.01524390243901</v>
      </c>
      <c r="I679" s="9">
        <v>1.2420500000000001E-5</v>
      </c>
      <c r="J679" s="8">
        <v>0.24181828007376999</v>
      </c>
      <c r="K679" s="10" t="s">
        <v>295</v>
      </c>
      <c r="L679" s="8" t="s">
        <v>6</v>
      </c>
      <c r="M679" s="8">
        <v>527.71646341463395</v>
      </c>
      <c r="N679" s="9">
        <v>1.09577E-5</v>
      </c>
      <c r="O679" s="8">
        <v>-0.24181828007376999</v>
      </c>
      <c r="P679" s="10" t="s">
        <v>293</v>
      </c>
      <c r="Q679" s="8" t="s">
        <v>0</v>
      </c>
      <c r="R679" s="8">
        <v>208.03048780487799</v>
      </c>
      <c r="S679" s="9">
        <v>3.8636999999999998E-4</v>
      </c>
      <c r="T679" s="8">
        <v>-1.34296801534097</v>
      </c>
      <c r="U679" s="10"/>
      <c r="V679" s="8"/>
      <c r="W679" s="8"/>
      <c r="X679" s="8"/>
      <c r="Y679" s="8"/>
      <c r="Z679" s="10"/>
      <c r="AA679" s="8"/>
      <c r="AB679" s="8"/>
      <c r="AC679" s="8"/>
      <c r="AD679" s="8"/>
      <c r="AE679" s="10"/>
      <c r="AF679" s="8"/>
      <c r="AG679" s="8"/>
      <c r="AH679" s="8"/>
      <c r="AI679" s="8"/>
    </row>
    <row r="680" spans="1:35">
      <c r="A680" s="8" t="s">
        <v>296</v>
      </c>
      <c r="B680" s="8" t="s">
        <v>32</v>
      </c>
      <c r="C680" s="8" t="s">
        <v>295</v>
      </c>
      <c r="D680" s="8">
        <v>355.326219512195</v>
      </c>
      <c r="E680" s="9">
        <v>1.3033399999999999E-4</v>
      </c>
      <c r="F680" s="10" t="s">
        <v>294</v>
      </c>
      <c r="G680" s="8" t="s">
        <v>0</v>
      </c>
      <c r="H680" s="8">
        <v>436.71951219512198</v>
      </c>
      <c r="I680" s="9">
        <v>9.5440200000000003E-4</v>
      </c>
      <c r="J680" s="8">
        <v>0.297562841717883</v>
      </c>
      <c r="K680" s="10" t="s">
        <v>295</v>
      </c>
      <c r="L680" s="8" t="s">
        <v>6</v>
      </c>
      <c r="M680" s="8">
        <v>355.326219512195</v>
      </c>
      <c r="N680" s="9">
        <v>1.3033399999999999E-4</v>
      </c>
      <c r="O680" s="8">
        <v>-0.297562841717883</v>
      </c>
      <c r="P680" s="10" t="s">
        <v>293</v>
      </c>
      <c r="Q680" s="8" t="s">
        <v>0</v>
      </c>
      <c r="R680" s="8">
        <v>156.64837398373999</v>
      </c>
      <c r="S680" s="9">
        <v>8.6504200000000007E-3</v>
      </c>
      <c r="T680" s="8">
        <v>-1.18161435446972</v>
      </c>
      <c r="U680" s="10"/>
      <c r="V680" s="8"/>
      <c r="W680" s="8"/>
      <c r="X680" s="8"/>
      <c r="Y680" s="8"/>
      <c r="Z680" s="10"/>
      <c r="AA680" s="8"/>
      <c r="AB680" s="8"/>
      <c r="AC680" s="8"/>
      <c r="AD680" s="8"/>
      <c r="AE680" s="10"/>
      <c r="AF680" s="8"/>
      <c r="AG680" s="8"/>
      <c r="AH680" s="8"/>
      <c r="AI680" s="8"/>
    </row>
    <row r="681" spans="1:35">
      <c r="A681" s="8" t="s">
        <v>296</v>
      </c>
      <c r="B681" s="8" t="s">
        <v>4</v>
      </c>
      <c r="C681" s="8" t="s">
        <v>295</v>
      </c>
      <c r="D681" s="8">
        <v>262.65345528455299</v>
      </c>
      <c r="E681" s="9">
        <v>5.9948100000000002E-4</v>
      </c>
      <c r="F681" s="10" t="s">
        <v>295</v>
      </c>
      <c r="G681" s="8" t="s">
        <v>6</v>
      </c>
      <c r="H681" s="8">
        <v>262.65345528455299</v>
      </c>
      <c r="I681" s="9">
        <v>5.9948100000000002E-4</v>
      </c>
      <c r="J681" s="8">
        <v>0</v>
      </c>
      <c r="K681" s="10" t="s">
        <v>294</v>
      </c>
      <c r="L681" s="8" t="s">
        <v>0</v>
      </c>
      <c r="M681" s="8">
        <v>261.80792682926801</v>
      </c>
      <c r="N681" s="9">
        <v>4.2009300000000002E-4</v>
      </c>
      <c r="O681" s="8">
        <v>-4.65178488947796E-3</v>
      </c>
      <c r="P681" s="10" t="s">
        <v>293</v>
      </c>
      <c r="Q681" s="8" t="s">
        <v>0</v>
      </c>
      <c r="R681" s="8">
        <v>93.276422764227704</v>
      </c>
      <c r="S681" s="9">
        <v>3.64877E-4</v>
      </c>
      <c r="T681" s="8">
        <v>-1.4889244127685</v>
      </c>
      <c r="U681" s="10"/>
      <c r="V681" s="8"/>
      <c r="W681" s="8"/>
      <c r="X681" s="8"/>
      <c r="Y681" s="8"/>
      <c r="Z681" s="10"/>
      <c r="AA681" s="8"/>
      <c r="AB681" s="8"/>
      <c r="AC681" s="8"/>
      <c r="AD681" s="8"/>
      <c r="AE681" s="10"/>
      <c r="AF681" s="8"/>
      <c r="AG681" s="8"/>
      <c r="AH681" s="8"/>
      <c r="AI681" s="8"/>
    </row>
    <row r="682" spans="1:35">
      <c r="A682" s="8" t="s">
        <v>292</v>
      </c>
      <c r="B682" s="8" t="s">
        <v>12</v>
      </c>
      <c r="C682" s="8" t="s">
        <v>291</v>
      </c>
      <c r="D682" s="8">
        <v>713.22459349593498</v>
      </c>
      <c r="E682" s="9">
        <v>6.7209699999999997E-4</v>
      </c>
      <c r="F682" s="10" t="s">
        <v>291</v>
      </c>
      <c r="G682" s="8" t="s">
        <v>6</v>
      </c>
      <c r="H682" s="8">
        <v>713.22459349593498</v>
      </c>
      <c r="I682" s="9">
        <v>6.7209699999999997E-4</v>
      </c>
      <c r="J682" s="8">
        <v>0</v>
      </c>
      <c r="K682" s="10"/>
      <c r="L682" s="8"/>
      <c r="M682" s="8"/>
      <c r="N682" s="8"/>
      <c r="O682" s="8"/>
      <c r="P682" s="10"/>
      <c r="Q682" s="8"/>
      <c r="R682" s="8"/>
      <c r="S682" s="8"/>
      <c r="T682" s="8"/>
      <c r="U682" s="10"/>
      <c r="V682" s="8"/>
      <c r="W682" s="8"/>
      <c r="X682" s="8"/>
      <c r="Y682" s="8"/>
      <c r="Z682" s="10"/>
      <c r="AA682" s="8"/>
      <c r="AB682" s="8"/>
      <c r="AC682" s="8"/>
      <c r="AD682" s="8"/>
      <c r="AE682" s="10"/>
      <c r="AF682" s="8"/>
      <c r="AG682" s="8"/>
      <c r="AH682" s="8"/>
      <c r="AI682" s="8"/>
    </row>
    <row r="683" spans="1:35">
      <c r="A683" s="8" t="s">
        <v>292</v>
      </c>
      <c r="B683" s="8" t="s">
        <v>23</v>
      </c>
      <c r="C683" s="8" t="s">
        <v>291</v>
      </c>
      <c r="D683" s="8">
        <v>623.98577235772404</v>
      </c>
      <c r="E683" s="9">
        <v>1.59085E-3</v>
      </c>
      <c r="F683" s="10" t="s">
        <v>291</v>
      </c>
      <c r="G683" s="8" t="s">
        <v>6</v>
      </c>
      <c r="H683" s="8">
        <v>623.98577235772404</v>
      </c>
      <c r="I683" s="9">
        <v>1.59085E-3</v>
      </c>
      <c r="J683" s="8">
        <v>0</v>
      </c>
      <c r="K683" s="10"/>
      <c r="L683" s="8"/>
      <c r="M683" s="8"/>
      <c r="N683" s="8"/>
      <c r="O683" s="8"/>
      <c r="P683" s="10"/>
      <c r="Q683" s="8"/>
      <c r="R683" s="8"/>
      <c r="S683" s="8"/>
      <c r="T683" s="8"/>
      <c r="U683" s="10"/>
      <c r="V683" s="8"/>
      <c r="W683" s="8"/>
      <c r="X683" s="8"/>
      <c r="Y683" s="8"/>
      <c r="Z683" s="10"/>
      <c r="AA683" s="8"/>
      <c r="AB683" s="8"/>
      <c r="AC683" s="8"/>
      <c r="AD683" s="8"/>
      <c r="AE683" s="10"/>
      <c r="AF683" s="8"/>
      <c r="AG683" s="8"/>
      <c r="AH683" s="8"/>
      <c r="AI683" s="8"/>
    </row>
    <row r="684" spans="1:35">
      <c r="A684" s="8" t="s">
        <v>292</v>
      </c>
      <c r="B684" s="8" t="s">
        <v>8</v>
      </c>
      <c r="C684" s="8" t="s">
        <v>291</v>
      </c>
      <c r="D684" s="8">
        <v>559.13821138211404</v>
      </c>
      <c r="E684" s="9">
        <v>8.6158800000000005E-4</v>
      </c>
      <c r="F684" s="10" t="s">
        <v>291</v>
      </c>
      <c r="G684" s="8" t="s">
        <v>6</v>
      </c>
      <c r="H684" s="8">
        <v>559.13821138211404</v>
      </c>
      <c r="I684" s="9">
        <v>8.6158800000000005E-4</v>
      </c>
      <c r="J684" s="8">
        <v>0</v>
      </c>
      <c r="K684" s="10"/>
      <c r="L684" s="8"/>
      <c r="M684" s="8"/>
      <c r="N684" s="8"/>
      <c r="O684" s="8"/>
      <c r="P684" s="10"/>
      <c r="Q684" s="8"/>
      <c r="R684" s="8"/>
      <c r="S684" s="8"/>
      <c r="T684" s="8"/>
      <c r="U684" s="10"/>
      <c r="V684" s="8"/>
      <c r="W684" s="8"/>
      <c r="X684" s="8"/>
      <c r="Y684" s="8"/>
      <c r="Z684" s="10"/>
      <c r="AA684" s="8"/>
      <c r="AB684" s="8"/>
      <c r="AC684" s="8"/>
      <c r="AD684" s="8"/>
      <c r="AE684" s="10"/>
      <c r="AF684" s="8"/>
      <c r="AG684" s="8"/>
      <c r="AH684" s="8"/>
      <c r="AI684" s="8"/>
    </row>
    <row r="685" spans="1:35">
      <c r="A685" s="8" t="s">
        <v>292</v>
      </c>
      <c r="B685" s="8" t="s">
        <v>32</v>
      </c>
      <c r="C685" s="8" t="s">
        <v>291</v>
      </c>
      <c r="D685" s="8">
        <v>389.112804878048</v>
      </c>
      <c r="E685" s="9">
        <v>2.5775099999999999E-3</v>
      </c>
      <c r="F685" s="10" t="s">
        <v>291</v>
      </c>
      <c r="G685" s="8" t="s">
        <v>6</v>
      </c>
      <c r="H685" s="8">
        <v>389.112804878048</v>
      </c>
      <c r="I685" s="9">
        <v>2.5775099999999999E-3</v>
      </c>
      <c r="J685" s="8">
        <v>0</v>
      </c>
      <c r="K685" s="10"/>
      <c r="L685" s="8"/>
      <c r="M685" s="8"/>
      <c r="N685" s="8"/>
      <c r="O685" s="8"/>
      <c r="P685" s="10"/>
      <c r="Q685" s="8"/>
      <c r="R685" s="8"/>
      <c r="S685" s="8"/>
      <c r="T685" s="8"/>
      <c r="U685" s="10"/>
      <c r="V685" s="8"/>
      <c r="W685" s="8"/>
      <c r="X685" s="8"/>
      <c r="Y685" s="8"/>
      <c r="Z685" s="10"/>
      <c r="AA685" s="8"/>
      <c r="AB685" s="8"/>
      <c r="AC685" s="8"/>
      <c r="AD685" s="8"/>
      <c r="AE685" s="10"/>
      <c r="AF685" s="8"/>
      <c r="AG685" s="8"/>
      <c r="AH685" s="8"/>
      <c r="AI685" s="8"/>
    </row>
    <row r="686" spans="1:35">
      <c r="A686" s="8" t="s">
        <v>292</v>
      </c>
      <c r="B686" s="8" t="s">
        <v>4</v>
      </c>
      <c r="C686" s="8" t="s">
        <v>291</v>
      </c>
      <c r="D686" s="8">
        <v>348.625</v>
      </c>
      <c r="E686" s="9">
        <v>1.7510200000000001E-3</v>
      </c>
      <c r="F686" s="10" t="s">
        <v>291</v>
      </c>
      <c r="G686" s="8" t="s">
        <v>6</v>
      </c>
      <c r="H686" s="8">
        <v>348.625</v>
      </c>
      <c r="I686" s="9">
        <v>1.7510200000000001E-3</v>
      </c>
      <c r="J686" s="8">
        <v>0</v>
      </c>
      <c r="K686" s="10"/>
      <c r="L686" s="8"/>
      <c r="M686" s="8"/>
      <c r="N686" s="8"/>
      <c r="O686" s="8"/>
      <c r="P686" s="10"/>
      <c r="Q686" s="8"/>
      <c r="R686" s="8"/>
      <c r="S686" s="8"/>
      <c r="T686" s="8"/>
      <c r="U686" s="10"/>
      <c r="V686" s="8"/>
      <c r="W686" s="8"/>
      <c r="X686" s="8"/>
      <c r="Y686" s="8"/>
      <c r="Z686" s="10"/>
      <c r="AA686" s="8"/>
      <c r="AB686" s="8"/>
      <c r="AC686" s="8"/>
      <c r="AD686" s="8"/>
      <c r="AE686" s="10"/>
      <c r="AF686" s="8"/>
      <c r="AG686" s="8"/>
      <c r="AH686" s="8"/>
      <c r="AI686" s="8"/>
    </row>
    <row r="687" spans="1:35">
      <c r="A687" s="8" t="s">
        <v>290</v>
      </c>
      <c r="B687" s="8" t="s">
        <v>4</v>
      </c>
      <c r="C687" s="8" t="s">
        <v>289</v>
      </c>
      <c r="D687" s="8">
        <v>27.8282520325203</v>
      </c>
      <c r="E687" s="9">
        <v>8.5137100000000007E-3</v>
      </c>
      <c r="F687" s="10" t="s">
        <v>288</v>
      </c>
      <c r="G687" s="8" t="s">
        <v>0</v>
      </c>
      <c r="H687" s="8">
        <v>702.742886178861</v>
      </c>
      <c r="I687" s="9">
        <v>7.1968199999999996E-2</v>
      </c>
      <c r="J687" s="8">
        <v>4.6583747473042996</v>
      </c>
      <c r="K687" s="10" t="s">
        <v>287</v>
      </c>
      <c r="L687" s="8" t="s">
        <v>0</v>
      </c>
      <c r="M687" s="8">
        <v>237.64735772357699</v>
      </c>
      <c r="N687" s="9">
        <v>0.12784300000000001</v>
      </c>
      <c r="O687" s="8">
        <v>-1.56417458321086</v>
      </c>
      <c r="P687" s="10"/>
      <c r="Q687" s="8"/>
      <c r="R687" s="8"/>
      <c r="S687" s="8"/>
      <c r="T687" s="8"/>
      <c r="U687" s="10"/>
      <c r="V687" s="8"/>
      <c r="W687" s="8"/>
      <c r="X687" s="8"/>
      <c r="Y687" s="8"/>
      <c r="Z687" s="10"/>
      <c r="AA687" s="8"/>
      <c r="AB687" s="8"/>
      <c r="AC687" s="8"/>
      <c r="AD687" s="8"/>
      <c r="AE687" s="10"/>
      <c r="AF687" s="8"/>
      <c r="AG687" s="8"/>
      <c r="AH687" s="8"/>
      <c r="AI687" s="8"/>
    </row>
    <row r="688" spans="1:35">
      <c r="A688" s="8" t="s">
        <v>290</v>
      </c>
      <c r="B688" s="8" t="s">
        <v>12</v>
      </c>
      <c r="C688" s="8" t="s">
        <v>289</v>
      </c>
      <c r="D688" s="8">
        <v>12.239837398374</v>
      </c>
      <c r="E688" s="9">
        <v>6.1344799999999998E-2</v>
      </c>
      <c r="F688" s="10" t="s">
        <v>288</v>
      </c>
      <c r="G688" s="8" t="s">
        <v>0</v>
      </c>
      <c r="H688" s="8">
        <v>604.35772357723602</v>
      </c>
      <c r="I688" s="9">
        <v>4.46971E-4</v>
      </c>
      <c r="J688" s="8">
        <v>5.62574644608413</v>
      </c>
      <c r="K688" s="10" t="s">
        <v>287</v>
      </c>
      <c r="L688" s="8" t="s">
        <v>0</v>
      </c>
      <c r="M688" s="8">
        <v>118.087398373984</v>
      </c>
      <c r="N688" s="9">
        <v>5.1939900000000003E-4</v>
      </c>
      <c r="O688" s="8">
        <v>-2.3555477270831902</v>
      </c>
      <c r="P688" s="10"/>
      <c r="Q688" s="8"/>
      <c r="R688" s="8"/>
      <c r="S688" s="8"/>
      <c r="T688" s="8"/>
      <c r="U688" s="10"/>
      <c r="V688" s="8"/>
      <c r="W688" s="8"/>
      <c r="X688" s="8"/>
      <c r="Y688" s="8"/>
      <c r="Z688" s="10"/>
      <c r="AA688" s="8"/>
      <c r="AB688" s="8"/>
      <c r="AC688" s="8"/>
      <c r="AD688" s="8"/>
      <c r="AE688" s="10"/>
      <c r="AF688" s="8"/>
      <c r="AG688" s="8"/>
      <c r="AH688" s="8"/>
      <c r="AI688" s="8"/>
    </row>
    <row r="689" spans="1:35">
      <c r="A689" s="8" t="s">
        <v>290</v>
      </c>
      <c r="B689" s="8" t="s">
        <v>23</v>
      </c>
      <c r="C689" s="8" t="s">
        <v>289</v>
      </c>
      <c r="D689" s="8">
        <v>4.2652439024390301</v>
      </c>
      <c r="E689" s="9">
        <v>0.102572</v>
      </c>
      <c r="F689" s="10" t="s">
        <v>288</v>
      </c>
      <c r="G689" s="8" t="s">
        <v>0</v>
      </c>
      <c r="H689" s="8">
        <v>244.54674796748</v>
      </c>
      <c r="I689" s="9">
        <v>3.2932E-3</v>
      </c>
      <c r="J689" s="8">
        <v>5.8413382267784897</v>
      </c>
      <c r="K689" s="10" t="s">
        <v>287</v>
      </c>
      <c r="L689" s="8" t="s">
        <v>0</v>
      </c>
      <c r="M689" s="8">
        <v>96.003048780487802</v>
      </c>
      <c r="N689" s="9">
        <v>4.73537E-3</v>
      </c>
      <c r="O689" s="8">
        <v>-1.34895815203475</v>
      </c>
      <c r="P689" s="10"/>
      <c r="Q689" s="8"/>
      <c r="R689" s="8"/>
      <c r="S689" s="8"/>
      <c r="T689" s="8"/>
      <c r="U689" s="10"/>
      <c r="V689" s="8"/>
      <c r="W689" s="8"/>
      <c r="X689" s="8"/>
      <c r="Y689" s="8"/>
      <c r="Z689" s="10"/>
      <c r="AA689" s="8"/>
      <c r="AB689" s="8"/>
      <c r="AC689" s="8"/>
      <c r="AD689" s="8"/>
      <c r="AE689" s="10"/>
      <c r="AF689" s="8"/>
      <c r="AG689" s="8"/>
      <c r="AH689" s="8"/>
      <c r="AI689" s="8"/>
    </row>
    <row r="690" spans="1:35">
      <c r="A690" s="8" t="s">
        <v>286</v>
      </c>
      <c r="B690" s="8" t="s">
        <v>8</v>
      </c>
      <c r="C690" s="8" t="s">
        <v>285</v>
      </c>
      <c r="D690" s="8">
        <v>0</v>
      </c>
      <c r="E690" s="9" t="s">
        <v>37</v>
      </c>
      <c r="F690" s="10" t="s">
        <v>284</v>
      </c>
      <c r="G690" s="8" t="s">
        <v>0</v>
      </c>
      <c r="H690" s="8">
        <v>699.11788617886202</v>
      </c>
      <c r="I690" s="9">
        <v>8.0006799999999998E-6</v>
      </c>
      <c r="J690" s="8" t="s">
        <v>35</v>
      </c>
      <c r="K690" s="10" t="s">
        <v>283</v>
      </c>
      <c r="L690" s="8" t="s">
        <v>0</v>
      </c>
      <c r="M690" s="8">
        <v>566.11686991869999</v>
      </c>
      <c r="N690" s="9">
        <v>6.8382100000000004E-4</v>
      </c>
      <c r="O690" s="8">
        <v>-0.30443582956672099</v>
      </c>
      <c r="P690" s="10"/>
      <c r="Q690" s="8"/>
      <c r="R690" s="8"/>
      <c r="S690" s="9"/>
      <c r="T690" s="8"/>
      <c r="U690" s="10"/>
      <c r="V690" s="8"/>
      <c r="W690" s="8"/>
      <c r="X690" s="8"/>
      <c r="Y690" s="8"/>
      <c r="Z690" s="10"/>
      <c r="AA690" s="8"/>
      <c r="AB690" s="8"/>
      <c r="AC690" s="8"/>
      <c r="AD690" s="8"/>
      <c r="AE690" s="10"/>
      <c r="AF690" s="8"/>
      <c r="AG690" s="8"/>
      <c r="AH690" s="8"/>
      <c r="AI690" s="8"/>
    </row>
    <row r="691" spans="1:35">
      <c r="A691" s="8" t="s">
        <v>286</v>
      </c>
      <c r="B691" s="8" t="s">
        <v>4</v>
      </c>
      <c r="C691" s="8" t="s">
        <v>285</v>
      </c>
      <c r="D691" s="8">
        <v>0</v>
      </c>
      <c r="E691" s="9" t="s">
        <v>37</v>
      </c>
      <c r="F691" s="10" t="s">
        <v>283</v>
      </c>
      <c r="G691" s="8" t="s">
        <v>0</v>
      </c>
      <c r="H691" s="8">
        <v>185.53048780487799</v>
      </c>
      <c r="I691" s="9">
        <v>7.8949199999999997E-2</v>
      </c>
      <c r="J691" s="8" t="s">
        <v>35</v>
      </c>
      <c r="K691" s="10" t="s">
        <v>284</v>
      </c>
      <c r="L691" s="8" t="s">
        <v>0</v>
      </c>
      <c r="M691" s="8">
        <v>172.10365853658499</v>
      </c>
      <c r="N691" s="9">
        <v>9.2157299999999998E-2</v>
      </c>
      <c r="O691" s="8">
        <v>-0.108378514980986</v>
      </c>
      <c r="P691" s="10"/>
      <c r="Q691" s="8"/>
      <c r="R691" s="8"/>
      <c r="S691" s="9"/>
      <c r="T691" s="8"/>
      <c r="U691" s="10"/>
      <c r="V691" s="8"/>
      <c r="W691" s="8"/>
      <c r="X691" s="8"/>
      <c r="Y691" s="8"/>
      <c r="Z691" s="10"/>
      <c r="AA691" s="8"/>
      <c r="AB691" s="8"/>
      <c r="AC691" s="8"/>
      <c r="AD691" s="8"/>
      <c r="AE691" s="10"/>
      <c r="AF691" s="8"/>
      <c r="AG691" s="8"/>
      <c r="AH691" s="8"/>
      <c r="AI691" s="8"/>
    </row>
    <row r="692" spans="1:35">
      <c r="A692" s="8" t="s">
        <v>286</v>
      </c>
      <c r="B692" s="8" t="s">
        <v>23</v>
      </c>
      <c r="C692" s="8" t="s">
        <v>285</v>
      </c>
      <c r="D692" s="8">
        <v>0</v>
      </c>
      <c r="E692" s="9" t="s">
        <v>37</v>
      </c>
      <c r="F692" s="10" t="s">
        <v>284</v>
      </c>
      <c r="G692" s="8" t="s">
        <v>0</v>
      </c>
      <c r="H692" s="8">
        <v>179.93292682926801</v>
      </c>
      <c r="I692" s="9">
        <v>0.139517</v>
      </c>
      <c r="J692" s="8" t="s">
        <v>35</v>
      </c>
      <c r="K692" s="10" t="s">
        <v>283</v>
      </c>
      <c r="L692" s="8" t="s">
        <v>0</v>
      </c>
      <c r="M692" s="8">
        <v>177.48069105691101</v>
      </c>
      <c r="N692" s="9">
        <v>5.3579399999999999E-2</v>
      </c>
      <c r="O692" s="8">
        <v>-1.9797141047695001E-2</v>
      </c>
      <c r="P692" s="10"/>
      <c r="Q692" s="8"/>
      <c r="R692" s="8"/>
      <c r="S692" s="9"/>
      <c r="T692" s="8"/>
      <c r="U692" s="10"/>
      <c r="V692" s="8"/>
      <c r="W692" s="8"/>
      <c r="X692" s="8"/>
      <c r="Y692" s="8"/>
      <c r="Z692" s="10"/>
      <c r="AA692" s="8"/>
      <c r="AB692" s="8"/>
      <c r="AC692" s="8"/>
      <c r="AD692" s="8"/>
      <c r="AE692" s="10"/>
      <c r="AF692" s="8"/>
      <c r="AG692" s="8"/>
      <c r="AH692" s="8"/>
      <c r="AI692" s="8"/>
    </row>
    <row r="693" spans="1:35">
      <c r="A693" s="8" t="s">
        <v>282</v>
      </c>
      <c r="B693" s="8" t="s">
        <v>23</v>
      </c>
      <c r="C693" s="8" t="s">
        <v>281</v>
      </c>
      <c r="D693" s="8">
        <v>0</v>
      </c>
      <c r="E693" s="9" t="s">
        <v>37</v>
      </c>
      <c r="F693" s="10" t="s">
        <v>280</v>
      </c>
      <c r="G693" s="8" t="s">
        <v>0</v>
      </c>
      <c r="H693" s="8">
        <v>689.537601626016</v>
      </c>
      <c r="I693" s="9">
        <v>1.9251000000000001E-4</v>
      </c>
      <c r="J693" s="8" t="s">
        <v>35</v>
      </c>
      <c r="K693" s="10"/>
      <c r="L693" s="8"/>
      <c r="M693" s="8"/>
      <c r="N693" s="9"/>
      <c r="O693" s="8"/>
      <c r="P693" s="10"/>
      <c r="Q693" s="8"/>
      <c r="R693" s="8"/>
      <c r="S693" s="9"/>
      <c r="T693" s="8"/>
      <c r="U693" s="10"/>
      <c r="V693" s="8"/>
      <c r="W693" s="8"/>
      <c r="X693" s="8"/>
      <c r="Y693" s="8"/>
      <c r="Z693" s="10"/>
      <c r="AA693" s="8"/>
      <c r="AB693" s="8"/>
      <c r="AC693" s="8"/>
      <c r="AD693" s="8"/>
      <c r="AE693" s="10"/>
      <c r="AF693" s="8"/>
      <c r="AG693" s="8"/>
      <c r="AH693" s="8"/>
      <c r="AI693" s="8"/>
    </row>
    <row r="694" spans="1:35">
      <c r="A694" s="8" t="s">
        <v>282</v>
      </c>
      <c r="B694" s="8" t="s">
        <v>8</v>
      </c>
      <c r="C694" s="8" t="s">
        <v>281</v>
      </c>
      <c r="D694" s="8">
        <v>0</v>
      </c>
      <c r="E694" s="9" t="s">
        <v>37</v>
      </c>
      <c r="F694" s="10" t="s">
        <v>280</v>
      </c>
      <c r="G694" s="8" t="s">
        <v>0</v>
      </c>
      <c r="H694" s="8">
        <v>631.25406504064995</v>
      </c>
      <c r="I694" s="9">
        <v>5.6458300000000001E-4</v>
      </c>
      <c r="J694" s="8" t="s">
        <v>35</v>
      </c>
      <c r="K694" s="10"/>
      <c r="L694" s="8"/>
      <c r="M694" s="8"/>
      <c r="N694" s="9"/>
      <c r="O694" s="8"/>
      <c r="P694" s="10"/>
      <c r="Q694" s="8"/>
      <c r="R694" s="8"/>
      <c r="S694" s="9"/>
      <c r="T694" s="8"/>
      <c r="U694" s="10"/>
      <c r="V694" s="8"/>
      <c r="W694" s="8"/>
      <c r="X694" s="8"/>
      <c r="Y694" s="8"/>
      <c r="Z694" s="10"/>
      <c r="AA694" s="8"/>
      <c r="AB694" s="8"/>
      <c r="AC694" s="8"/>
      <c r="AD694" s="8"/>
      <c r="AE694" s="10"/>
      <c r="AF694" s="8"/>
      <c r="AG694" s="8"/>
      <c r="AH694" s="8"/>
      <c r="AI694" s="8"/>
    </row>
    <row r="695" spans="1:35">
      <c r="A695" s="8" t="s">
        <v>282</v>
      </c>
      <c r="B695" s="8" t="s">
        <v>4</v>
      </c>
      <c r="C695" s="8" t="s">
        <v>281</v>
      </c>
      <c r="D695" s="8">
        <v>0</v>
      </c>
      <c r="E695" s="9" t="s">
        <v>37</v>
      </c>
      <c r="F695" s="10" t="s">
        <v>280</v>
      </c>
      <c r="G695" s="8" t="s">
        <v>0</v>
      </c>
      <c r="H695" s="8">
        <v>300.60060975609798</v>
      </c>
      <c r="I695" s="9">
        <v>1.5747699999999998E-5</v>
      </c>
      <c r="J695" s="8" t="s">
        <v>35</v>
      </c>
      <c r="K695" s="10"/>
      <c r="L695" s="8"/>
      <c r="M695" s="8"/>
      <c r="N695" s="9"/>
      <c r="O695" s="8"/>
      <c r="P695" s="10"/>
      <c r="Q695" s="8"/>
      <c r="R695" s="8"/>
      <c r="S695" s="8"/>
      <c r="T695" s="8"/>
      <c r="U695" s="10"/>
      <c r="V695" s="8"/>
      <c r="W695" s="8"/>
      <c r="X695" s="8"/>
      <c r="Y695" s="8"/>
      <c r="Z695" s="10"/>
      <c r="AA695" s="8"/>
      <c r="AB695" s="8"/>
      <c r="AC695" s="8"/>
      <c r="AD695" s="8"/>
      <c r="AE695" s="10"/>
      <c r="AF695" s="8"/>
      <c r="AG695" s="8"/>
      <c r="AH695" s="8"/>
      <c r="AI695" s="8"/>
    </row>
    <row r="696" spans="1:35">
      <c r="A696" s="8" t="s">
        <v>282</v>
      </c>
      <c r="B696" s="8" t="s">
        <v>32</v>
      </c>
      <c r="C696" s="8" t="s">
        <v>281</v>
      </c>
      <c r="D696" s="8">
        <v>0</v>
      </c>
      <c r="E696" s="9" t="s">
        <v>37</v>
      </c>
      <c r="F696" s="10" t="s">
        <v>280</v>
      </c>
      <c r="G696" s="8" t="s">
        <v>0</v>
      </c>
      <c r="H696" s="8">
        <v>283.93191056910598</v>
      </c>
      <c r="I696" s="9">
        <v>1.3765299999999999E-3</v>
      </c>
      <c r="J696" s="8" t="s">
        <v>35</v>
      </c>
      <c r="K696" s="10"/>
      <c r="L696" s="8"/>
      <c r="M696" s="8"/>
      <c r="N696" s="9"/>
      <c r="O696" s="8"/>
      <c r="P696" s="10"/>
      <c r="Q696" s="8"/>
      <c r="R696" s="8"/>
      <c r="S696" s="8"/>
      <c r="T696" s="8"/>
      <c r="U696" s="10"/>
      <c r="V696" s="8"/>
      <c r="W696" s="8"/>
      <c r="X696" s="8"/>
      <c r="Y696" s="8"/>
      <c r="Z696" s="10"/>
      <c r="AA696" s="8"/>
      <c r="AB696" s="8"/>
      <c r="AC696" s="8"/>
      <c r="AD696" s="8"/>
      <c r="AE696" s="10"/>
      <c r="AF696" s="8"/>
      <c r="AG696" s="8"/>
      <c r="AH696" s="8"/>
      <c r="AI696" s="8"/>
    </row>
    <row r="697" spans="1:35">
      <c r="A697" s="8" t="s">
        <v>282</v>
      </c>
      <c r="B697" s="8" t="s">
        <v>12</v>
      </c>
      <c r="C697" s="8" t="s">
        <v>281</v>
      </c>
      <c r="D697" s="8">
        <v>0</v>
      </c>
      <c r="E697" s="9" t="s">
        <v>37</v>
      </c>
      <c r="F697" s="10" t="s">
        <v>280</v>
      </c>
      <c r="G697" s="8" t="s">
        <v>0</v>
      </c>
      <c r="H697" s="8">
        <v>217.23882113821199</v>
      </c>
      <c r="I697" s="9">
        <v>5.9829600000000001E-4</v>
      </c>
      <c r="J697" s="8" t="s">
        <v>35</v>
      </c>
      <c r="K697" s="10"/>
      <c r="L697" s="8"/>
      <c r="M697" s="8"/>
      <c r="N697" s="9"/>
      <c r="O697" s="8"/>
      <c r="P697" s="10"/>
      <c r="Q697" s="8"/>
      <c r="R697" s="8"/>
      <c r="S697" s="8"/>
      <c r="T697" s="8"/>
      <c r="U697" s="10"/>
      <c r="V697" s="8"/>
      <c r="W697" s="8"/>
      <c r="X697" s="8"/>
      <c r="Y697" s="8"/>
      <c r="Z697" s="10"/>
      <c r="AA697" s="8"/>
      <c r="AB697" s="8"/>
      <c r="AC697" s="8"/>
      <c r="AD697" s="8"/>
      <c r="AE697" s="10"/>
      <c r="AF697" s="8"/>
      <c r="AG697" s="8"/>
      <c r="AH697" s="8"/>
      <c r="AI697" s="8"/>
    </row>
    <row r="698" spans="1:35">
      <c r="A698" s="8" t="s">
        <v>279</v>
      </c>
      <c r="B698" s="8" t="s">
        <v>8</v>
      </c>
      <c r="C698" s="8" t="s">
        <v>278</v>
      </c>
      <c r="D698" s="8">
        <v>682.11280487804902</v>
      </c>
      <c r="E698" s="9">
        <v>1.1926000000000001E-4</v>
      </c>
      <c r="F698" s="10" t="s">
        <v>278</v>
      </c>
      <c r="G698" s="8" t="s">
        <v>6</v>
      </c>
      <c r="H698" s="8">
        <v>682.11280487804902</v>
      </c>
      <c r="I698" s="9">
        <v>1.1926000000000001E-4</v>
      </c>
      <c r="J698" s="8">
        <v>0</v>
      </c>
      <c r="K698" s="10"/>
      <c r="L698" s="8"/>
      <c r="M698" s="8"/>
      <c r="N698" s="9"/>
      <c r="O698" s="8"/>
      <c r="P698" s="10"/>
      <c r="Q698" s="8"/>
      <c r="R698" s="8"/>
      <c r="S698" s="8"/>
      <c r="T698" s="8"/>
      <c r="U698" s="10"/>
      <c r="V698" s="8"/>
      <c r="W698" s="8"/>
      <c r="X698" s="8"/>
      <c r="Y698" s="8"/>
      <c r="Z698" s="10"/>
      <c r="AA698" s="8"/>
      <c r="AB698" s="8"/>
      <c r="AC698" s="8"/>
      <c r="AD698" s="8"/>
      <c r="AE698" s="10"/>
      <c r="AF698" s="8"/>
      <c r="AG698" s="8"/>
      <c r="AH698" s="8"/>
      <c r="AI698" s="8"/>
    </row>
    <row r="699" spans="1:35">
      <c r="A699" s="8" t="s">
        <v>279</v>
      </c>
      <c r="B699" s="8" t="s">
        <v>23</v>
      </c>
      <c r="C699" s="8" t="s">
        <v>278</v>
      </c>
      <c r="D699" s="8">
        <v>533.84349593495904</v>
      </c>
      <c r="E699" s="9">
        <v>1.5960900000000002E-5</v>
      </c>
      <c r="F699" s="10" t="s">
        <v>278</v>
      </c>
      <c r="G699" s="8" t="s">
        <v>6</v>
      </c>
      <c r="H699" s="8">
        <v>533.84349593495904</v>
      </c>
      <c r="I699" s="9">
        <v>1.5960900000000002E-5</v>
      </c>
      <c r="J699" s="8">
        <v>0</v>
      </c>
      <c r="K699" s="10"/>
      <c r="L699" s="8"/>
      <c r="M699" s="8"/>
      <c r="N699" s="9"/>
      <c r="O699" s="8"/>
      <c r="P699" s="10"/>
      <c r="Q699" s="8"/>
      <c r="R699" s="8"/>
      <c r="S699" s="8"/>
      <c r="T699" s="8"/>
      <c r="U699" s="10"/>
      <c r="V699" s="8"/>
      <c r="W699" s="8"/>
      <c r="X699" s="8"/>
      <c r="Y699" s="8"/>
      <c r="Z699" s="10"/>
      <c r="AA699" s="8"/>
      <c r="AB699" s="8"/>
      <c r="AC699" s="8"/>
      <c r="AD699" s="8"/>
      <c r="AE699" s="10"/>
      <c r="AF699" s="8"/>
      <c r="AG699" s="8"/>
      <c r="AH699" s="8"/>
      <c r="AI699" s="8"/>
    </row>
    <row r="700" spans="1:35">
      <c r="A700" s="8" t="s">
        <v>279</v>
      </c>
      <c r="B700" s="8" t="s">
        <v>4</v>
      </c>
      <c r="C700" s="8" t="s">
        <v>278</v>
      </c>
      <c r="D700" s="8">
        <v>420.56300813008102</v>
      </c>
      <c r="E700" s="9">
        <v>4.5994699999999999E-4</v>
      </c>
      <c r="F700" s="10" t="s">
        <v>278</v>
      </c>
      <c r="G700" s="8" t="s">
        <v>6</v>
      </c>
      <c r="H700" s="8">
        <v>420.56300813008102</v>
      </c>
      <c r="I700" s="9">
        <v>4.5994699999999999E-4</v>
      </c>
      <c r="J700" s="8">
        <v>0</v>
      </c>
      <c r="K700" s="10"/>
      <c r="L700" s="8"/>
      <c r="M700" s="8"/>
      <c r="N700" s="9"/>
      <c r="O700" s="8"/>
      <c r="P700" s="10"/>
      <c r="Q700" s="8"/>
      <c r="R700" s="8"/>
      <c r="S700" s="8"/>
      <c r="T700" s="8"/>
      <c r="U700" s="10"/>
      <c r="V700" s="8"/>
      <c r="W700" s="8"/>
      <c r="X700" s="8"/>
      <c r="Y700" s="8"/>
      <c r="Z700" s="10"/>
      <c r="AA700" s="8"/>
      <c r="AB700" s="8"/>
      <c r="AC700" s="8"/>
      <c r="AD700" s="8"/>
      <c r="AE700" s="10"/>
      <c r="AF700" s="8"/>
      <c r="AG700" s="8"/>
      <c r="AH700" s="8"/>
      <c r="AI700" s="8"/>
    </row>
    <row r="701" spans="1:35">
      <c r="A701" s="8" t="s">
        <v>279</v>
      </c>
      <c r="B701" s="8" t="s">
        <v>32</v>
      </c>
      <c r="C701" s="8" t="s">
        <v>278</v>
      </c>
      <c r="D701" s="8">
        <v>360.332317073171</v>
      </c>
      <c r="E701" s="9">
        <v>5.5845000000000005E-4</v>
      </c>
      <c r="F701" s="10" t="s">
        <v>278</v>
      </c>
      <c r="G701" s="8" t="s">
        <v>6</v>
      </c>
      <c r="H701" s="8">
        <v>360.332317073171</v>
      </c>
      <c r="I701" s="9">
        <v>5.5845000000000005E-4</v>
      </c>
      <c r="J701" s="8">
        <v>0</v>
      </c>
      <c r="K701" s="10"/>
      <c r="L701" s="8"/>
      <c r="M701" s="8"/>
      <c r="N701" s="9"/>
      <c r="O701" s="8"/>
      <c r="P701" s="10"/>
      <c r="Q701" s="8"/>
      <c r="R701" s="8"/>
      <c r="S701" s="8"/>
      <c r="T701" s="8"/>
      <c r="U701" s="10"/>
      <c r="V701" s="8"/>
      <c r="W701" s="8"/>
      <c r="X701" s="8"/>
      <c r="Y701" s="8"/>
      <c r="Z701" s="10"/>
      <c r="AA701" s="8"/>
      <c r="AB701" s="8"/>
      <c r="AC701" s="8"/>
      <c r="AD701" s="8"/>
      <c r="AE701" s="10"/>
      <c r="AF701" s="8"/>
      <c r="AG701" s="8"/>
      <c r="AH701" s="8"/>
      <c r="AI701" s="8"/>
    </row>
    <row r="702" spans="1:35">
      <c r="A702" s="8" t="s">
        <v>279</v>
      </c>
      <c r="B702" s="8" t="s">
        <v>12</v>
      </c>
      <c r="C702" s="8" t="s">
        <v>278</v>
      </c>
      <c r="D702" s="8">
        <v>265.94207317073199</v>
      </c>
      <c r="E702" s="9">
        <v>1.68627E-4</v>
      </c>
      <c r="F702" s="10" t="s">
        <v>278</v>
      </c>
      <c r="G702" s="8" t="s">
        <v>6</v>
      </c>
      <c r="H702" s="8">
        <v>265.94207317073199</v>
      </c>
      <c r="I702" s="9">
        <v>1.68627E-4</v>
      </c>
      <c r="J702" s="8">
        <v>0</v>
      </c>
      <c r="K702" s="10"/>
      <c r="L702" s="8"/>
      <c r="M702" s="8"/>
      <c r="N702" s="9"/>
      <c r="O702" s="8"/>
      <c r="P702" s="10"/>
      <c r="Q702" s="8"/>
      <c r="R702" s="8"/>
      <c r="S702" s="8"/>
      <c r="T702" s="8"/>
      <c r="U702" s="10"/>
      <c r="V702" s="8"/>
      <c r="W702" s="8"/>
      <c r="X702" s="8"/>
      <c r="Y702" s="8"/>
      <c r="Z702" s="10"/>
      <c r="AA702" s="8"/>
      <c r="AB702" s="8"/>
      <c r="AC702" s="8"/>
      <c r="AD702" s="8"/>
      <c r="AE702" s="10"/>
      <c r="AF702" s="8"/>
      <c r="AG702" s="8"/>
      <c r="AH702" s="8"/>
      <c r="AI702" s="8"/>
    </row>
    <row r="703" spans="1:35">
      <c r="A703" s="8" t="s">
        <v>277</v>
      </c>
      <c r="B703" s="8" t="s">
        <v>23</v>
      </c>
      <c r="C703" s="8" t="s">
        <v>276</v>
      </c>
      <c r="D703" s="8">
        <v>680.18597560975604</v>
      </c>
      <c r="E703" s="9">
        <v>1.33705E-5</v>
      </c>
      <c r="F703" s="10" t="s">
        <v>276</v>
      </c>
      <c r="G703" s="8" t="s">
        <v>6</v>
      </c>
      <c r="H703" s="8">
        <v>680.18597560975604</v>
      </c>
      <c r="I703" s="9">
        <v>1.33705E-5</v>
      </c>
      <c r="J703" s="8">
        <v>0</v>
      </c>
      <c r="K703" s="10" t="s">
        <v>275</v>
      </c>
      <c r="L703" s="8" t="s">
        <v>0</v>
      </c>
      <c r="M703" s="8">
        <v>523.45020325203302</v>
      </c>
      <c r="N703" s="9">
        <v>6.3406700000000004E-5</v>
      </c>
      <c r="O703" s="8">
        <v>-0.37787696265513498</v>
      </c>
      <c r="P703" s="10"/>
      <c r="Q703" s="8"/>
      <c r="R703" s="8"/>
      <c r="S703" s="8"/>
      <c r="T703" s="8"/>
      <c r="U703" s="10"/>
      <c r="V703" s="8"/>
      <c r="W703" s="8"/>
      <c r="X703" s="8"/>
      <c r="Y703" s="8"/>
      <c r="Z703" s="10"/>
      <c r="AA703" s="8"/>
      <c r="AB703" s="8"/>
      <c r="AC703" s="8"/>
      <c r="AD703" s="8"/>
      <c r="AE703" s="10"/>
      <c r="AF703" s="8"/>
      <c r="AG703" s="8"/>
      <c r="AH703" s="8"/>
      <c r="AI703" s="8"/>
    </row>
    <row r="704" spans="1:35">
      <c r="A704" s="8" t="s">
        <v>277</v>
      </c>
      <c r="B704" s="8" t="s">
        <v>4</v>
      </c>
      <c r="C704" s="8" t="s">
        <v>276</v>
      </c>
      <c r="D704" s="8">
        <v>625.43800813008204</v>
      </c>
      <c r="E704" s="9">
        <v>2.4475199999999999E-4</v>
      </c>
      <c r="F704" s="10" t="s">
        <v>275</v>
      </c>
      <c r="G704" s="8" t="s">
        <v>0</v>
      </c>
      <c r="H704" s="8">
        <v>631.72764227642301</v>
      </c>
      <c r="I704" s="9">
        <v>3.6223700000000001E-4</v>
      </c>
      <c r="J704" s="8">
        <v>1.44358059713087E-2</v>
      </c>
      <c r="K704" s="10" t="s">
        <v>276</v>
      </c>
      <c r="L704" s="8" t="s">
        <v>6</v>
      </c>
      <c r="M704" s="8">
        <v>625.43800813008204</v>
      </c>
      <c r="N704" s="9">
        <v>2.4475199999999999E-4</v>
      </c>
      <c r="O704" s="8">
        <v>-1.44358059713087E-2</v>
      </c>
      <c r="P704" s="10"/>
      <c r="Q704" s="8"/>
      <c r="R704" s="8"/>
      <c r="S704" s="8"/>
      <c r="T704" s="8"/>
      <c r="U704" s="10"/>
      <c r="V704" s="8"/>
      <c r="W704" s="8"/>
      <c r="X704" s="8"/>
      <c r="Y704" s="8"/>
      <c r="Z704" s="10"/>
      <c r="AA704" s="8"/>
      <c r="AB704" s="8"/>
      <c r="AC704" s="8"/>
      <c r="AD704" s="8"/>
      <c r="AE704" s="10"/>
      <c r="AF704" s="8"/>
      <c r="AG704" s="8"/>
      <c r="AH704" s="8"/>
      <c r="AI704" s="8"/>
    </row>
    <row r="705" spans="1:35">
      <c r="A705" s="8" t="s">
        <v>277</v>
      </c>
      <c r="B705" s="8" t="s">
        <v>32</v>
      </c>
      <c r="C705" s="8" t="s">
        <v>276</v>
      </c>
      <c r="D705" s="8">
        <v>572.23983739837297</v>
      </c>
      <c r="E705" s="9">
        <v>1.35413E-4</v>
      </c>
      <c r="F705" s="10" t="s">
        <v>276</v>
      </c>
      <c r="G705" s="8" t="s">
        <v>6</v>
      </c>
      <c r="H705" s="8">
        <v>572.23983739837297</v>
      </c>
      <c r="I705" s="9">
        <v>1.35413E-4</v>
      </c>
      <c r="J705" s="8">
        <v>0</v>
      </c>
      <c r="K705" s="10" t="s">
        <v>275</v>
      </c>
      <c r="L705" s="8" t="s">
        <v>0</v>
      </c>
      <c r="M705" s="8">
        <v>539.39227642276398</v>
      </c>
      <c r="N705" s="9">
        <v>2.9395200000000001E-6</v>
      </c>
      <c r="O705" s="8">
        <v>-8.5285072977549906E-2</v>
      </c>
      <c r="P705" s="10"/>
      <c r="Q705" s="8"/>
      <c r="R705" s="8"/>
      <c r="S705" s="8"/>
      <c r="T705" s="8"/>
      <c r="U705" s="10"/>
      <c r="V705" s="8"/>
      <c r="W705" s="8"/>
      <c r="X705" s="8"/>
      <c r="Y705" s="8"/>
      <c r="Z705" s="10"/>
      <c r="AA705" s="8"/>
      <c r="AB705" s="8"/>
      <c r="AC705" s="8"/>
      <c r="AD705" s="8"/>
      <c r="AE705" s="10"/>
      <c r="AF705" s="8"/>
      <c r="AG705" s="8"/>
      <c r="AH705" s="8"/>
      <c r="AI705" s="8"/>
    </row>
    <row r="706" spans="1:35">
      <c r="A706" s="8" t="s">
        <v>277</v>
      </c>
      <c r="B706" s="8" t="s">
        <v>8</v>
      </c>
      <c r="C706" s="8" t="s">
        <v>276</v>
      </c>
      <c r="D706" s="8">
        <v>446.38719512195098</v>
      </c>
      <c r="E706" s="9">
        <v>2.9054200000000001E-3</v>
      </c>
      <c r="F706" s="10" t="s">
        <v>275</v>
      </c>
      <c r="G706" s="8" t="s">
        <v>0</v>
      </c>
      <c r="H706" s="8">
        <v>546.55284552845501</v>
      </c>
      <c r="I706" s="9">
        <v>1.2423600000000001E-3</v>
      </c>
      <c r="J706" s="8">
        <v>0.29206535185760901</v>
      </c>
      <c r="K706" s="10" t="s">
        <v>276</v>
      </c>
      <c r="L706" s="8" t="s">
        <v>6</v>
      </c>
      <c r="M706" s="8">
        <v>446.38719512195098</v>
      </c>
      <c r="N706" s="9">
        <v>2.9054200000000001E-3</v>
      </c>
      <c r="O706" s="8">
        <v>-0.29206535185760901</v>
      </c>
      <c r="P706" s="10"/>
      <c r="Q706" s="8"/>
      <c r="R706" s="8"/>
      <c r="S706" s="8"/>
      <c r="T706" s="8"/>
      <c r="U706" s="10"/>
      <c r="V706" s="8"/>
      <c r="W706" s="8"/>
      <c r="X706" s="8"/>
      <c r="Y706" s="8"/>
      <c r="Z706" s="10"/>
      <c r="AA706" s="8"/>
      <c r="AB706" s="8"/>
      <c r="AC706" s="8"/>
      <c r="AD706" s="8"/>
      <c r="AE706" s="10"/>
      <c r="AF706" s="8"/>
      <c r="AG706" s="8"/>
      <c r="AH706" s="8"/>
      <c r="AI706" s="8"/>
    </row>
    <row r="707" spans="1:35">
      <c r="A707" s="8" t="s">
        <v>277</v>
      </c>
      <c r="B707" s="8" t="s">
        <v>12</v>
      </c>
      <c r="C707" s="8" t="s">
        <v>276</v>
      </c>
      <c r="D707" s="8">
        <v>294.39939024390202</v>
      </c>
      <c r="E707" s="9">
        <v>1.21934E-4</v>
      </c>
      <c r="F707" s="10" t="s">
        <v>276</v>
      </c>
      <c r="G707" s="8" t="s">
        <v>6</v>
      </c>
      <c r="H707" s="8">
        <v>294.39939024390202</v>
      </c>
      <c r="I707" s="9">
        <v>1.21934E-4</v>
      </c>
      <c r="J707" s="8">
        <v>0</v>
      </c>
      <c r="K707" s="10" t="s">
        <v>275</v>
      </c>
      <c r="L707" s="8" t="s">
        <v>0</v>
      </c>
      <c r="M707" s="8">
        <v>234.89735772357699</v>
      </c>
      <c r="N707" s="9">
        <v>1.3479399999999999E-3</v>
      </c>
      <c r="O707" s="8">
        <v>-0.32574419822675998</v>
      </c>
      <c r="P707" s="10"/>
      <c r="Q707" s="8"/>
      <c r="R707" s="8"/>
      <c r="S707" s="8"/>
      <c r="T707" s="8"/>
      <c r="U707" s="10"/>
      <c r="V707" s="8"/>
      <c r="W707" s="8"/>
      <c r="X707" s="8"/>
      <c r="Y707" s="8"/>
      <c r="Z707" s="10"/>
      <c r="AA707" s="8"/>
      <c r="AB707" s="8"/>
      <c r="AC707" s="8"/>
      <c r="AD707" s="8"/>
      <c r="AE707" s="10"/>
      <c r="AF707" s="8"/>
      <c r="AG707" s="8"/>
      <c r="AH707" s="8"/>
      <c r="AI707" s="8"/>
    </row>
    <row r="708" spans="1:35">
      <c r="A708" s="8" t="s">
        <v>274</v>
      </c>
      <c r="B708" s="8" t="s">
        <v>32</v>
      </c>
      <c r="C708" s="8" t="s">
        <v>273</v>
      </c>
      <c r="D708" s="8">
        <v>0</v>
      </c>
      <c r="E708" s="9" t="s">
        <v>37</v>
      </c>
      <c r="F708" s="10" t="s">
        <v>272</v>
      </c>
      <c r="G708" s="8" t="s">
        <v>0</v>
      </c>
      <c r="H708" s="8">
        <v>648.47560975609701</v>
      </c>
      <c r="I708" s="9">
        <v>4.8779699999999997E-3</v>
      </c>
      <c r="J708" s="8" t="s">
        <v>35</v>
      </c>
      <c r="K708" s="10"/>
      <c r="L708" s="8"/>
      <c r="M708" s="8"/>
      <c r="N708" s="9"/>
      <c r="O708" s="8"/>
      <c r="P708" s="10"/>
      <c r="Q708" s="8"/>
      <c r="R708" s="8"/>
      <c r="S708" s="9"/>
      <c r="T708" s="8"/>
      <c r="U708" s="10"/>
      <c r="V708" s="8"/>
      <c r="W708" s="8"/>
      <c r="X708" s="8"/>
      <c r="Y708" s="8"/>
      <c r="Z708" s="10"/>
      <c r="AA708" s="8"/>
      <c r="AB708" s="8"/>
      <c r="AC708" s="8"/>
      <c r="AD708" s="8"/>
      <c r="AE708" s="10"/>
      <c r="AF708" s="8"/>
      <c r="AG708" s="8"/>
      <c r="AH708" s="8"/>
      <c r="AI708" s="8"/>
    </row>
    <row r="709" spans="1:35">
      <c r="A709" s="8" t="s">
        <v>274</v>
      </c>
      <c r="B709" s="8" t="s">
        <v>4</v>
      </c>
      <c r="C709" s="8" t="s">
        <v>273</v>
      </c>
      <c r="D709" s="8">
        <v>0</v>
      </c>
      <c r="E709" s="9" t="s">
        <v>37</v>
      </c>
      <c r="F709" s="10" t="s">
        <v>272</v>
      </c>
      <c r="G709" s="8" t="s">
        <v>0</v>
      </c>
      <c r="H709" s="8">
        <v>287.43089430894298</v>
      </c>
      <c r="I709" s="9">
        <v>3.64971E-3</v>
      </c>
      <c r="J709" s="8" t="s">
        <v>35</v>
      </c>
      <c r="K709" s="10"/>
      <c r="L709" s="8"/>
      <c r="M709" s="8"/>
      <c r="N709" s="9"/>
      <c r="O709" s="8"/>
      <c r="P709" s="10"/>
      <c r="Q709" s="8"/>
      <c r="R709" s="8"/>
      <c r="S709" s="9"/>
      <c r="T709" s="8"/>
      <c r="U709" s="10"/>
      <c r="V709" s="8"/>
      <c r="W709" s="8"/>
      <c r="X709" s="8"/>
      <c r="Y709" s="8"/>
      <c r="Z709" s="10"/>
      <c r="AA709" s="8"/>
      <c r="AB709" s="8"/>
      <c r="AC709" s="8"/>
      <c r="AD709" s="8"/>
      <c r="AE709" s="10"/>
      <c r="AF709" s="8"/>
      <c r="AG709" s="8"/>
      <c r="AH709" s="8"/>
      <c r="AI709" s="8"/>
    </row>
    <row r="710" spans="1:35">
      <c r="A710" s="8" t="s">
        <v>274</v>
      </c>
      <c r="B710" s="8" t="s">
        <v>23</v>
      </c>
      <c r="C710" s="8" t="s">
        <v>273</v>
      </c>
      <c r="D710" s="8">
        <v>0</v>
      </c>
      <c r="E710" s="9" t="s">
        <v>37</v>
      </c>
      <c r="F710" s="10" t="s">
        <v>272</v>
      </c>
      <c r="G710" s="8" t="s">
        <v>0</v>
      </c>
      <c r="H710" s="8">
        <v>240.77032520325201</v>
      </c>
      <c r="I710" s="9">
        <v>1.8478800000000001E-3</v>
      </c>
      <c r="J710" s="8" t="s">
        <v>35</v>
      </c>
      <c r="K710" s="10"/>
      <c r="L710" s="8"/>
      <c r="M710" s="8"/>
      <c r="N710" s="9"/>
      <c r="O710" s="8"/>
      <c r="P710" s="10"/>
      <c r="Q710" s="8"/>
      <c r="R710" s="8"/>
      <c r="S710" s="9"/>
      <c r="T710" s="8"/>
      <c r="U710" s="10"/>
      <c r="V710" s="8"/>
      <c r="W710" s="8"/>
      <c r="X710" s="8"/>
      <c r="Y710" s="8"/>
      <c r="Z710" s="10"/>
      <c r="AA710" s="8"/>
      <c r="AB710" s="8"/>
      <c r="AC710" s="8"/>
      <c r="AD710" s="8"/>
      <c r="AE710" s="10"/>
      <c r="AF710" s="8"/>
      <c r="AG710" s="8"/>
      <c r="AH710" s="8"/>
      <c r="AI710" s="8"/>
    </row>
    <row r="711" spans="1:35">
      <c r="A711" s="8" t="s">
        <v>274</v>
      </c>
      <c r="B711" s="8" t="s">
        <v>8</v>
      </c>
      <c r="C711" s="8" t="s">
        <v>273</v>
      </c>
      <c r="D711" s="8">
        <v>0</v>
      </c>
      <c r="E711" s="9" t="s">
        <v>37</v>
      </c>
      <c r="F711" s="10" t="s">
        <v>272</v>
      </c>
      <c r="G711" s="8" t="s">
        <v>0</v>
      </c>
      <c r="H711" s="8">
        <v>216.85772357723599</v>
      </c>
      <c r="I711" s="9">
        <v>1.19915E-3</v>
      </c>
      <c r="J711" s="8" t="s">
        <v>35</v>
      </c>
      <c r="K711" s="10"/>
      <c r="L711" s="8"/>
      <c r="M711" s="8"/>
      <c r="N711" s="9"/>
      <c r="O711" s="8"/>
      <c r="P711" s="10"/>
      <c r="Q711" s="8"/>
      <c r="R711" s="8"/>
      <c r="S711" s="9"/>
      <c r="T711" s="8"/>
      <c r="U711" s="10"/>
      <c r="V711" s="8"/>
      <c r="W711" s="8"/>
      <c r="X711" s="8"/>
      <c r="Y711" s="8"/>
      <c r="Z711" s="10"/>
      <c r="AA711" s="8"/>
      <c r="AB711" s="8"/>
      <c r="AC711" s="8"/>
      <c r="AD711" s="8"/>
      <c r="AE711" s="10"/>
      <c r="AF711" s="8"/>
      <c r="AG711" s="8"/>
      <c r="AH711" s="8"/>
      <c r="AI711" s="8"/>
    </row>
    <row r="712" spans="1:35">
      <c r="A712" s="8" t="s">
        <v>274</v>
      </c>
      <c r="B712" s="8" t="s">
        <v>12</v>
      </c>
      <c r="C712" s="8" t="s">
        <v>273</v>
      </c>
      <c r="D712" s="8">
        <v>0</v>
      </c>
      <c r="E712" s="9" t="s">
        <v>37</v>
      </c>
      <c r="F712" s="10" t="s">
        <v>272</v>
      </c>
      <c r="G712" s="8" t="s">
        <v>0</v>
      </c>
      <c r="H712" s="8">
        <v>182.34654471544701</v>
      </c>
      <c r="I712" s="9">
        <v>3.06916E-3</v>
      </c>
      <c r="J712" s="8" t="s">
        <v>35</v>
      </c>
      <c r="K712" s="10"/>
      <c r="L712" s="8"/>
      <c r="M712" s="8"/>
      <c r="N712" s="9"/>
      <c r="O712" s="8"/>
      <c r="P712" s="10"/>
      <c r="Q712" s="8"/>
      <c r="R712" s="8"/>
      <c r="S712" s="9"/>
      <c r="T712" s="8"/>
      <c r="U712" s="10"/>
      <c r="V712" s="8"/>
      <c r="W712" s="8"/>
      <c r="X712" s="8"/>
      <c r="Y712" s="8"/>
      <c r="Z712" s="10"/>
      <c r="AA712" s="8"/>
      <c r="AB712" s="8"/>
      <c r="AC712" s="8"/>
      <c r="AD712" s="8"/>
      <c r="AE712" s="10"/>
      <c r="AF712" s="8"/>
      <c r="AG712" s="8"/>
      <c r="AH712" s="8"/>
      <c r="AI712" s="8"/>
    </row>
    <row r="713" spans="1:35">
      <c r="A713" s="8" t="s">
        <v>271</v>
      </c>
      <c r="B713" s="8" t="s">
        <v>8</v>
      </c>
      <c r="C713" s="8" t="s">
        <v>269</v>
      </c>
      <c r="D713" s="8">
        <v>627.67784552845501</v>
      </c>
      <c r="E713" s="9">
        <v>1.3406E-3</v>
      </c>
      <c r="F713" s="10" t="s">
        <v>269</v>
      </c>
      <c r="G713" s="8" t="s">
        <v>6</v>
      </c>
      <c r="H713" s="8">
        <v>627.67784552845501</v>
      </c>
      <c r="I713" s="9">
        <v>1.3406E-3</v>
      </c>
      <c r="J713" s="8">
        <v>0</v>
      </c>
      <c r="K713" s="10" t="s">
        <v>270</v>
      </c>
      <c r="L713" s="8" t="s">
        <v>0</v>
      </c>
      <c r="M713" s="8">
        <v>277.72357723577198</v>
      </c>
      <c r="N713" s="9">
        <v>3.5060700000000001E-4</v>
      </c>
      <c r="O713" s="8">
        <v>-1.1763746291666</v>
      </c>
      <c r="P713" s="10"/>
      <c r="Q713" s="8"/>
      <c r="R713" s="8"/>
      <c r="S713" s="8"/>
      <c r="T713" s="8"/>
      <c r="U713" s="10"/>
      <c r="V713" s="8"/>
      <c r="W713" s="8"/>
      <c r="X713" s="8"/>
      <c r="Y713" s="8"/>
      <c r="Z713" s="10"/>
      <c r="AA713" s="8"/>
      <c r="AB713" s="8"/>
      <c r="AC713" s="8"/>
      <c r="AD713" s="8"/>
      <c r="AE713" s="10"/>
      <c r="AF713" s="8"/>
      <c r="AG713" s="8"/>
      <c r="AH713" s="8"/>
      <c r="AI713" s="8"/>
    </row>
    <row r="714" spans="1:35">
      <c r="A714" s="8" t="s">
        <v>271</v>
      </c>
      <c r="B714" s="8" t="s">
        <v>12</v>
      </c>
      <c r="C714" s="8" t="s">
        <v>269</v>
      </c>
      <c r="D714" s="8">
        <v>259.55284552845501</v>
      </c>
      <c r="E714" s="9">
        <v>4.42767E-4</v>
      </c>
      <c r="F714" s="10" t="s">
        <v>270</v>
      </c>
      <c r="G714" s="8" t="s">
        <v>0</v>
      </c>
      <c r="H714" s="8">
        <v>627.46443089430898</v>
      </c>
      <c r="I714" s="9">
        <v>3.1399700000000003E-2</v>
      </c>
      <c r="J714" s="8">
        <v>1.2735053748962299</v>
      </c>
      <c r="K714" s="10" t="s">
        <v>269</v>
      </c>
      <c r="L714" s="8" t="s">
        <v>6</v>
      </c>
      <c r="M714" s="8">
        <v>259.55284552845501</v>
      </c>
      <c r="N714" s="9">
        <v>4.42767E-4</v>
      </c>
      <c r="O714" s="8">
        <v>-1.2735053748962299</v>
      </c>
      <c r="P714" s="10"/>
      <c r="Q714" s="8"/>
      <c r="R714" s="8"/>
      <c r="S714" s="8"/>
      <c r="T714" s="8"/>
      <c r="U714" s="10"/>
      <c r="V714" s="8"/>
      <c r="W714" s="8"/>
      <c r="X714" s="8"/>
      <c r="Y714" s="8"/>
      <c r="Z714" s="10"/>
      <c r="AA714" s="8"/>
      <c r="AB714" s="8"/>
      <c r="AC714" s="8"/>
      <c r="AD714" s="8"/>
      <c r="AE714" s="10"/>
      <c r="AF714" s="8"/>
      <c r="AG714" s="8"/>
      <c r="AH714" s="8"/>
      <c r="AI714" s="8"/>
    </row>
    <row r="715" spans="1:35">
      <c r="A715" s="8" t="s">
        <v>271</v>
      </c>
      <c r="B715" s="8" t="s">
        <v>23</v>
      </c>
      <c r="C715" s="8" t="s">
        <v>269</v>
      </c>
      <c r="D715" s="8">
        <v>560.51117886178804</v>
      </c>
      <c r="E715" s="9">
        <v>1.11999E-4</v>
      </c>
      <c r="F715" s="10" t="s">
        <v>269</v>
      </c>
      <c r="G715" s="8" t="s">
        <v>6</v>
      </c>
      <c r="H715" s="8">
        <v>560.51117886178804</v>
      </c>
      <c r="I715" s="9">
        <v>1.11999E-4</v>
      </c>
      <c r="J715" s="8">
        <v>0</v>
      </c>
      <c r="K715" s="10" t="s">
        <v>270</v>
      </c>
      <c r="L715" s="8" t="s">
        <v>0</v>
      </c>
      <c r="M715" s="8">
        <v>399.41971544715398</v>
      </c>
      <c r="N715" s="9">
        <v>4.86393E-4</v>
      </c>
      <c r="O715" s="8">
        <v>-0.48883760020485101</v>
      </c>
      <c r="P715" s="10"/>
      <c r="Q715" s="8"/>
      <c r="R715" s="8"/>
      <c r="S715" s="8"/>
      <c r="T715" s="8"/>
      <c r="U715" s="10"/>
      <c r="V715" s="8"/>
      <c r="W715" s="8"/>
      <c r="X715" s="8"/>
      <c r="Y715" s="8"/>
      <c r="Z715" s="10"/>
      <c r="AA715" s="8"/>
      <c r="AB715" s="8"/>
      <c r="AC715" s="8"/>
      <c r="AD715" s="8"/>
      <c r="AE715" s="10"/>
      <c r="AF715" s="8"/>
      <c r="AG715" s="8"/>
      <c r="AH715" s="8"/>
      <c r="AI715" s="8"/>
    </row>
    <row r="716" spans="1:35">
      <c r="A716" s="8" t="s">
        <v>271</v>
      </c>
      <c r="B716" s="8" t="s">
        <v>32</v>
      </c>
      <c r="C716" s="8" t="s">
        <v>269</v>
      </c>
      <c r="D716" s="8">
        <v>454.59146341463401</v>
      </c>
      <c r="E716" s="9">
        <v>5.1956300000000001E-4</v>
      </c>
      <c r="F716" s="10" t="s">
        <v>270</v>
      </c>
      <c r="G716" s="8" t="s">
        <v>0</v>
      </c>
      <c r="H716" s="8">
        <v>554.842479674797</v>
      </c>
      <c r="I716" s="9">
        <v>9.24326E-5</v>
      </c>
      <c r="J716" s="8">
        <v>0.28750765441666798</v>
      </c>
      <c r="K716" s="10" t="s">
        <v>269</v>
      </c>
      <c r="L716" s="8" t="s">
        <v>6</v>
      </c>
      <c r="M716" s="8">
        <v>454.59146341463401</v>
      </c>
      <c r="N716" s="9">
        <v>5.1956300000000001E-4</v>
      </c>
      <c r="O716" s="8">
        <v>-0.28750765441666798</v>
      </c>
      <c r="P716" s="10"/>
      <c r="Q716" s="8"/>
      <c r="R716" s="8"/>
      <c r="S716" s="8"/>
      <c r="T716" s="8"/>
      <c r="U716" s="10"/>
      <c r="V716" s="8"/>
      <c r="W716" s="8"/>
      <c r="X716" s="8"/>
      <c r="Y716" s="8"/>
      <c r="Z716" s="10"/>
      <c r="AA716" s="8"/>
      <c r="AB716" s="8"/>
      <c r="AC716" s="8"/>
      <c r="AD716" s="8"/>
      <c r="AE716" s="10"/>
      <c r="AF716" s="8"/>
      <c r="AG716" s="8"/>
      <c r="AH716" s="8"/>
      <c r="AI716" s="8"/>
    </row>
    <row r="717" spans="1:35">
      <c r="A717" s="8" t="s">
        <v>271</v>
      </c>
      <c r="B717" s="8" t="s">
        <v>4</v>
      </c>
      <c r="C717" s="8" t="s">
        <v>269</v>
      </c>
      <c r="D717" s="8">
        <v>251.451219512195</v>
      </c>
      <c r="E717" s="9">
        <v>1.7753199999999999E-3</v>
      </c>
      <c r="F717" s="10" t="s">
        <v>270</v>
      </c>
      <c r="G717" s="8" t="s">
        <v>0</v>
      </c>
      <c r="H717" s="8">
        <v>517.47459349593498</v>
      </c>
      <c r="I717" s="9">
        <v>1.60385E-4</v>
      </c>
      <c r="J717" s="8">
        <v>1.04120948184773</v>
      </c>
      <c r="K717" s="10" t="s">
        <v>269</v>
      </c>
      <c r="L717" s="8" t="s">
        <v>6</v>
      </c>
      <c r="M717" s="8">
        <v>251.451219512195</v>
      </c>
      <c r="N717" s="9">
        <v>1.7753199999999999E-3</v>
      </c>
      <c r="O717" s="8">
        <v>-1.04120948184773</v>
      </c>
      <c r="P717" s="10"/>
      <c r="Q717" s="8"/>
      <c r="R717" s="8"/>
      <c r="S717" s="8"/>
      <c r="T717" s="8"/>
      <c r="U717" s="10"/>
      <c r="V717" s="8"/>
      <c r="W717" s="8"/>
      <c r="X717" s="8"/>
      <c r="Y717" s="8"/>
      <c r="Z717" s="10"/>
      <c r="AA717" s="8"/>
      <c r="AB717" s="8"/>
      <c r="AC717" s="8"/>
      <c r="AD717" s="8"/>
      <c r="AE717" s="10"/>
      <c r="AF717" s="8"/>
      <c r="AG717" s="8"/>
      <c r="AH717" s="8"/>
      <c r="AI717" s="8"/>
    </row>
    <row r="718" spans="1:35">
      <c r="A718" s="8" t="s">
        <v>268</v>
      </c>
      <c r="B718" s="8" t="s">
        <v>8</v>
      </c>
      <c r="C718" s="8" t="s">
        <v>267</v>
      </c>
      <c r="D718" s="8">
        <v>597.93800813008102</v>
      </c>
      <c r="E718" s="9">
        <v>1.8443800000000001E-4</v>
      </c>
      <c r="F718" s="10" t="s">
        <v>267</v>
      </c>
      <c r="G718" s="8" t="s">
        <v>6</v>
      </c>
      <c r="H718" s="8">
        <v>597.93800813008102</v>
      </c>
      <c r="I718" s="9">
        <v>1.8443800000000001E-4</v>
      </c>
      <c r="J718" s="8">
        <v>0</v>
      </c>
      <c r="K718" s="10" t="s">
        <v>266</v>
      </c>
      <c r="L718" s="8" t="s">
        <v>0</v>
      </c>
      <c r="M718" s="8">
        <v>19.280487804878</v>
      </c>
      <c r="N718" s="9">
        <v>1.65802E-2</v>
      </c>
      <c r="O718" s="8">
        <v>-4.9547824612416003</v>
      </c>
      <c r="P718" s="10"/>
      <c r="Q718" s="8"/>
      <c r="R718" s="8"/>
      <c r="S718" s="8"/>
      <c r="T718" s="8"/>
      <c r="U718" s="10"/>
      <c r="V718" s="8"/>
      <c r="W718" s="8"/>
      <c r="X718" s="8"/>
      <c r="Y718" s="8"/>
      <c r="Z718" s="10"/>
      <c r="AA718" s="8"/>
      <c r="AB718" s="8"/>
      <c r="AC718" s="8"/>
      <c r="AD718" s="8"/>
      <c r="AE718" s="10"/>
      <c r="AF718" s="8"/>
      <c r="AG718" s="8"/>
      <c r="AH718" s="8"/>
      <c r="AI718" s="8"/>
    </row>
    <row r="719" spans="1:35">
      <c r="A719" s="8" t="s">
        <v>268</v>
      </c>
      <c r="B719" s="8" t="s">
        <v>23</v>
      </c>
      <c r="C719" s="8" t="s">
        <v>267</v>
      </c>
      <c r="D719" s="8">
        <v>395.72459349593498</v>
      </c>
      <c r="E719" s="9">
        <v>9.4074899999999995E-4</v>
      </c>
      <c r="F719" s="10" t="s">
        <v>267</v>
      </c>
      <c r="G719" s="8" t="s">
        <v>6</v>
      </c>
      <c r="H719" s="8">
        <v>395.72459349593498</v>
      </c>
      <c r="I719" s="9">
        <v>9.4074899999999995E-4</v>
      </c>
      <c r="J719" s="8">
        <v>0</v>
      </c>
      <c r="K719" s="10" t="s">
        <v>266</v>
      </c>
      <c r="L719" s="8" t="s">
        <v>0</v>
      </c>
      <c r="M719" s="8">
        <v>24.972560975609699</v>
      </c>
      <c r="N719" s="9">
        <v>3.5224499999999999E-3</v>
      </c>
      <c r="O719" s="8">
        <v>-3.98608104409954</v>
      </c>
      <c r="P719" s="10"/>
      <c r="Q719" s="8"/>
      <c r="R719" s="8"/>
      <c r="S719" s="8"/>
      <c r="T719" s="8"/>
      <c r="U719" s="10"/>
      <c r="V719" s="8"/>
      <c r="W719" s="8"/>
      <c r="X719" s="8"/>
      <c r="Y719" s="8"/>
      <c r="Z719" s="10"/>
      <c r="AA719" s="8"/>
      <c r="AB719" s="8"/>
      <c r="AC719" s="8"/>
      <c r="AD719" s="8"/>
      <c r="AE719" s="10"/>
      <c r="AF719" s="8"/>
      <c r="AG719" s="8"/>
      <c r="AH719" s="8"/>
      <c r="AI719" s="8"/>
    </row>
    <row r="720" spans="1:35">
      <c r="A720" s="8" t="s">
        <v>268</v>
      </c>
      <c r="B720" s="8" t="s">
        <v>32</v>
      </c>
      <c r="C720" s="8" t="s">
        <v>267</v>
      </c>
      <c r="D720" s="8">
        <v>192.97662601626001</v>
      </c>
      <c r="E720" s="9">
        <v>1.6337000000000001E-3</v>
      </c>
      <c r="F720" s="10" t="s">
        <v>267</v>
      </c>
      <c r="G720" s="8" t="s">
        <v>6</v>
      </c>
      <c r="H720" s="8">
        <v>192.97662601626001</v>
      </c>
      <c r="I720" s="9">
        <v>1.6337000000000001E-3</v>
      </c>
      <c r="J720" s="8">
        <v>0</v>
      </c>
      <c r="K720" s="10" t="s">
        <v>266</v>
      </c>
      <c r="L720" s="8" t="s">
        <v>0</v>
      </c>
      <c r="M720" s="8">
        <v>12.761178861788601</v>
      </c>
      <c r="N720" s="9">
        <v>4.49279E-2</v>
      </c>
      <c r="O720" s="8">
        <v>-3.9185925992163502</v>
      </c>
      <c r="P720" s="10"/>
      <c r="Q720" s="8"/>
      <c r="R720" s="8"/>
      <c r="S720" s="8"/>
      <c r="T720" s="8"/>
      <c r="U720" s="10"/>
      <c r="V720" s="8"/>
      <c r="W720" s="8"/>
      <c r="X720" s="8"/>
      <c r="Y720" s="8"/>
      <c r="Z720" s="10"/>
      <c r="AA720" s="8"/>
      <c r="AB720" s="8"/>
      <c r="AC720" s="8"/>
      <c r="AD720" s="8"/>
      <c r="AE720" s="10"/>
      <c r="AF720" s="8"/>
      <c r="AG720" s="8"/>
      <c r="AH720" s="8"/>
      <c r="AI720" s="8"/>
    </row>
    <row r="721" spans="1:35">
      <c r="A721" s="8" t="s">
        <v>265</v>
      </c>
      <c r="B721" s="8" t="s">
        <v>4</v>
      </c>
      <c r="C721" s="8" t="s">
        <v>264</v>
      </c>
      <c r="D721" s="8">
        <v>591.792682926829</v>
      </c>
      <c r="E721" s="9">
        <v>0.34034599999999998</v>
      </c>
      <c r="F721" s="10" t="s">
        <v>264</v>
      </c>
      <c r="G721" s="8" t="s">
        <v>6</v>
      </c>
      <c r="H721" s="8">
        <v>591.792682926829</v>
      </c>
      <c r="I721" s="9">
        <v>0.34034599999999998</v>
      </c>
      <c r="J721" s="8">
        <v>0</v>
      </c>
      <c r="K721" s="10"/>
      <c r="L721" s="8"/>
      <c r="M721" s="8"/>
      <c r="N721" s="9"/>
      <c r="O721" s="8"/>
      <c r="P721" s="10"/>
      <c r="Q721" s="8"/>
      <c r="R721" s="8"/>
      <c r="S721" s="8"/>
      <c r="T721" s="8"/>
      <c r="U721" s="10"/>
      <c r="V721" s="8"/>
      <c r="W721" s="8"/>
      <c r="X721" s="8"/>
      <c r="Y721" s="8"/>
      <c r="Z721" s="10"/>
      <c r="AA721" s="8"/>
      <c r="AB721" s="8"/>
      <c r="AC721" s="8"/>
      <c r="AD721" s="8"/>
      <c r="AE721" s="10"/>
      <c r="AF721" s="8"/>
      <c r="AG721" s="8"/>
      <c r="AH721" s="8"/>
      <c r="AI721" s="8"/>
    </row>
    <row r="722" spans="1:35">
      <c r="A722" s="8" t="s">
        <v>263</v>
      </c>
      <c r="B722" s="8" t="s">
        <v>32</v>
      </c>
      <c r="C722" s="8" t="s">
        <v>261</v>
      </c>
      <c r="D722" s="8">
        <v>240.18394308943101</v>
      </c>
      <c r="E722" s="9">
        <v>1.89848E-2</v>
      </c>
      <c r="F722" s="10" t="s">
        <v>262</v>
      </c>
      <c r="G722" s="8" t="s">
        <v>0</v>
      </c>
      <c r="H722" s="8">
        <v>568.81300813008102</v>
      </c>
      <c r="I722" s="9">
        <v>2.9394499999999999E-4</v>
      </c>
      <c r="J722" s="8">
        <v>1.24381475177309</v>
      </c>
      <c r="K722" s="10" t="s">
        <v>261</v>
      </c>
      <c r="L722" s="8" t="s">
        <v>6</v>
      </c>
      <c r="M722" s="8">
        <v>240.18394308943101</v>
      </c>
      <c r="N722" s="9">
        <v>1.89848E-2</v>
      </c>
      <c r="O722" s="8">
        <v>-1.24381475177309</v>
      </c>
      <c r="P722" s="10"/>
      <c r="Q722" s="8"/>
      <c r="R722" s="8"/>
      <c r="S722" s="8"/>
      <c r="T722" s="8"/>
      <c r="U722" s="10"/>
      <c r="V722" s="8"/>
      <c r="W722" s="8"/>
      <c r="X722" s="8"/>
      <c r="Y722" s="8"/>
      <c r="Z722" s="10"/>
      <c r="AA722" s="8"/>
      <c r="AB722" s="8"/>
      <c r="AC722" s="8"/>
      <c r="AD722" s="8"/>
      <c r="AE722" s="10"/>
      <c r="AF722" s="8"/>
      <c r="AG722" s="8"/>
      <c r="AH722" s="8"/>
      <c r="AI722" s="8"/>
    </row>
    <row r="723" spans="1:35">
      <c r="A723" s="8" t="s">
        <v>263</v>
      </c>
      <c r="B723" s="8" t="s">
        <v>4</v>
      </c>
      <c r="C723" s="8" t="s">
        <v>261</v>
      </c>
      <c r="D723" s="8">
        <v>227.002032520325</v>
      </c>
      <c r="E723" s="9">
        <v>4.2305900000000002E-3</v>
      </c>
      <c r="F723" s="10" t="s">
        <v>262</v>
      </c>
      <c r="G723" s="8" t="s">
        <v>0</v>
      </c>
      <c r="H723" s="8">
        <v>556.62195121951197</v>
      </c>
      <c r="I723" s="9">
        <v>2.3257899999999999E-3</v>
      </c>
      <c r="J723" s="8">
        <v>1.2939925895187301</v>
      </c>
      <c r="K723" s="10" t="s">
        <v>261</v>
      </c>
      <c r="L723" s="8" t="s">
        <v>6</v>
      </c>
      <c r="M723" s="8">
        <v>227.002032520325</v>
      </c>
      <c r="N723" s="9">
        <v>4.2305900000000002E-3</v>
      </c>
      <c r="O723" s="8">
        <v>-1.2939925895187301</v>
      </c>
      <c r="P723" s="10"/>
      <c r="Q723" s="8"/>
      <c r="R723" s="8"/>
      <c r="S723" s="8"/>
      <c r="T723" s="8"/>
      <c r="U723" s="10"/>
      <c r="V723" s="8"/>
      <c r="W723" s="8"/>
      <c r="X723" s="8"/>
      <c r="Y723" s="8"/>
      <c r="Z723" s="10"/>
      <c r="AA723" s="8"/>
      <c r="AB723" s="8"/>
      <c r="AC723" s="8"/>
      <c r="AD723" s="8"/>
      <c r="AE723" s="10"/>
      <c r="AF723" s="8"/>
      <c r="AG723" s="8"/>
      <c r="AH723" s="8"/>
      <c r="AI723" s="8"/>
    </row>
    <row r="724" spans="1:35">
      <c r="A724" s="8" t="s">
        <v>263</v>
      </c>
      <c r="B724" s="8" t="s">
        <v>12</v>
      </c>
      <c r="C724" s="8" t="s">
        <v>261</v>
      </c>
      <c r="D724" s="8">
        <v>174.31910569105699</v>
      </c>
      <c r="E724" s="9">
        <v>2.9370799999999999E-3</v>
      </c>
      <c r="F724" s="10" t="s">
        <v>262</v>
      </c>
      <c r="G724" s="8" t="s">
        <v>0</v>
      </c>
      <c r="H724" s="8">
        <v>373.01524390243901</v>
      </c>
      <c r="I724" s="9">
        <v>6.584E-6</v>
      </c>
      <c r="J724" s="8">
        <v>1.0975038897420299</v>
      </c>
      <c r="K724" s="10" t="s">
        <v>261</v>
      </c>
      <c r="L724" s="8" t="s">
        <v>6</v>
      </c>
      <c r="M724" s="8">
        <v>174.31910569105699</v>
      </c>
      <c r="N724" s="9">
        <v>2.9370799999999999E-3</v>
      </c>
      <c r="O724" s="8">
        <v>-1.0975038897420299</v>
      </c>
      <c r="P724" s="10"/>
      <c r="Q724" s="8"/>
      <c r="R724" s="8"/>
      <c r="S724" s="8"/>
      <c r="T724" s="8"/>
      <c r="U724" s="10"/>
      <c r="V724" s="8"/>
      <c r="W724" s="8"/>
      <c r="X724" s="8"/>
      <c r="Y724" s="8"/>
      <c r="Z724" s="10"/>
      <c r="AA724" s="8"/>
      <c r="AB724" s="8"/>
      <c r="AC724" s="8"/>
      <c r="AD724" s="8"/>
      <c r="AE724" s="10"/>
      <c r="AF724" s="8"/>
      <c r="AG724" s="8"/>
      <c r="AH724" s="8"/>
      <c r="AI724" s="8"/>
    </row>
    <row r="725" spans="1:35">
      <c r="A725" s="8" t="s">
        <v>263</v>
      </c>
      <c r="B725" s="8" t="s">
        <v>23</v>
      </c>
      <c r="C725" s="8" t="s">
        <v>261</v>
      </c>
      <c r="D725" s="8">
        <v>211.22967479674799</v>
      </c>
      <c r="E725" s="9">
        <v>7.5194400000000005E-4</v>
      </c>
      <c r="F725" s="10" t="s">
        <v>262</v>
      </c>
      <c r="G725" s="8" t="s">
        <v>0</v>
      </c>
      <c r="H725" s="8">
        <v>340.80182926829298</v>
      </c>
      <c r="I725" s="9">
        <v>8.2560599999999997E-5</v>
      </c>
      <c r="J725" s="8">
        <v>0.69012055202630596</v>
      </c>
      <c r="K725" s="10" t="s">
        <v>261</v>
      </c>
      <c r="L725" s="8" t="s">
        <v>6</v>
      </c>
      <c r="M725" s="8">
        <v>211.22967479674799</v>
      </c>
      <c r="N725" s="9">
        <v>7.5194400000000005E-4</v>
      </c>
      <c r="O725" s="8">
        <v>-0.69012055202630596</v>
      </c>
      <c r="P725" s="10"/>
      <c r="Q725" s="8"/>
      <c r="R725" s="8"/>
      <c r="S725" s="8"/>
      <c r="T725" s="8"/>
      <c r="U725" s="10"/>
      <c r="V725" s="8"/>
      <c r="W725" s="8"/>
      <c r="X725" s="8"/>
      <c r="Y725" s="8"/>
      <c r="Z725" s="10"/>
      <c r="AA725" s="8"/>
      <c r="AB725" s="8"/>
      <c r="AC725" s="8"/>
      <c r="AD725" s="8"/>
      <c r="AE725" s="10"/>
      <c r="AF725" s="8"/>
      <c r="AG725" s="8"/>
      <c r="AH725" s="8"/>
      <c r="AI725" s="8"/>
    </row>
    <row r="726" spans="1:35">
      <c r="A726" s="8" t="s">
        <v>263</v>
      </c>
      <c r="B726" s="8" t="s">
        <v>8</v>
      </c>
      <c r="C726" s="8" t="s">
        <v>261</v>
      </c>
      <c r="D726" s="8">
        <v>223.50914634146301</v>
      </c>
      <c r="E726" s="9">
        <v>2.7186799999999998E-4</v>
      </c>
      <c r="F726" s="10" t="s">
        <v>262</v>
      </c>
      <c r="G726" s="8" t="s">
        <v>0</v>
      </c>
      <c r="H726" s="8">
        <v>241.243902439024</v>
      </c>
      <c r="I726" s="9">
        <v>7.3418599999999995E-5</v>
      </c>
      <c r="J726" s="8">
        <v>0.11015860806003</v>
      </c>
      <c r="K726" s="10" t="s">
        <v>261</v>
      </c>
      <c r="L726" s="8" t="s">
        <v>6</v>
      </c>
      <c r="M726" s="8">
        <v>223.50914634146301</v>
      </c>
      <c r="N726" s="9">
        <v>2.7186799999999998E-4</v>
      </c>
      <c r="O726" s="8">
        <v>-0.11015860806003</v>
      </c>
      <c r="P726" s="10"/>
      <c r="Q726" s="8"/>
      <c r="R726" s="8"/>
      <c r="S726" s="8"/>
      <c r="T726" s="8"/>
      <c r="U726" s="10"/>
      <c r="V726" s="8"/>
      <c r="W726" s="8"/>
      <c r="X726" s="8"/>
      <c r="Y726" s="8"/>
      <c r="Z726" s="10"/>
      <c r="AA726" s="8"/>
      <c r="AB726" s="8"/>
      <c r="AC726" s="8"/>
      <c r="AD726" s="8"/>
      <c r="AE726" s="10"/>
      <c r="AF726" s="8"/>
      <c r="AG726" s="8"/>
      <c r="AH726" s="8"/>
      <c r="AI726" s="8"/>
    </row>
    <row r="727" spans="1:35">
      <c r="A727" s="8" t="s">
        <v>258</v>
      </c>
      <c r="B727" s="8" t="s">
        <v>8</v>
      </c>
      <c r="C727" s="8" t="s">
        <v>257</v>
      </c>
      <c r="D727" s="8">
        <v>554.80792682926801</v>
      </c>
      <c r="E727" s="9">
        <v>9.5663699999999994E-3</v>
      </c>
      <c r="F727" s="10" t="s">
        <v>257</v>
      </c>
      <c r="G727" s="8" t="s">
        <v>6</v>
      </c>
      <c r="H727" s="8">
        <v>554.80792682926801</v>
      </c>
      <c r="I727" s="9">
        <v>9.5663699999999994E-3</v>
      </c>
      <c r="J727" s="8">
        <v>0</v>
      </c>
      <c r="K727" s="10" t="s">
        <v>259</v>
      </c>
      <c r="L727" s="8" t="s">
        <v>0</v>
      </c>
      <c r="M727" s="8">
        <v>306.90650406504102</v>
      </c>
      <c r="N727" s="9">
        <v>6.6911800000000001E-4</v>
      </c>
      <c r="O727" s="8">
        <v>-0.85418918013973599</v>
      </c>
      <c r="P727" s="10"/>
      <c r="Q727" s="8"/>
      <c r="R727" s="8"/>
      <c r="S727" s="8"/>
      <c r="T727" s="8"/>
      <c r="U727" s="10"/>
      <c r="V727" s="8"/>
      <c r="W727" s="8"/>
      <c r="X727" s="8"/>
      <c r="Y727" s="8"/>
      <c r="Z727" s="10"/>
      <c r="AA727" s="8"/>
      <c r="AB727" s="8"/>
      <c r="AC727" s="8"/>
      <c r="AD727" s="8"/>
      <c r="AE727" s="10"/>
      <c r="AF727" s="8"/>
      <c r="AG727" s="8"/>
      <c r="AH727" s="8"/>
      <c r="AI727" s="8"/>
    </row>
    <row r="728" spans="1:35">
      <c r="A728" s="8" t="s">
        <v>258</v>
      </c>
      <c r="B728" s="8" t="s">
        <v>32</v>
      </c>
      <c r="C728" s="8" t="s">
        <v>257</v>
      </c>
      <c r="D728" s="8">
        <v>466.210365853658</v>
      </c>
      <c r="E728" s="9">
        <v>2.9372199999999999E-3</v>
      </c>
      <c r="F728" s="10" t="s">
        <v>257</v>
      </c>
      <c r="G728" s="8" t="s">
        <v>6</v>
      </c>
      <c r="H728" s="8">
        <v>466.210365853658</v>
      </c>
      <c r="I728" s="9">
        <v>2.9372199999999999E-3</v>
      </c>
      <c r="J728" s="8">
        <v>0</v>
      </c>
      <c r="K728" s="10" t="s">
        <v>259</v>
      </c>
      <c r="L728" s="8" t="s">
        <v>0</v>
      </c>
      <c r="M728" s="8">
        <v>176.21646341463401</v>
      </c>
      <c r="N728" s="9">
        <v>3.7823800000000001E-3</v>
      </c>
      <c r="O728" s="8">
        <v>-1.4036323645697399</v>
      </c>
      <c r="P728" s="10"/>
      <c r="Q728" s="8"/>
      <c r="R728" s="8"/>
      <c r="S728" s="8"/>
      <c r="T728" s="8"/>
      <c r="U728" s="10"/>
      <c r="V728" s="8"/>
      <c r="W728" s="8"/>
      <c r="X728" s="8"/>
      <c r="Y728" s="8"/>
      <c r="Z728" s="10"/>
      <c r="AA728" s="8"/>
      <c r="AB728" s="8"/>
      <c r="AC728" s="8"/>
      <c r="AD728" s="8"/>
      <c r="AE728" s="10"/>
      <c r="AF728" s="8"/>
      <c r="AG728" s="8"/>
      <c r="AH728" s="8"/>
      <c r="AI728" s="8"/>
    </row>
    <row r="729" spans="1:35">
      <c r="A729" s="8" t="s">
        <v>258</v>
      </c>
      <c r="B729" s="8" t="s">
        <v>12</v>
      </c>
      <c r="C729" s="8" t="s">
        <v>257</v>
      </c>
      <c r="D729" s="8">
        <v>402.07520325203302</v>
      </c>
      <c r="E729" s="9">
        <v>7.5525599999999998E-3</v>
      </c>
      <c r="F729" s="10" t="s">
        <v>257</v>
      </c>
      <c r="G729" s="8" t="s">
        <v>6</v>
      </c>
      <c r="H729" s="8">
        <v>402.07520325203302</v>
      </c>
      <c r="I729" s="9">
        <v>7.5525599999999998E-3</v>
      </c>
      <c r="J729" s="8">
        <v>0</v>
      </c>
      <c r="K729" s="10" t="s">
        <v>260</v>
      </c>
      <c r="L729" s="8" t="s">
        <v>0</v>
      </c>
      <c r="M729" s="8">
        <v>185.68902439024399</v>
      </c>
      <c r="N729" s="9">
        <v>2.8496500000000001E-2</v>
      </c>
      <c r="O729" s="8">
        <v>-1.1145768213857501</v>
      </c>
      <c r="P729" s="10"/>
      <c r="Q729" s="8"/>
      <c r="R729" s="8"/>
      <c r="S729" s="8"/>
      <c r="T729" s="8"/>
      <c r="U729" s="10"/>
      <c r="V729" s="8"/>
      <c r="W729" s="8"/>
      <c r="X729" s="8"/>
      <c r="Y729" s="8"/>
      <c r="Z729" s="10"/>
      <c r="AA729" s="8"/>
      <c r="AB729" s="8"/>
      <c r="AC729" s="8"/>
      <c r="AD729" s="8"/>
      <c r="AE729" s="10"/>
      <c r="AF729" s="8"/>
      <c r="AG729" s="8"/>
      <c r="AH729" s="8"/>
      <c r="AI729" s="8"/>
    </row>
    <row r="730" spans="1:35">
      <c r="A730" s="8" t="s">
        <v>258</v>
      </c>
      <c r="B730" s="8" t="s">
        <v>23</v>
      </c>
      <c r="C730" s="8" t="s">
        <v>257</v>
      </c>
      <c r="D730" s="8">
        <v>325.42073170731697</v>
      </c>
      <c r="E730" s="9">
        <v>1.3264900000000001E-4</v>
      </c>
      <c r="F730" s="10" t="s">
        <v>257</v>
      </c>
      <c r="G730" s="8" t="s">
        <v>6</v>
      </c>
      <c r="H730" s="8">
        <v>325.42073170731697</v>
      </c>
      <c r="I730" s="9">
        <v>1.3264900000000001E-4</v>
      </c>
      <c r="J730" s="8">
        <v>0</v>
      </c>
      <c r="K730" s="10" t="s">
        <v>259</v>
      </c>
      <c r="L730" s="8" t="s">
        <v>0</v>
      </c>
      <c r="M730" s="8">
        <v>144.331300813008</v>
      </c>
      <c r="N730" s="9">
        <v>4.2276299999999999E-7</v>
      </c>
      <c r="O730" s="8">
        <v>-1.1729219564090101</v>
      </c>
      <c r="P730" s="10"/>
      <c r="Q730" s="8"/>
      <c r="R730" s="8"/>
      <c r="S730" s="8"/>
      <c r="T730" s="8"/>
      <c r="U730" s="10"/>
      <c r="V730" s="8"/>
      <c r="W730" s="8"/>
      <c r="X730" s="8"/>
      <c r="Y730" s="8"/>
      <c r="Z730" s="10"/>
      <c r="AA730" s="8"/>
      <c r="AB730" s="8"/>
      <c r="AC730" s="8"/>
      <c r="AD730" s="8"/>
      <c r="AE730" s="10"/>
      <c r="AF730" s="8"/>
      <c r="AG730" s="8"/>
      <c r="AH730" s="8"/>
      <c r="AI730" s="8"/>
    </row>
    <row r="731" spans="1:35">
      <c r="A731" s="8" t="s">
        <v>258</v>
      </c>
      <c r="B731" s="8" t="s">
        <v>4</v>
      </c>
      <c r="C731" s="8" t="s">
        <v>257</v>
      </c>
      <c r="D731" s="8">
        <v>252.82113821138199</v>
      </c>
      <c r="E731" s="9">
        <v>3.5482500000000002E-4</v>
      </c>
      <c r="F731" s="10" t="s">
        <v>257</v>
      </c>
      <c r="G731" s="8" t="s">
        <v>6</v>
      </c>
      <c r="H731" s="8">
        <v>252.82113821138199</v>
      </c>
      <c r="I731" s="9">
        <v>3.5482500000000002E-4</v>
      </c>
      <c r="J731" s="8">
        <v>0</v>
      </c>
      <c r="K731" s="10" t="s">
        <v>256</v>
      </c>
      <c r="L731" s="8" t="s">
        <v>0</v>
      </c>
      <c r="M731" s="8">
        <v>175.59756097561001</v>
      </c>
      <c r="N731" s="9">
        <v>2.0681600000000001E-2</v>
      </c>
      <c r="O731" s="8">
        <v>-0.52584428516477599</v>
      </c>
      <c r="P731" s="10"/>
      <c r="Q731" s="8"/>
      <c r="R731" s="8"/>
      <c r="S731" s="8"/>
      <c r="T731" s="8"/>
      <c r="U731" s="10"/>
      <c r="V731" s="8"/>
      <c r="W731" s="8"/>
      <c r="X731" s="8"/>
      <c r="Y731" s="8"/>
      <c r="Z731" s="10"/>
      <c r="AA731" s="8"/>
      <c r="AB731" s="8"/>
      <c r="AC731" s="8"/>
      <c r="AD731" s="8"/>
      <c r="AE731" s="10"/>
      <c r="AF731" s="8"/>
      <c r="AG731" s="8"/>
      <c r="AH731" s="8"/>
      <c r="AI731" s="8"/>
    </row>
    <row r="732" spans="1:35">
      <c r="A732" s="8" t="s">
        <v>254</v>
      </c>
      <c r="B732" s="8" t="s">
        <v>32</v>
      </c>
      <c r="C732" s="8" t="s">
        <v>252</v>
      </c>
      <c r="D732" s="8">
        <v>410.98069105691002</v>
      </c>
      <c r="E732" s="9">
        <v>5.1971600000000004E-4</v>
      </c>
      <c r="F732" s="10" t="s">
        <v>253</v>
      </c>
      <c r="G732" s="8" t="s">
        <v>0</v>
      </c>
      <c r="H732" s="8">
        <v>538.282520325203</v>
      </c>
      <c r="I732" s="9">
        <v>1.8054099999999999E-3</v>
      </c>
      <c r="J732" s="8">
        <v>0.38929296348158099</v>
      </c>
      <c r="K732" s="10" t="s">
        <v>252</v>
      </c>
      <c r="L732" s="8" t="s">
        <v>6</v>
      </c>
      <c r="M732" s="8">
        <v>410.98069105691002</v>
      </c>
      <c r="N732" s="9">
        <v>5.1971600000000004E-4</v>
      </c>
      <c r="O732" s="8">
        <v>-0.38929296348158099</v>
      </c>
      <c r="P732" s="10"/>
      <c r="Q732" s="8"/>
      <c r="R732" s="8"/>
      <c r="S732" s="8"/>
      <c r="T732" s="8"/>
      <c r="U732" s="10"/>
      <c r="V732" s="8"/>
      <c r="W732" s="8"/>
      <c r="X732" s="8"/>
      <c r="Y732" s="8"/>
      <c r="Z732" s="10"/>
      <c r="AA732" s="8"/>
      <c r="AB732" s="8"/>
      <c r="AC732" s="8"/>
      <c r="AD732" s="8"/>
      <c r="AE732" s="10"/>
      <c r="AF732" s="8"/>
      <c r="AG732" s="8"/>
      <c r="AH732" s="8"/>
      <c r="AI732" s="8"/>
    </row>
    <row r="733" spans="1:35">
      <c r="A733" s="8" t="s">
        <v>254</v>
      </c>
      <c r="B733" s="8" t="s">
        <v>23</v>
      </c>
      <c r="C733" s="8" t="s">
        <v>252</v>
      </c>
      <c r="D733" s="8">
        <v>138</v>
      </c>
      <c r="E733" s="9">
        <v>3.1396800000000003E-4</v>
      </c>
      <c r="F733" s="10" t="s">
        <v>253</v>
      </c>
      <c r="G733" s="8" t="s">
        <v>0</v>
      </c>
      <c r="H733" s="8">
        <v>465.130081300813</v>
      </c>
      <c r="I733" s="9">
        <v>1.3638199999999999E-5</v>
      </c>
      <c r="J733" s="8">
        <v>1.7529659791160901</v>
      </c>
      <c r="K733" s="10" t="s">
        <v>255</v>
      </c>
      <c r="L733" s="8" t="s">
        <v>0</v>
      </c>
      <c r="M733" s="8">
        <v>146.700203252032</v>
      </c>
      <c r="N733" s="9">
        <v>2.75171E-4</v>
      </c>
      <c r="O733" s="8">
        <v>-1.66476337626368</v>
      </c>
      <c r="P733" s="10"/>
      <c r="Q733" s="8"/>
      <c r="R733" s="8"/>
      <c r="S733" s="8"/>
      <c r="T733" s="8"/>
      <c r="U733" s="10"/>
      <c r="V733" s="8"/>
      <c r="W733" s="8"/>
      <c r="X733" s="8"/>
      <c r="Y733" s="8"/>
      <c r="Z733" s="10"/>
      <c r="AA733" s="8"/>
      <c r="AB733" s="8"/>
      <c r="AC733" s="8"/>
      <c r="AD733" s="8"/>
      <c r="AE733" s="10"/>
      <c r="AF733" s="8"/>
      <c r="AG733" s="8"/>
      <c r="AH733" s="8"/>
      <c r="AI733" s="8"/>
    </row>
    <row r="734" spans="1:35">
      <c r="A734" s="8" t="s">
        <v>254</v>
      </c>
      <c r="B734" s="8" t="s">
        <v>4</v>
      </c>
      <c r="C734" s="8" t="s">
        <v>252</v>
      </c>
      <c r="D734" s="8">
        <v>420.99593495935</v>
      </c>
      <c r="E734" s="9">
        <v>7.2254299999999997E-3</v>
      </c>
      <c r="F734" s="10" t="s">
        <v>253</v>
      </c>
      <c r="G734" s="8" t="s">
        <v>0</v>
      </c>
      <c r="H734" s="8">
        <v>452.69715447154499</v>
      </c>
      <c r="I734" s="9">
        <v>1.2918000000000001E-3</v>
      </c>
      <c r="J734" s="8">
        <v>0.10473993520939701</v>
      </c>
      <c r="K734" s="10" t="s">
        <v>252</v>
      </c>
      <c r="L734" s="8" t="s">
        <v>6</v>
      </c>
      <c r="M734" s="8">
        <v>420.99593495935</v>
      </c>
      <c r="N734" s="9">
        <v>7.2254299999999997E-3</v>
      </c>
      <c r="O734" s="8">
        <v>-0.10473993520939701</v>
      </c>
      <c r="P734" s="10"/>
      <c r="Q734" s="8"/>
      <c r="R734" s="8"/>
      <c r="S734" s="8"/>
      <c r="T734" s="8"/>
      <c r="U734" s="10"/>
      <c r="V734" s="8"/>
      <c r="W734" s="8"/>
      <c r="X734" s="8"/>
      <c r="Y734" s="8"/>
      <c r="Z734" s="10"/>
      <c r="AA734" s="8"/>
      <c r="AB734" s="8"/>
      <c r="AC734" s="8"/>
      <c r="AD734" s="8"/>
      <c r="AE734" s="10"/>
      <c r="AF734" s="8"/>
      <c r="AG734" s="8"/>
      <c r="AH734" s="8"/>
      <c r="AI734" s="8"/>
    </row>
    <row r="735" spans="1:35">
      <c r="A735" s="8" t="s">
        <v>254</v>
      </c>
      <c r="B735" s="8" t="s">
        <v>8</v>
      </c>
      <c r="C735" s="8" t="s">
        <v>252</v>
      </c>
      <c r="D735" s="8">
        <v>119.126016260163</v>
      </c>
      <c r="E735" s="9">
        <v>1.8334099999999999E-3</v>
      </c>
      <c r="F735" s="10" t="s">
        <v>253</v>
      </c>
      <c r="G735" s="8" t="s">
        <v>0</v>
      </c>
      <c r="H735" s="8">
        <v>375.59451219512198</v>
      </c>
      <c r="I735" s="9">
        <v>3.0230199999999999E-2</v>
      </c>
      <c r="J735" s="8">
        <v>1.65668746218146</v>
      </c>
      <c r="K735" s="10" t="s">
        <v>252</v>
      </c>
      <c r="L735" s="8" t="s">
        <v>6</v>
      </c>
      <c r="M735" s="8">
        <v>119.126016260163</v>
      </c>
      <c r="N735" s="9">
        <v>1.8334099999999999E-3</v>
      </c>
      <c r="O735" s="8">
        <v>-1.65668746218146</v>
      </c>
      <c r="P735" s="10"/>
      <c r="Q735" s="8"/>
      <c r="R735" s="8"/>
      <c r="S735" s="8"/>
      <c r="T735" s="8"/>
      <c r="U735" s="10"/>
      <c r="V735" s="8"/>
      <c r="W735" s="8"/>
      <c r="X735" s="8"/>
      <c r="Y735" s="8"/>
      <c r="Z735" s="10"/>
      <c r="AA735" s="8"/>
      <c r="AB735" s="8"/>
      <c r="AC735" s="8"/>
      <c r="AD735" s="8"/>
      <c r="AE735" s="10"/>
      <c r="AF735" s="8"/>
      <c r="AG735" s="8"/>
      <c r="AH735" s="8"/>
      <c r="AI735" s="8"/>
    </row>
    <row r="736" spans="1:35">
      <c r="A736" s="8" t="s">
        <v>254</v>
      </c>
      <c r="B736" s="8" t="s">
        <v>12</v>
      </c>
      <c r="C736" s="8" t="s">
        <v>252</v>
      </c>
      <c r="D736" s="8">
        <v>334.17581300812998</v>
      </c>
      <c r="E736" s="9">
        <v>1.11144E-2</v>
      </c>
      <c r="F736" s="10" t="s">
        <v>253</v>
      </c>
      <c r="G736" s="8" t="s">
        <v>0</v>
      </c>
      <c r="H736" s="8">
        <v>373.02337398373999</v>
      </c>
      <c r="I736" s="9">
        <v>7.5650300000000004E-3</v>
      </c>
      <c r="J736" s="8">
        <v>0.158658716163916</v>
      </c>
      <c r="K736" s="10" t="s">
        <v>252</v>
      </c>
      <c r="L736" s="8" t="s">
        <v>6</v>
      </c>
      <c r="M736" s="8">
        <v>334.17581300812998</v>
      </c>
      <c r="N736" s="9">
        <v>1.11144E-2</v>
      </c>
      <c r="O736" s="8">
        <v>-0.158658716163916</v>
      </c>
      <c r="P736" s="10"/>
      <c r="Q736" s="8"/>
      <c r="R736" s="8"/>
      <c r="S736" s="8"/>
      <c r="T736" s="8"/>
      <c r="U736" s="10"/>
      <c r="V736" s="8"/>
      <c r="W736" s="8"/>
      <c r="X736" s="8"/>
      <c r="Y736" s="8"/>
      <c r="Z736" s="10"/>
      <c r="AA736" s="8"/>
      <c r="AB736" s="8"/>
      <c r="AC736" s="8"/>
      <c r="AD736" s="8"/>
      <c r="AE736" s="10"/>
      <c r="AF736" s="8"/>
      <c r="AG736" s="8"/>
      <c r="AH736" s="8"/>
      <c r="AI736" s="8"/>
    </row>
    <row r="737" spans="1:35">
      <c r="A737" s="8" t="s">
        <v>250</v>
      </c>
      <c r="B737" s="8" t="s">
        <v>12</v>
      </c>
      <c r="C737" s="8" t="s">
        <v>248</v>
      </c>
      <c r="D737" s="8">
        <v>70.735772357723505</v>
      </c>
      <c r="E737" s="9">
        <v>2.1379599999999999E-3</v>
      </c>
      <c r="F737" s="10" t="s">
        <v>249</v>
      </c>
      <c r="G737" s="8" t="s">
        <v>0</v>
      </c>
      <c r="H737" s="8">
        <v>533.71544715447203</v>
      </c>
      <c r="I737" s="9">
        <v>0.12514900000000001</v>
      </c>
      <c r="J737" s="8">
        <v>2.9155588657538001</v>
      </c>
      <c r="K737" s="10" t="s">
        <v>251</v>
      </c>
      <c r="L737" s="8" t="s">
        <v>0</v>
      </c>
      <c r="M737" s="8">
        <v>97.536585365853597</v>
      </c>
      <c r="N737" s="9">
        <v>9.3443200000000001E-4</v>
      </c>
      <c r="O737" s="8">
        <v>-2.4520553959715801</v>
      </c>
      <c r="P737" s="10"/>
      <c r="Q737" s="8"/>
      <c r="R737" s="8"/>
      <c r="S737" s="8"/>
      <c r="T737" s="8"/>
      <c r="U737" s="10"/>
      <c r="V737" s="8"/>
      <c r="W737" s="8"/>
      <c r="X737" s="8"/>
      <c r="Y737" s="8"/>
      <c r="Z737" s="10"/>
      <c r="AA737" s="8"/>
      <c r="AB737" s="8"/>
      <c r="AC737" s="8"/>
      <c r="AD737" s="8"/>
      <c r="AE737" s="10"/>
      <c r="AF737" s="8"/>
      <c r="AG737" s="8"/>
      <c r="AH737" s="8"/>
      <c r="AI737" s="8"/>
    </row>
    <row r="738" spans="1:35">
      <c r="A738" s="8" t="s">
        <v>250</v>
      </c>
      <c r="B738" s="8" t="s">
        <v>23</v>
      </c>
      <c r="C738" s="8" t="s">
        <v>248</v>
      </c>
      <c r="D738" s="8">
        <v>117.159552845528</v>
      </c>
      <c r="E738" s="9">
        <v>4.8904299999999999E-4</v>
      </c>
      <c r="F738" s="10" t="s">
        <v>249</v>
      </c>
      <c r="G738" s="8" t="s">
        <v>0</v>
      </c>
      <c r="H738" s="8">
        <v>306.08943089430898</v>
      </c>
      <c r="I738" s="9">
        <v>6.1371099999999997E-4</v>
      </c>
      <c r="J738" s="8">
        <v>1.3854786381208</v>
      </c>
      <c r="K738" s="10" t="s">
        <v>248</v>
      </c>
      <c r="L738" s="8" t="s">
        <v>6</v>
      </c>
      <c r="M738" s="8">
        <v>117.159552845528</v>
      </c>
      <c r="N738" s="9">
        <v>4.8904299999999999E-4</v>
      </c>
      <c r="O738" s="8">
        <v>-1.3854786381208</v>
      </c>
      <c r="P738" s="10"/>
      <c r="Q738" s="8"/>
      <c r="R738" s="8"/>
      <c r="S738" s="8"/>
      <c r="T738" s="8"/>
      <c r="U738" s="10"/>
      <c r="V738" s="8"/>
      <c r="W738" s="8"/>
      <c r="X738" s="8"/>
      <c r="Y738" s="8"/>
      <c r="Z738" s="10"/>
      <c r="AA738" s="8"/>
      <c r="AB738" s="8"/>
      <c r="AC738" s="8"/>
      <c r="AD738" s="8"/>
      <c r="AE738" s="10"/>
      <c r="AF738" s="8"/>
      <c r="AG738" s="8"/>
      <c r="AH738" s="8"/>
      <c r="AI738" s="8"/>
    </row>
    <row r="739" spans="1:35">
      <c r="A739" s="8" t="s">
        <v>250</v>
      </c>
      <c r="B739" s="8" t="s">
        <v>4</v>
      </c>
      <c r="C739" s="8" t="s">
        <v>248</v>
      </c>
      <c r="D739" s="8">
        <v>66.869918699186996</v>
      </c>
      <c r="E739" s="9">
        <v>9.1618600000000008E-3</v>
      </c>
      <c r="F739" s="10" t="s">
        <v>249</v>
      </c>
      <c r="G739" s="8" t="s">
        <v>0</v>
      </c>
      <c r="H739" s="8">
        <v>274.78556910569102</v>
      </c>
      <c r="I739" s="9">
        <v>1.1202E-2</v>
      </c>
      <c r="J739" s="8">
        <v>2.0388769718359598</v>
      </c>
      <c r="K739" s="10" t="s">
        <v>251</v>
      </c>
      <c r="L739" s="8" t="s">
        <v>0</v>
      </c>
      <c r="M739" s="8">
        <v>142.53658536585399</v>
      </c>
      <c r="N739" s="9">
        <v>9.7454900000000007E-3</v>
      </c>
      <c r="O739" s="8">
        <v>-0.94697397182126397</v>
      </c>
      <c r="P739" s="10"/>
      <c r="Q739" s="8"/>
      <c r="R739" s="8"/>
      <c r="S739" s="8"/>
      <c r="T739" s="8"/>
      <c r="U739" s="10"/>
      <c r="V739" s="8"/>
      <c r="W739" s="8"/>
      <c r="X739" s="8"/>
      <c r="Y739" s="8"/>
      <c r="Z739" s="10"/>
      <c r="AA739" s="8"/>
      <c r="AB739" s="8"/>
      <c r="AC739" s="8"/>
      <c r="AD739" s="8"/>
      <c r="AE739" s="10"/>
      <c r="AF739" s="8"/>
      <c r="AG739" s="8"/>
      <c r="AH739" s="8"/>
      <c r="AI739" s="8"/>
    </row>
    <row r="740" spans="1:35">
      <c r="A740" s="8" t="s">
        <v>250</v>
      </c>
      <c r="B740" s="8" t="s">
        <v>32</v>
      </c>
      <c r="C740" s="8" t="s">
        <v>248</v>
      </c>
      <c r="D740" s="8">
        <v>52.338414634146403</v>
      </c>
      <c r="E740" s="9">
        <v>3.2374499999999998E-3</v>
      </c>
      <c r="F740" s="10" t="s">
        <v>249</v>
      </c>
      <c r="G740" s="8" t="s">
        <v>0</v>
      </c>
      <c r="H740" s="8">
        <v>236.81910569105699</v>
      </c>
      <c r="I740" s="9">
        <v>4.4969600000000003E-4</v>
      </c>
      <c r="J740" s="8">
        <v>2.1778433470159602</v>
      </c>
      <c r="K740" s="10" t="s">
        <v>251</v>
      </c>
      <c r="L740" s="8" t="s">
        <v>0</v>
      </c>
      <c r="M740" s="8">
        <v>58.520325203252099</v>
      </c>
      <c r="N740" s="9">
        <v>7.1062800000000004E-3</v>
      </c>
      <c r="O740" s="8">
        <v>-2.0167757851605002</v>
      </c>
      <c r="P740" s="10"/>
      <c r="Q740" s="8"/>
      <c r="R740" s="8"/>
      <c r="S740" s="8"/>
      <c r="T740" s="8"/>
      <c r="U740" s="10"/>
      <c r="V740" s="8"/>
      <c r="W740" s="8"/>
      <c r="X740" s="8"/>
      <c r="Y740" s="8"/>
      <c r="Z740" s="10"/>
      <c r="AA740" s="8"/>
      <c r="AB740" s="8"/>
      <c r="AC740" s="8"/>
      <c r="AD740" s="8"/>
      <c r="AE740" s="10"/>
      <c r="AF740" s="8"/>
      <c r="AG740" s="8"/>
      <c r="AH740" s="8"/>
      <c r="AI740" s="8"/>
    </row>
    <row r="741" spans="1:35">
      <c r="A741" s="8" t="s">
        <v>250</v>
      </c>
      <c r="B741" s="8" t="s">
        <v>8</v>
      </c>
      <c r="C741" s="8" t="s">
        <v>248</v>
      </c>
      <c r="D741" s="8">
        <v>105.97052845528501</v>
      </c>
      <c r="E741" s="9">
        <v>4.8302000000000002E-4</v>
      </c>
      <c r="F741" s="10" t="s">
        <v>249</v>
      </c>
      <c r="G741" s="8" t="s">
        <v>0</v>
      </c>
      <c r="H741" s="8">
        <v>185.32825203252</v>
      </c>
      <c r="I741" s="9">
        <v>2.8949599999999998E-4</v>
      </c>
      <c r="J741" s="8">
        <v>0.80641973563457403</v>
      </c>
      <c r="K741" s="10" t="s">
        <v>248</v>
      </c>
      <c r="L741" s="8" t="s">
        <v>6</v>
      </c>
      <c r="M741" s="8">
        <v>105.97052845528501</v>
      </c>
      <c r="N741" s="9">
        <v>4.8302000000000002E-4</v>
      </c>
      <c r="O741" s="8">
        <v>-0.80641973563457403</v>
      </c>
      <c r="P741" s="10"/>
      <c r="Q741" s="8"/>
      <c r="R741" s="8"/>
      <c r="S741" s="8"/>
      <c r="T741" s="8"/>
      <c r="U741" s="10"/>
      <c r="V741" s="8"/>
      <c r="W741" s="8"/>
      <c r="X741" s="8"/>
      <c r="Y741" s="8"/>
      <c r="Z741" s="10"/>
      <c r="AA741" s="8"/>
      <c r="AB741" s="8"/>
      <c r="AC741" s="8"/>
      <c r="AD741" s="8"/>
      <c r="AE741" s="10"/>
      <c r="AF741" s="8"/>
      <c r="AG741" s="8"/>
      <c r="AH741" s="8"/>
      <c r="AI741" s="8"/>
    </row>
    <row r="742" spans="1:35">
      <c r="A742" s="8" t="s">
        <v>247</v>
      </c>
      <c r="B742" s="8" t="s">
        <v>4</v>
      </c>
      <c r="C742" s="8" t="s">
        <v>246</v>
      </c>
      <c r="D742" s="8">
        <v>131.549796747968</v>
      </c>
      <c r="E742" s="9">
        <v>8.2597599999999997E-4</v>
      </c>
      <c r="F742" s="10" t="s">
        <v>243</v>
      </c>
      <c r="G742" s="8" t="s">
        <v>0</v>
      </c>
      <c r="H742" s="8">
        <v>530.26321138211404</v>
      </c>
      <c r="I742" s="9">
        <v>3.9866199999999998E-6</v>
      </c>
      <c r="J742" s="8">
        <v>2.0110996411499098</v>
      </c>
      <c r="K742" s="10" t="s">
        <v>245</v>
      </c>
      <c r="L742" s="8" t="s">
        <v>0</v>
      </c>
      <c r="M742" s="8">
        <v>452.31199186991898</v>
      </c>
      <c r="N742" s="9">
        <v>3.3879599999999999E-4</v>
      </c>
      <c r="O742" s="8">
        <v>-0.229390414844762</v>
      </c>
      <c r="P742" s="10" t="s">
        <v>244</v>
      </c>
      <c r="Q742" s="8" t="s">
        <v>0</v>
      </c>
      <c r="R742" s="8">
        <v>419.69308943089402</v>
      </c>
      <c r="S742" s="9">
        <v>5.1600700000000001E-3</v>
      </c>
      <c r="T742" s="8">
        <v>-0.107983537426199</v>
      </c>
      <c r="U742" s="10"/>
      <c r="V742" s="8"/>
      <c r="W742" s="8"/>
      <c r="X742" s="8"/>
      <c r="Y742" s="8"/>
      <c r="Z742" s="10"/>
      <c r="AA742" s="8"/>
      <c r="AB742" s="8"/>
      <c r="AC742" s="8"/>
      <c r="AD742" s="8"/>
      <c r="AE742" s="10"/>
      <c r="AF742" s="8"/>
      <c r="AG742" s="8"/>
      <c r="AH742" s="8"/>
      <c r="AI742" s="8"/>
    </row>
    <row r="743" spans="1:35">
      <c r="A743" s="8" t="s">
        <v>247</v>
      </c>
      <c r="B743" s="8" t="s">
        <v>8</v>
      </c>
      <c r="C743" s="8" t="s">
        <v>246</v>
      </c>
      <c r="D743" s="8">
        <v>85.0416666666667</v>
      </c>
      <c r="E743" s="9">
        <v>1.86667E-3</v>
      </c>
      <c r="F743" s="10" t="s">
        <v>245</v>
      </c>
      <c r="G743" s="8" t="s">
        <v>0</v>
      </c>
      <c r="H743" s="8">
        <v>529.72967479674799</v>
      </c>
      <c r="I743" s="9">
        <v>2.6034700000000002E-4</v>
      </c>
      <c r="J743" s="8">
        <v>2.63901455234191</v>
      </c>
      <c r="K743" s="10" t="s">
        <v>244</v>
      </c>
      <c r="L743" s="8" t="s">
        <v>0</v>
      </c>
      <c r="M743" s="8">
        <v>334.84044715447197</v>
      </c>
      <c r="N743" s="9">
        <v>6.6687200000000004E-3</v>
      </c>
      <c r="O743" s="8">
        <v>-0.661782519674323</v>
      </c>
      <c r="P743" s="10" t="s">
        <v>243</v>
      </c>
      <c r="Q743" s="8" t="s">
        <v>0</v>
      </c>
      <c r="R743" s="8">
        <v>128.05182926829301</v>
      </c>
      <c r="S743" s="9">
        <v>3.77385E-3</v>
      </c>
      <c r="T743" s="8">
        <v>-1.38674594668338</v>
      </c>
      <c r="U743" s="10"/>
      <c r="V743" s="8"/>
      <c r="W743" s="8"/>
      <c r="X743" s="8"/>
      <c r="Y743" s="8"/>
      <c r="Z743" s="10"/>
      <c r="AA743" s="8"/>
      <c r="AB743" s="8"/>
      <c r="AC743" s="8"/>
      <c r="AD743" s="8"/>
      <c r="AE743" s="10"/>
      <c r="AF743" s="8"/>
      <c r="AG743" s="8"/>
      <c r="AH743" s="8"/>
      <c r="AI743" s="8"/>
    </row>
    <row r="744" spans="1:35">
      <c r="A744" s="8" t="s">
        <v>247</v>
      </c>
      <c r="B744" s="8" t="s">
        <v>23</v>
      </c>
      <c r="C744" s="8" t="s">
        <v>246</v>
      </c>
      <c r="D744" s="8">
        <v>132.98983739837399</v>
      </c>
      <c r="E744" s="9">
        <v>6.9932800000000002E-3</v>
      </c>
      <c r="F744" s="10" t="s">
        <v>245</v>
      </c>
      <c r="G744" s="8" t="s">
        <v>0</v>
      </c>
      <c r="H744" s="8">
        <v>463.492886178861</v>
      </c>
      <c r="I744" s="9">
        <v>3.6953200000000002E-3</v>
      </c>
      <c r="J744" s="8">
        <v>1.8012311917157799</v>
      </c>
      <c r="K744" s="10" t="s">
        <v>244</v>
      </c>
      <c r="L744" s="8" t="s">
        <v>0</v>
      </c>
      <c r="M744" s="8">
        <v>281.623983739837</v>
      </c>
      <c r="N744" s="9">
        <v>6.4816500000000003E-3</v>
      </c>
      <c r="O744" s="8">
        <v>-0.71877699372287596</v>
      </c>
      <c r="P744" s="10" t="s">
        <v>243</v>
      </c>
      <c r="Q744" s="8" t="s">
        <v>0</v>
      </c>
      <c r="R744" s="8">
        <v>213.22154471544701</v>
      </c>
      <c r="S744" s="9">
        <v>7.25127E-4</v>
      </c>
      <c r="T744" s="8">
        <v>-0.401416981548675</v>
      </c>
      <c r="U744" s="10"/>
      <c r="V744" s="8"/>
      <c r="W744" s="8"/>
      <c r="X744" s="8"/>
      <c r="Y744" s="8"/>
      <c r="Z744" s="10"/>
      <c r="AA744" s="8"/>
      <c r="AB744" s="8"/>
      <c r="AC744" s="8"/>
      <c r="AD744" s="8"/>
      <c r="AE744" s="10"/>
      <c r="AF744" s="8"/>
      <c r="AG744" s="8"/>
      <c r="AH744" s="8"/>
      <c r="AI744" s="8"/>
    </row>
    <row r="745" spans="1:35">
      <c r="A745" s="8" t="s">
        <v>247</v>
      </c>
      <c r="B745" s="8" t="s">
        <v>32</v>
      </c>
      <c r="C745" s="8" t="s">
        <v>246</v>
      </c>
      <c r="D745" s="8">
        <v>106.478658536585</v>
      </c>
      <c r="E745" s="9">
        <v>3.70996E-3</v>
      </c>
      <c r="F745" s="10" t="s">
        <v>245</v>
      </c>
      <c r="G745" s="8" t="s">
        <v>0</v>
      </c>
      <c r="H745" s="8">
        <v>460.869918699187</v>
      </c>
      <c r="I745" s="9">
        <v>4.0486299999999999E-4</v>
      </c>
      <c r="J745" s="8">
        <v>2.1137953042453299</v>
      </c>
      <c r="K745" s="10" t="s">
        <v>244</v>
      </c>
      <c r="L745" s="8" t="s">
        <v>0</v>
      </c>
      <c r="M745" s="8">
        <v>377.71951219512198</v>
      </c>
      <c r="N745" s="9">
        <v>3.10721E-3</v>
      </c>
      <c r="O745" s="8">
        <v>-0.28704429274382198</v>
      </c>
      <c r="P745" s="10" t="s">
        <v>243</v>
      </c>
      <c r="Q745" s="8" t="s">
        <v>0</v>
      </c>
      <c r="R745" s="8">
        <v>314.76219512195098</v>
      </c>
      <c r="S745" s="9">
        <v>9.01427E-4</v>
      </c>
      <c r="T745" s="8">
        <v>-0.26305303760155102</v>
      </c>
      <c r="U745" s="10"/>
      <c r="V745" s="8"/>
      <c r="W745" s="8"/>
      <c r="X745" s="8"/>
      <c r="Y745" s="8"/>
      <c r="Z745" s="10"/>
      <c r="AA745" s="8"/>
      <c r="AB745" s="8"/>
      <c r="AC745" s="8"/>
      <c r="AD745" s="8"/>
      <c r="AE745" s="10"/>
      <c r="AF745" s="8"/>
      <c r="AG745" s="8"/>
      <c r="AH745" s="8"/>
      <c r="AI745" s="8"/>
    </row>
    <row r="746" spans="1:35">
      <c r="A746" s="8" t="s">
        <v>247</v>
      </c>
      <c r="B746" s="8" t="s">
        <v>12</v>
      </c>
      <c r="C746" s="8" t="s">
        <v>246</v>
      </c>
      <c r="D746" s="8">
        <v>147.589430894309</v>
      </c>
      <c r="E746" s="9">
        <v>3.68535E-3</v>
      </c>
      <c r="F746" s="10" t="s">
        <v>245</v>
      </c>
      <c r="G746" s="8" t="s">
        <v>0</v>
      </c>
      <c r="H746" s="8">
        <v>411.26321138211398</v>
      </c>
      <c r="I746" s="9">
        <v>2.0143000000000001E-3</v>
      </c>
      <c r="J746" s="8">
        <v>1.47847261310598</v>
      </c>
      <c r="K746" s="10" t="s">
        <v>244</v>
      </c>
      <c r="L746" s="8" t="s">
        <v>0</v>
      </c>
      <c r="M746" s="8">
        <v>397.32215447154499</v>
      </c>
      <c r="N746" s="9">
        <v>2.4656899999999999E-2</v>
      </c>
      <c r="O746" s="8">
        <v>-4.9752785021657003E-2</v>
      </c>
      <c r="P746" s="10" t="s">
        <v>243</v>
      </c>
      <c r="Q746" s="8" t="s">
        <v>0</v>
      </c>
      <c r="R746" s="8">
        <v>362.59959349593402</v>
      </c>
      <c r="S746" s="9">
        <v>2.3353800000000002E-3</v>
      </c>
      <c r="T746" s="8">
        <v>-0.13193193187253099</v>
      </c>
      <c r="U746" s="10"/>
      <c r="V746" s="8"/>
      <c r="W746" s="8"/>
      <c r="X746" s="8"/>
      <c r="Y746" s="8"/>
      <c r="Z746" s="10"/>
      <c r="AA746" s="8"/>
      <c r="AB746" s="8"/>
      <c r="AC746" s="8"/>
      <c r="AD746" s="8"/>
      <c r="AE746" s="10"/>
      <c r="AF746" s="8"/>
      <c r="AG746" s="8"/>
      <c r="AH746" s="8"/>
      <c r="AI746" s="8"/>
    </row>
    <row r="747" spans="1:35">
      <c r="A747" s="8" t="s">
        <v>242</v>
      </c>
      <c r="B747" s="8" t="s">
        <v>8</v>
      </c>
      <c r="C747" s="8" t="s">
        <v>241</v>
      </c>
      <c r="D747" s="8">
        <v>0</v>
      </c>
      <c r="E747" s="9" t="s">
        <v>37</v>
      </c>
      <c r="F747" s="10" t="s">
        <v>240</v>
      </c>
      <c r="G747" s="8" t="s">
        <v>0</v>
      </c>
      <c r="H747" s="8">
        <v>528.91056910569102</v>
      </c>
      <c r="I747" s="9">
        <v>6.6023299999999998E-4</v>
      </c>
      <c r="J747" s="8" t="s">
        <v>35</v>
      </c>
      <c r="K747" s="10"/>
      <c r="L747" s="8"/>
      <c r="M747" s="8"/>
      <c r="N747" s="8"/>
      <c r="O747" s="8"/>
      <c r="P747" s="10"/>
      <c r="Q747" s="8"/>
      <c r="R747" s="8"/>
      <c r="S747" s="8"/>
      <c r="T747" s="8"/>
      <c r="U747" s="10"/>
      <c r="V747" s="8"/>
      <c r="W747" s="8"/>
      <c r="X747" s="8"/>
      <c r="Y747" s="8"/>
      <c r="Z747" s="10"/>
      <c r="AA747" s="8"/>
      <c r="AB747" s="8"/>
      <c r="AC747" s="8"/>
      <c r="AD747" s="8"/>
      <c r="AE747" s="10"/>
      <c r="AF747" s="8"/>
      <c r="AG747" s="8"/>
      <c r="AH747" s="8"/>
      <c r="AI747" s="8"/>
    </row>
    <row r="748" spans="1:35">
      <c r="A748" s="8" t="s">
        <v>242</v>
      </c>
      <c r="B748" s="8" t="s">
        <v>4</v>
      </c>
      <c r="C748" s="8" t="s">
        <v>241</v>
      </c>
      <c r="D748" s="8">
        <v>0</v>
      </c>
      <c r="E748" s="9" t="s">
        <v>37</v>
      </c>
      <c r="F748" s="10" t="s">
        <v>240</v>
      </c>
      <c r="G748" s="8" t="s">
        <v>0</v>
      </c>
      <c r="H748" s="8">
        <v>412.14735772357801</v>
      </c>
      <c r="I748" s="9">
        <v>2.38833E-2</v>
      </c>
      <c r="J748" s="8" t="s">
        <v>35</v>
      </c>
      <c r="K748" s="10"/>
      <c r="L748" s="8"/>
      <c r="M748" s="8"/>
      <c r="N748" s="8"/>
      <c r="O748" s="8"/>
      <c r="P748" s="10"/>
      <c r="Q748" s="8"/>
      <c r="R748" s="8"/>
      <c r="S748" s="8"/>
      <c r="T748" s="8"/>
      <c r="U748" s="10"/>
      <c r="V748" s="8"/>
      <c r="W748" s="8"/>
      <c r="X748" s="8"/>
      <c r="Y748" s="8"/>
      <c r="Z748" s="10"/>
      <c r="AA748" s="8"/>
      <c r="AB748" s="8"/>
      <c r="AC748" s="8"/>
      <c r="AD748" s="8"/>
      <c r="AE748" s="10"/>
      <c r="AF748" s="8"/>
      <c r="AG748" s="8"/>
      <c r="AH748" s="8"/>
      <c r="AI748" s="8"/>
    </row>
    <row r="749" spans="1:35">
      <c r="A749" s="8" t="s">
        <v>242</v>
      </c>
      <c r="B749" s="8" t="s">
        <v>23</v>
      </c>
      <c r="C749" s="8" t="s">
        <v>241</v>
      </c>
      <c r="D749" s="8">
        <v>0</v>
      </c>
      <c r="E749" s="9" t="s">
        <v>37</v>
      </c>
      <c r="F749" s="10" t="s">
        <v>240</v>
      </c>
      <c r="G749" s="8" t="s">
        <v>0</v>
      </c>
      <c r="H749" s="8">
        <v>405.93699186991898</v>
      </c>
      <c r="I749" s="9">
        <v>1.18586E-2</v>
      </c>
      <c r="J749" s="8" t="s">
        <v>35</v>
      </c>
      <c r="K749" s="10"/>
      <c r="L749" s="8"/>
      <c r="M749" s="8"/>
      <c r="N749" s="8"/>
      <c r="O749" s="8"/>
      <c r="P749" s="10"/>
      <c r="Q749" s="8"/>
      <c r="R749" s="8"/>
      <c r="S749" s="8"/>
      <c r="T749" s="8"/>
      <c r="U749" s="10"/>
      <c r="V749" s="8"/>
      <c r="W749" s="8"/>
      <c r="X749" s="8"/>
      <c r="Y749" s="8"/>
      <c r="Z749" s="10"/>
      <c r="AA749" s="8"/>
      <c r="AB749" s="8"/>
      <c r="AC749" s="8"/>
      <c r="AD749" s="8"/>
      <c r="AE749" s="10"/>
      <c r="AF749" s="8"/>
      <c r="AG749" s="8"/>
      <c r="AH749" s="8"/>
      <c r="AI749" s="8"/>
    </row>
    <row r="750" spans="1:35">
      <c r="A750" s="8" t="s">
        <v>242</v>
      </c>
      <c r="B750" s="8" t="s">
        <v>32</v>
      </c>
      <c r="C750" s="8" t="s">
        <v>241</v>
      </c>
      <c r="D750" s="8">
        <v>0</v>
      </c>
      <c r="E750" s="9" t="s">
        <v>37</v>
      </c>
      <c r="F750" s="10" t="s">
        <v>240</v>
      </c>
      <c r="G750" s="8" t="s">
        <v>0</v>
      </c>
      <c r="H750" s="8">
        <v>405.90142276422699</v>
      </c>
      <c r="I750" s="9">
        <v>1.6809100000000001E-3</v>
      </c>
      <c r="J750" s="8" t="s">
        <v>35</v>
      </c>
      <c r="K750" s="10"/>
      <c r="L750" s="8"/>
      <c r="M750" s="8"/>
      <c r="N750" s="8"/>
      <c r="O750" s="8"/>
      <c r="P750" s="10"/>
      <c r="Q750" s="8"/>
      <c r="R750" s="8"/>
      <c r="S750" s="8"/>
      <c r="T750" s="8"/>
      <c r="U750" s="10"/>
      <c r="V750" s="8"/>
      <c r="W750" s="8"/>
      <c r="X750" s="8"/>
      <c r="Y750" s="8"/>
      <c r="Z750" s="10"/>
      <c r="AA750" s="8"/>
      <c r="AB750" s="8"/>
      <c r="AC750" s="8"/>
      <c r="AD750" s="8"/>
      <c r="AE750" s="10"/>
      <c r="AF750" s="8"/>
      <c r="AG750" s="8"/>
      <c r="AH750" s="8"/>
      <c r="AI750" s="8"/>
    </row>
    <row r="751" spans="1:35">
      <c r="A751" s="8" t="s">
        <v>239</v>
      </c>
      <c r="B751" s="8" t="s">
        <v>32</v>
      </c>
      <c r="C751" s="8" t="s">
        <v>237</v>
      </c>
      <c r="D751" s="8">
        <v>527.707317073171</v>
      </c>
      <c r="E751" s="9">
        <v>1.45867E-3</v>
      </c>
      <c r="F751" s="10" t="s">
        <v>237</v>
      </c>
      <c r="G751" s="8" t="s">
        <v>6</v>
      </c>
      <c r="H751" s="8">
        <v>527.707317073171</v>
      </c>
      <c r="I751" s="9">
        <v>1.45867E-3</v>
      </c>
      <c r="J751" s="8">
        <v>0</v>
      </c>
      <c r="K751" s="10" t="s">
        <v>238</v>
      </c>
      <c r="L751" s="8" t="s">
        <v>0</v>
      </c>
      <c r="M751" s="8">
        <v>114.871951219512</v>
      </c>
      <c r="N751" s="9">
        <v>1.2756E-3</v>
      </c>
      <c r="O751" s="8">
        <v>-2.1997114158555999</v>
      </c>
      <c r="P751" s="10"/>
      <c r="Q751" s="8"/>
      <c r="R751" s="8"/>
      <c r="S751" s="8"/>
      <c r="T751" s="8"/>
      <c r="U751" s="10"/>
      <c r="V751" s="8"/>
      <c r="W751" s="8"/>
      <c r="X751" s="8"/>
      <c r="Y751" s="8"/>
      <c r="Z751" s="10"/>
      <c r="AA751" s="8"/>
      <c r="AB751" s="8"/>
      <c r="AC751" s="8"/>
      <c r="AD751" s="8"/>
      <c r="AE751" s="10"/>
      <c r="AF751" s="8"/>
      <c r="AG751" s="8"/>
      <c r="AH751" s="8"/>
      <c r="AI751" s="8"/>
    </row>
    <row r="752" spans="1:35">
      <c r="A752" s="8" t="s">
        <v>239</v>
      </c>
      <c r="B752" s="8" t="s">
        <v>4</v>
      </c>
      <c r="C752" s="8" t="s">
        <v>237</v>
      </c>
      <c r="D752" s="8">
        <v>364.60264227642301</v>
      </c>
      <c r="E752" s="9">
        <v>9.5619200000000004E-7</v>
      </c>
      <c r="F752" s="10" t="s">
        <v>237</v>
      </c>
      <c r="G752" s="8" t="s">
        <v>6</v>
      </c>
      <c r="H752" s="8">
        <v>364.60264227642301</v>
      </c>
      <c r="I752" s="9">
        <v>9.5619200000000004E-7</v>
      </c>
      <c r="J752" s="8">
        <v>0</v>
      </c>
      <c r="K752" s="10" t="s">
        <v>238</v>
      </c>
      <c r="L752" s="8" t="s">
        <v>0</v>
      </c>
      <c r="M752" s="8">
        <v>174.22560975609801</v>
      </c>
      <c r="N752" s="9">
        <v>1.31963E-3</v>
      </c>
      <c r="O752" s="8">
        <v>-1.0653683125984901</v>
      </c>
      <c r="P752" s="10"/>
      <c r="Q752" s="8"/>
      <c r="R752" s="8"/>
      <c r="S752" s="8"/>
      <c r="T752" s="8"/>
      <c r="U752" s="10"/>
      <c r="V752" s="8"/>
      <c r="W752" s="8"/>
      <c r="X752" s="8"/>
      <c r="Y752" s="8"/>
      <c r="Z752" s="10"/>
      <c r="AA752" s="8"/>
      <c r="AB752" s="8"/>
      <c r="AC752" s="8"/>
      <c r="AD752" s="8"/>
      <c r="AE752" s="10"/>
      <c r="AF752" s="8"/>
      <c r="AG752" s="8"/>
      <c r="AH752" s="8"/>
      <c r="AI752" s="8"/>
    </row>
    <row r="753" spans="1:35">
      <c r="A753" s="8" t="s">
        <v>239</v>
      </c>
      <c r="B753" s="8" t="s">
        <v>8</v>
      </c>
      <c r="C753" s="8" t="s">
        <v>237</v>
      </c>
      <c r="D753" s="8">
        <v>343.99593495935</v>
      </c>
      <c r="E753" s="9">
        <v>2.55987E-4</v>
      </c>
      <c r="F753" s="10" t="s">
        <v>237</v>
      </c>
      <c r="G753" s="8" t="s">
        <v>6</v>
      </c>
      <c r="H753" s="8">
        <v>343.99593495935</v>
      </c>
      <c r="I753" s="9">
        <v>2.55987E-4</v>
      </c>
      <c r="J753" s="8">
        <v>0</v>
      </c>
      <c r="K753" s="10" t="s">
        <v>238</v>
      </c>
      <c r="L753" s="8" t="s">
        <v>0</v>
      </c>
      <c r="M753" s="8">
        <v>257.17479674796698</v>
      </c>
      <c r="N753" s="9">
        <v>1.4372899999999999E-4</v>
      </c>
      <c r="O753" s="8">
        <v>-0.41964225173500302</v>
      </c>
      <c r="P753" s="10"/>
      <c r="Q753" s="8"/>
      <c r="R753" s="8"/>
      <c r="S753" s="8"/>
      <c r="T753" s="8"/>
      <c r="U753" s="10"/>
      <c r="V753" s="8"/>
      <c r="W753" s="8"/>
      <c r="X753" s="8"/>
      <c r="Y753" s="8"/>
      <c r="Z753" s="10"/>
      <c r="AA753" s="8"/>
      <c r="AB753" s="8"/>
      <c r="AC753" s="8"/>
      <c r="AD753" s="8"/>
      <c r="AE753" s="10"/>
      <c r="AF753" s="8"/>
      <c r="AG753" s="8"/>
      <c r="AH753" s="8"/>
      <c r="AI753" s="8"/>
    </row>
    <row r="754" spans="1:35">
      <c r="A754" s="8" t="s">
        <v>239</v>
      </c>
      <c r="B754" s="8" t="s">
        <v>23</v>
      </c>
      <c r="C754" s="8" t="s">
        <v>237</v>
      </c>
      <c r="D754" s="8">
        <v>251.35365853658499</v>
      </c>
      <c r="E754" s="9">
        <v>6.0702300000000003E-5</v>
      </c>
      <c r="F754" s="10" t="s">
        <v>237</v>
      </c>
      <c r="G754" s="8" t="s">
        <v>6</v>
      </c>
      <c r="H754" s="8">
        <v>251.35365853658499</v>
      </c>
      <c r="I754" s="9">
        <v>6.0702300000000003E-5</v>
      </c>
      <c r="J754" s="8">
        <v>0</v>
      </c>
      <c r="K754" s="10" t="s">
        <v>238</v>
      </c>
      <c r="L754" s="8" t="s">
        <v>0</v>
      </c>
      <c r="M754" s="8">
        <v>119.636178861788</v>
      </c>
      <c r="N754" s="9">
        <v>1.05871E-3</v>
      </c>
      <c r="O754" s="8">
        <v>-1.07106495097036</v>
      </c>
      <c r="P754" s="10"/>
      <c r="Q754" s="8"/>
      <c r="R754" s="8"/>
      <c r="S754" s="8"/>
      <c r="T754" s="8"/>
      <c r="U754" s="10"/>
      <c r="V754" s="8"/>
      <c r="W754" s="8"/>
      <c r="X754" s="8"/>
      <c r="Y754" s="8"/>
      <c r="Z754" s="10"/>
      <c r="AA754" s="8"/>
      <c r="AB754" s="8"/>
      <c r="AC754" s="8"/>
      <c r="AD754" s="8"/>
      <c r="AE754" s="10"/>
      <c r="AF754" s="8"/>
      <c r="AG754" s="8"/>
      <c r="AH754" s="8"/>
      <c r="AI754" s="8"/>
    </row>
    <row r="755" spans="1:35">
      <c r="A755" s="8" t="s">
        <v>239</v>
      </c>
      <c r="B755" s="8" t="s">
        <v>12</v>
      </c>
      <c r="C755" s="8" t="s">
        <v>237</v>
      </c>
      <c r="D755" s="8">
        <v>172.39126016260201</v>
      </c>
      <c r="E755" s="9">
        <v>3.5259799999999997E-4</v>
      </c>
      <c r="F755" s="10" t="s">
        <v>238</v>
      </c>
      <c r="G755" s="8" t="s">
        <v>0</v>
      </c>
      <c r="H755" s="8">
        <v>223.89430894308899</v>
      </c>
      <c r="I755" s="9">
        <v>2.4737599999999998E-5</v>
      </c>
      <c r="J755" s="8">
        <v>0.37713122253074799</v>
      </c>
      <c r="K755" s="10" t="s">
        <v>237</v>
      </c>
      <c r="L755" s="8" t="s">
        <v>6</v>
      </c>
      <c r="M755" s="8">
        <v>172.39126016260201</v>
      </c>
      <c r="N755" s="9">
        <v>3.5259799999999997E-4</v>
      </c>
      <c r="O755" s="8">
        <v>-0.37713122253074799</v>
      </c>
      <c r="P755" s="10"/>
      <c r="Q755" s="8"/>
      <c r="R755" s="8"/>
      <c r="S755" s="8"/>
      <c r="T755" s="8"/>
      <c r="U755" s="10"/>
      <c r="V755" s="8"/>
      <c r="W755" s="8"/>
      <c r="X755" s="8"/>
      <c r="Y755" s="8"/>
      <c r="Z755" s="10"/>
      <c r="AA755" s="8"/>
      <c r="AB755" s="8"/>
      <c r="AC755" s="8"/>
      <c r="AD755" s="8"/>
      <c r="AE755" s="10"/>
      <c r="AF755" s="8"/>
      <c r="AG755" s="8"/>
      <c r="AH755" s="8"/>
      <c r="AI755" s="8"/>
    </row>
    <row r="756" spans="1:35">
      <c r="A756" s="8" t="s">
        <v>234</v>
      </c>
      <c r="B756" s="8" t="s">
        <v>12</v>
      </c>
      <c r="C756" s="8" t="s">
        <v>233</v>
      </c>
      <c r="D756" s="8">
        <v>527.15040650406502</v>
      </c>
      <c r="E756" s="9">
        <v>2.4871999999999998E-2</v>
      </c>
      <c r="F756" s="10" t="s">
        <v>233</v>
      </c>
      <c r="G756" s="8" t="s">
        <v>6</v>
      </c>
      <c r="H756" s="8">
        <v>527.15040650406502</v>
      </c>
      <c r="I756" s="9">
        <v>2.4871999999999998E-2</v>
      </c>
      <c r="J756" s="8">
        <v>0</v>
      </c>
      <c r="K756" s="10"/>
      <c r="L756" s="8"/>
      <c r="M756" s="8"/>
      <c r="N756" s="9"/>
      <c r="O756" s="8"/>
      <c r="P756" s="10"/>
      <c r="Q756" s="8"/>
      <c r="R756" s="8"/>
      <c r="S756" s="8"/>
      <c r="T756" s="8"/>
      <c r="U756" s="10"/>
      <c r="V756" s="8"/>
      <c r="W756" s="8"/>
      <c r="X756" s="8"/>
      <c r="Y756" s="8"/>
      <c r="Z756" s="10"/>
      <c r="AA756" s="8"/>
      <c r="AB756" s="8"/>
      <c r="AC756" s="8"/>
      <c r="AD756" s="8"/>
      <c r="AE756" s="10"/>
      <c r="AF756" s="8"/>
      <c r="AG756" s="8"/>
      <c r="AH756" s="8"/>
      <c r="AI756" s="8"/>
    </row>
    <row r="757" spans="1:35">
      <c r="A757" s="8" t="s">
        <v>234</v>
      </c>
      <c r="B757" s="8" t="s">
        <v>8</v>
      </c>
      <c r="C757" s="8" t="s">
        <v>233</v>
      </c>
      <c r="D757" s="8">
        <v>177.43292682926801</v>
      </c>
      <c r="E757" s="9">
        <v>5.2053300000000002E-3</v>
      </c>
      <c r="F757" s="10" t="s">
        <v>236</v>
      </c>
      <c r="G757" s="8" t="s">
        <v>0</v>
      </c>
      <c r="H757" s="8">
        <v>250.64939024390199</v>
      </c>
      <c r="I757" s="9">
        <v>7.4823199999999998E-3</v>
      </c>
      <c r="J757" s="8">
        <v>0.49839696418349999</v>
      </c>
      <c r="K757" s="10"/>
      <c r="L757" s="8"/>
      <c r="M757" s="8"/>
      <c r="N757" s="9"/>
      <c r="O757" s="8"/>
      <c r="P757" s="10"/>
      <c r="Q757" s="8"/>
      <c r="R757" s="8"/>
      <c r="S757" s="8"/>
      <c r="T757" s="8"/>
      <c r="U757" s="10"/>
      <c r="V757" s="8"/>
      <c r="W757" s="8"/>
      <c r="X757" s="8"/>
      <c r="Y757" s="8"/>
      <c r="Z757" s="10"/>
      <c r="AA757" s="8"/>
      <c r="AB757" s="8"/>
      <c r="AC757" s="8"/>
      <c r="AD757" s="8"/>
      <c r="AE757" s="10"/>
      <c r="AF757" s="8"/>
      <c r="AG757" s="8"/>
      <c r="AH757" s="8"/>
      <c r="AI757" s="8"/>
    </row>
    <row r="758" spans="1:35">
      <c r="A758" s="8" t="s">
        <v>234</v>
      </c>
      <c r="B758" s="8" t="s">
        <v>23</v>
      </c>
      <c r="C758" s="8" t="s">
        <v>233</v>
      </c>
      <c r="D758" s="8">
        <v>189.18191056910601</v>
      </c>
      <c r="E758" s="9">
        <v>7.3894399999999995E-4</v>
      </c>
      <c r="F758" s="10" t="s">
        <v>235</v>
      </c>
      <c r="G758" s="8" t="s">
        <v>0</v>
      </c>
      <c r="H758" s="8">
        <v>189.90142276422699</v>
      </c>
      <c r="I758" s="9">
        <v>2.1915799999999998E-3</v>
      </c>
      <c r="J758" s="8">
        <v>5.4765685062056401E-3</v>
      </c>
      <c r="K758" s="10"/>
      <c r="L758" s="8"/>
      <c r="M758" s="8"/>
      <c r="N758" s="9"/>
      <c r="O758" s="8"/>
      <c r="P758" s="10"/>
      <c r="Q758" s="8"/>
      <c r="R758" s="8"/>
      <c r="S758" s="8"/>
      <c r="T758" s="8"/>
      <c r="U758" s="10"/>
      <c r="V758" s="8"/>
      <c r="W758" s="8"/>
      <c r="X758" s="8"/>
      <c r="Y758" s="8"/>
      <c r="Z758" s="10"/>
      <c r="AA758" s="8"/>
      <c r="AB758" s="8"/>
      <c r="AC758" s="8"/>
      <c r="AD758" s="8"/>
      <c r="AE758" s="10"/>
      <c r="AF758" s="8"/>
      <c r="AG758" s="8"/>
      <c r="AH758" s="8"/>
      <c r="AI758" s="8"/>
    </row>
    <row r="759" spans="1:35">
      <c r="A759" s="8" t="s">
        <v>234</v>
      </c>
      <c r="B759" s="8" t="s">
        <v>4</v>
      </c>
      <c r="C759" s="8" t="s">
        <v>233</v>
      </c>
      <c r="D759" s="8">
        <v>175.243902439024</v>
      </c>
      <c r="E759" s="9">
        <v>5.3417600000000003E-4</v>
      </c>
      <c r="F759" s="10" t="s">
        <v>233</v>
      </c>
      <c r="G759" s="8" t="s">
        <v>6</v>
      </c>
      <c r="H759" s="8">
        <v>175.243902439024</v>
      </c>
      <c r="I759" s="9">
        <v>5.3417600000000003E-4</v>
      </c>
      <c r="J759" s="8">
        <v>0</v>
      </c>
      <c r="K759" s="10"/>
      <c r="L759" s="8"/>
      <c r="M759" s="8"/>
      <c r="N759" s="8"/>
      <c r="O759" s="8"/>
      <c r="P759" s="10"/>
      <c r="Q759" s="8"/>
      <c r="R759" s="8"/>
      <c r="S759" s="8"/>
      <c r="T759" s="8"/>
      <c r="U759" s="10"/>
      <c r="V759" s="8"/>
      <c r="W759" s="8"/>
      <c r="X759" s="8"/>
      <c r="Y759" s="8"/>
      <c r="Z759" s="10"/>
      <c r="AA759" s="8"/>
      <c r="AB759" s="8"/>
      <c r="AC759" s="8"/>
      <c r="AD759" s="8"/>
      <c r="AE759" s="10"/>
      <c r="AF759" s="8"/>
      <c r="AG759" s="8"/>
      <c r="AH759" s="8"/>
      <c r="AI759" s="8"/>
    </row>
    <row r="760" spans="1:35">
      <c r="A760" s="8" t="s">
        <v>232</v>
      </c>
      <c r="B760" s="8" t="s">
        <v>32</v>
      </c>
      <c r="C760" s="8" t="s">
        <v>231</v>
      </c>
      <c r="D760" s="8">
        <v>15.4481707317073</v>
      </c>
      <c r="E760" s="9">
        <v>1.9683699999999998E-2</v>
      </c>
      <c r="F760" s="10" t="s">
        <v>230</v>
      </c>
      <c r="G760" s="8" t="s">
        <v>0</v>
      </c>
      <c r="H760" s="8">
        <v>526.55182926829298</v>
      </c>
      <c r="I760" s="9">
        <v>3.91078E-4</v>
      </c>
      <c r="J760" s="8">
        <v>5.0910676256980301</v>
      </c>
      <c r="K760" s="10"/>
      <c r="L760" s="8"/>
      <c r="M760" s="8"/>
      <c r="N760" s="8"/>
      <c r="O760" s="8"/>
      <c r="P760" s="10"/>
      <c r="Q760" s="8"/>
      <c r="R760" s="8"/>
      <c r="S760" s="8"/>
      <c r="T760" s="8"/>
      <c r="U760" s="10"/>
      <c r="V760" s="8"/>
      <c r="W760" s="8"/>
      <c r="X760" s="8"/>
      <c r="Y760" s="8"/>
      <c r="Z760" s="10"/>
      <c r="AA760" s="8"/>
      <c r="AB760" s="8"/>
      <c r="AC760" s="8"/>
      <c r="AD760" s="8"/>
      <c r="AE760" s="10"/>
      <c r="AF760" s="8"/>
      <c r="AG760" s="8"/>
      <c r="AH760" s="8"/>
      <c r="AI760" s="8"/>
    </row>
    <row r="761" spans="1:35">
      <c r="A761" s="8" t="s">
        <v>232</v>
      </c>
      <c r="B761" s="8" t="s">
        <v>12</v>
      </c>
      <c r="C761" s="8" t="s">
        <v>231</v>
      </c>
      <c r="D761" s="8">
        <v>240.26524390243901</v>
      </c>
      <c r="E761" s="9">
        <v>7.0186399999999996E-4</v>
      </c>
      <c r="F761" s="10" t="s">
        <v>230</v>
      </c>
      <c r="G761" s="8" t="s">
        <v>0</v>
      </c>
      <c r="H761" s="8">
        <v>333.26626016260201</v>
      </c>
      <c r="I761" s="9">
        <v>1.13604E-2</v>
      </c>
      <c r="J761" s="8">
        <v>0.47204729922782901</v>
      </c>
      <c r="K761" s="10"/>
      <c r="L761" s="8"/>
      <c r="M761" s="8"/>
      <c r="N761" s="8"/>
      <c r="O761" s="8"/>
      <c r="P761" s="10"/>
      <c r="Q761" s="8"/>
      <c r="R761" s="8"/>
      <c r="S761" s="8"/>
      <c r="T761" s="8"/>
      <c r="U761" s="10"/>
      <c r="V761" s="8"/>
      <c r="W761" s="8"/>
      <c r="X761" s="8"/>
      <c r="Y761" s="8"/>
      <c r="Z761" s="10"/>
      <c r="AA761" s="8"/>
      <c r="AB761" s="8"/>
      <c r="AC761" s="8"/>
      <c r="AD761" s="8"/>
      <c r="AE761" s="10"/>
      <c r="AF761" s="8"/>
      <c r="AG761" s="8"/>
      <c r="AH761" s="8"/>
      <c r="AI761" s="8"/>
    </row>
    <row r="762" spans="1:35">
      <c r="A762" s="8" t="s">
        <v>232</v>
      </c>
      <c r="B762" s="8" t="s">
        <v>8</v>
      </c>
      <c r="C762" s="8" t="s">
        <v>231</v>
      </c>
      <c r="D762" s="8">
        <v>16.1565040650407</v>
      </c>
      <c r="E762" s="9">
        <v>2.20105E-3</v>
      </c>
      <c r="F762" s="10" t="s">
        <v>230</v>
      </c>
      <c r="G762" s="8" t="s">
        <v>0</v>
      </c>
      <c r="H762" s="8">
        <v>254.13821138211401</v>
      </c>
      <c r="I762" s="9">
        <v>3.3717699999999997E-5</v>
      </c>
      <c r="J762" s="8">
        <v>3.9754263431054602</v>
      </c>
      <c r="K762" s="10"/>
      <c r="L762" s="8"/>
      <c r="M762" s="8"/>
      <c r="N762" s="8"/>
      <c r="O762" s="8"/>
      <c r="P762" s="10"/>
      <c r="Q762" s="8"/>
      <c r="R762" s="8"/>
      <c r="S762" s="8"/>
      <c r="T762" s="8"/>
      <c r="U762" s="10"/>
      <c r="V762" s="8"/>
      <c r="W762" s="8"/>
      <c r="X762" s="8"/>
      <c r="Y762" s="8"/>
      <c r="Z762" s="10"/>
      <c r="AA762" s="8"/>
      <c r="AB762" s="8"/>
      <c r="AC762" s="8"/>
      <c r="AD762" s="8"/>
      <c r="AE762" s="10"/>
      <c r="AF762" s="8"/>
      <c r="AG762" s="8"/>
      <c r="AH762" s="8"/>
      <c r="AI762" s="8"/>
    </row>
    <row r="763" spans="1:35">
      <c r="A763" s="8" t="s">
        <v>232</v>
      </c>
      <c r="B763" s="8" t="s">
        <v>4</v>
      </c>
      <c r="C763" s="8" t="s">
        <v>231</v>
      </c>
      <c r="D763" s="8">
        <v>11.5569105691057</v>
      </c>
      <c r="E763" s="9">
        <v>6.5715599999999999E-2</v>
      </c>
      <c r="F763" s="10" t="s">
        <v>230</v>
      </c>
      <c r="G763" s="8" t="s">
        <v>0</v>
      </c>
      <c r="H763" s="8">
        <v>247.584349593496</v>
      </c>
      <c r="I763" s="9">
        <v>7.5651199999999998E-4</v>
      </c>
      <c r="J763" s="8">
        <v>4.4210924326224399</v>
      </c>
      <c r="K763" s="10"/>
      <c r="L763" s="8"/>
      <c r="M763" s="8"/>
      <c r="N763" s="8"/>
      <c r="O763" s="8"/>
      <c r="P763" s="10"/>
      <c r="Q763" s="8"/>
      <c r="R763" s="8"/>
      <c r="S763" s="8"/>
      <c r="T763" s="8"/>
      <c r="U763" s="10"/>
      <c r="V763" s="8"/>
      <c r="W763" s="8"/>
      <c r="X763" s="8"/>
      <c r="Y763" s="8"/>
      <c r="Z763" s="10"/>
      <c r="AA763" s="8"/>
      <c r="AB763" s="8"/>
      <c r="AC763" s="8"/>
      <c r="AD763" s="8"/>
      <c r="AE763" s="10"/>
      <c r="AF763" s="8"/>
      <c r="AG763" s="8"/>
      <c r="AH763" s="8"/>
      <c r="AI763" s="8"/>
    </row>
    <row r="764" spans="1:35">
      <c r="A764" s="8" t="s">
        <v>229</v>
      </c>
      <c r="B764" s="8" t="s">
        <v>8</v>
      </c>
      <c r="C764" s="8" t="s">
        <v>228</v>
      </c>
      <c r="D764" s="8">
        <v>169.60060975609801</v>
      </c>
      <c r="E764" s="9">
        <v>2.1374499999999999E-4</v>
      </c>
      <c r="F764" s="10" t="s">
        <v>227</v>
      </c>
      <c r="G764" s="8" t="s">
        <v>0</v>
      </c>
      <c r="H764" s="8">
        <v>525.47357723577295</v>
      </c>
      <c r="I764" s="9">
        <v>1.7403500000000001E-3</v>
      </c>
      <c r="J764" s="8">
        <v>1.6314768651877101</v>
      </c>
      <c r="K764" s="10"/>
      <c r="L764" s="8"/>
      <c r="M764" s="8"/>
      <c r="N764" s="9"/>
      <c r="O764" s="8"/>
      <c r="P764" s="10"/>
      <c r="Q764" s="8"/>
      <c r="R764" s="8"/>
      <c r="S764" s="8"/>
      <c r="T764" s="8"/>
      <c r="U764" s="10"/>
      <c r="V764" s="8"/>
      <c r="W764" s="8"/>
      <c r="X764" s="8"/>
      <c r="Y764" s="8"/>
      <c r="Z764" s="10"/>
      <c r="AA764" s="8"/>
      <c r="AB764" s="8"/>
      <c r="AC764" s="8"/>
      <c r="AD764" s="8"/>
      <c r="AE764" s="10"/>
      <c r="AF764" s="8"/>
      <c r="AG764" s="8"/>
      <c r="AH764" s="8"/>
      <c r="AI764" s="8"/>
    </row>
    <row r="765" spans="1:35">
      <c r="A765" s="8" t="s">
        <v>229</v>
      </c>
      <c r="B765" s="8" t="s">
        <v>4</v>
      </c>
      <c r="C765" s="8" t="s">
        <v>228</v>
      </c>
      <c r="D765" s="8">
        <v>199.90243902438999</v>
      </c>
      <c r="E765" s="9">
        <v>1.4104499999999999E-4</v>
      </c>
      <c r="F765" s="10" t="s">
        <v>227</v>
      </c>
      <c r="G765" s="8" t="s">
        <v>0</v>
      </c>
      <c r="H765" s="8">
        <v>472.36686991869902</v>
      </c>
      <c r="I765" s="9">
        <v>4.4024200000000001E-6</v>
      </c>
      <c r="J765" s="8">
        <v>1.2406117083213399</v>
      </c>
      <c r="K765" s="10"/>
      <c r="L765" s="8"/>
      <c r="M765" s="8"/>
      <c r="N765" s="9"/>
      <c r="O765" s="8"/>
      <c r="P765" s="10"/>
      <c r="Q765" s="8"/>
      <c r="R765" s="8"/>
      <c r="S765" s="8"/>
      <c r="T765" s="8"/>
      <c r="U765" s="10"/>
      <c r="V765" s="8"/>
      <c r="W765" s="8"/>
      <c r="X765" s="8"/>
      <c r="Y765" s="8"/>
      <c r="Z765" s="10"/>
      <c r="AA765" s="8"/>
      <c r="AB765" s="8"/>
      <c r="AC765" s="8"/>
      <c r="AD765" s="8"/>
      <c r="AE765" s="10"/>
      <c r="AF765" s="8"/>
      <c r="AG765" s="8"/>
      <c r="AH765" s="8"/>
      <c r="AI765" s="8"/>
    </row>
    <row r="766" spans="1:35">
      <c r="A766" s="8" t="s">
        <v>229</v>
      </c>
      <c r="B766" s="8" t="s">
        <v>32</v>
      </c>
      <c r="C766" s="8" t="s">
        <v>228</v>
      </c>
      <c r="D766" s="8">
        <v>176.28658536585399</v>
      </c>
      <c r="E766" s="9">
        <v>4.3087799999999998E-5</v>
      </c>
      <c r="F766" s="10" t="s">
        <v>227</v>
      </c>
      <c r="G766" s="8" t="s">
        <v>0</v>
      </c>
      <c r="H766" s="8">
        <v>446.25304878048797</v>
      </c>
      <c r="I766" s="9">
        <v>4.2906100000000003E-3</v>
      </c>
      <c r="J766" s="8">
        <v>1.33993932951745</v>
      </c>
      <c r="K766" s="10"/>
      <c r="L766" s="8"/>
      <c r="M766" s="8"/>
      <c r="N766" s="9"/>
      <c r="O766" s="8"/>
      <c r="P766" s="10"/>
      <c r="Q766" s="8"/>
      <c r="R766" s="8"/>
      <c r="S766" s="8"/>
      <c r="T766" s="8"/>
      <c r="U766" s="10"/>
      <c r="V766" s="8"/>
      <c r="W766" s="8"/>
      <c r="X766" s="8"/>
      <c r="Y766" s="8"/>
      <c r="Z766" s="10"/>
      <c r="AA766" s="8"/>
      <c r="AB766" s="8"/>
      <c r="AC766" s="8"/>
      <c r="AD766" s="8"/>
      <c r="AE766" s="10"/>
      <c r="AF766" s="8"/>
      <c r="AG766" s="8"/>
      <c r="AH766" s="8"/>
      <c r="AI766" s="8"/>
    </row>
    <row r="767" spans="1:35">
      <c r="A767" s="8" t="s">
        <v>229</v>
      </c>
      <c r="B767" s="8" t="s">
        <v>23</v>
      </c>
      <c r="C767" s="8" t="s">
        <v>228</v>
      </c>
      <c r="D767" s="8">
        <v>112.727642276423</v>
      </c>
      <c r="E767" s="9">
        <v>2.52892E-3</v>
      </c>
      <c r="F767" s="10" t="s">
        <v>227</v>
      </c>
      <c r="G767" s="8" t="s">
        <v>0</v>
      </c>
      <c r="H767" s="8">
        <v>376.19918699187002</v>
      </c>
      <c r="I767" s="9">
        <v>1.04684E-4</v>
      </c>
      <c r="J767" s="8">
        <v>1.7386554046587499</v>
      </c>
      <c r="K767" s="10"/>
      <c r="L767" s="8"/>
      <c r="M767" s="8"/>
      <c r="N767" s="8"/>
      <c r="O767" s="8"/>
      <c r="P767" s="10"/>
      <c r="Q767" s="8"/>
      <c r="R767" s="8"/>
      <c r="S767" s="8"/>
      <c r="T767" s="8"/>
      <c r="U767" s="10"/>
      <c r="V767" s="8"/>
      <c r="W767" s="8"/>
      <c r="X767" s="8"/>
      <c r="Y767" s="8"/>
      <c r="Z767" s="10"/>
      <c r="AA767" s="8"/>
      <c r="AB767" s="8"/>
      <c r="AC767" s="8"/>
      <c r="AD767" s="8"/>
      <c r="AE767" s="10"/>
      <c r="AF767" s="8"/>
      <c r="AG767" s="8"/>
      <c r="AH767" s="8"/>
      <c r="AI767" s="8"/>
    </row>
    <row r="768" spans="1:35">
      <c r="A768" s="8" t="s">
        <v>229</v>
      </c>
      <c r="B768" s="8" t="s">
        <v>12</v>
      </c>
      <c r="C768" s="8" t="s">
        <v>228</v>
      </c>
      <c r="D768" s="8">
        <v>92.383130081300706</v>
      </c>
      <c r="E768" s="9">
        <v>4.2581399999999997E-3</v>
      </c>
      <c r="F768" s="10" t="s">
        <v>227</v>
      </c>
      <c r="G768" s="8" t="s">
        <v>0</v>
      </c>
      <c r="H768" s="8">
        <v>210.43394308943101</v>
      </c>
      <c r="I768" s="9">
        <v>4.7247800000000003E-4</v>
      </c>
      <c r="J768" s="8">
        <v>1.18766609792219</v>
      </c>
      <c r="K768" s="10"/>
      <c r="L768" s="8"/>
      <c r="M768" s="8"/>
      <c r="N768" s="8"/>
      <c r="O768" s="8"/>
      <c r="P768" s="10"/>
      <c r="Q768" s="8"/>
      <c r="R768" s="8"/>
      <c r="S768" s="8"/>
      <c r="T768" s="8"/>
      <c r="U768" s="10"/>
      <c r="V768" s="8"/>
      <c r="W768" s="8"/>
      <c r="X768" s="8"/>
      <c r="Y768" s="8"/>
      <c r="Z768" s="10"/>
      <c r="AA768" s="8"/>
      <c r="AB768" s="8"/>
      <c r="AC768" s="8"/>
      <c r="AD768" s="8"/>
      <c r="AE768" s="10"/>
      <c r="AF768" s="8"/>
      <c r="AG768" s="8"/>
      <c r="AH768" s="8"/>
      <c r="AI768" s="8"/>
    </row>
    <row r="769" spans="1:35">
      <c r="A769" s="8" t="s">
        <v>225</v>
      </c>
      <c r="B769" s="8" t="s">
        <v>4</v>
      </c>
      <c r="C769" s="8" t="s">
        <v>224</v>
      </c>
      <c r="D769" s="8">
        <v>19.798780487804901</v>
      </c>
      <c r="E769" s="9">
        <v>8.0352900000000005E-2</v>
      </c>
      <c r="F769" s="10" t="s">
        <v>223</v>
      </c>
      <c r="G769" s="8" t="s">
        <v>0</v>
      </c>
      <c r="H769" s="8">
        <v>509.18699186991898</v>
      </c>
      <c r="I769" s="9">
        <v>3.1281700000000001E-4</v>
      </c>
      <c r="J769" s="8">
        <v>4.6847120884848898</v>
      </c>
      <c r="K769" s="10" t="s">
        <v>224</v>
      </c>
      <c r="L769" s="8" t="s">
        <v>6</v>
      </c>
      <c r="M769" s="8">
        <v>19.798780487804901</v>
      </c>
      <c r="N769" s="9">
        <v>8.0352900000000005E-2</v>
      </c>
      <c r="O769" s="8">
        <v>-4.6847120884848898</v>
      </c>
      <c r="P769" s="10"/>
      <c r="Q769" s="8"/>
      <c r="R769" s="8"/>
      <c r="S769" s="8"/>
      <c r="T769" s="8"/>
      <c r="U769" s="10"/>
      <c r="V769" s="8"/>
      <c r="W769" s="8"/>
      <c r="X769" s="8"/>
      <c r="Y769" s="8"/>
      <c r="Z769" s="10"/>
      <c r="AA769" s="8"/>
      <c r="AB769" s="8"/>
      <c r="AC769" s="8"/>
      <c r="AD769" s="8"/>
      <c r="AE769" s="10"/>
      <c r="AF769" s="8"/>
      <c r="AG769" s="8"/>
      <c r="AH769" s="8"/>
      <c r="AI769" s="8"/>
    </row>
    <row r="770" spans="1:35">
      <c r="A770" s="8" t="s">
        <v>225</v>
      </c>
      <c r="B770" s="8" t="s">
        <v>32</v>
      </c>
      <c r="C770" s="8" t="s">
        <v>224</v>
      </c>
      <c r="D770" s="8">
        <v>10.543699186991899</v>
      </c>
      <c r="E770" s="9">
        <v>2.1313700000000001E-2</v>
      </c>
      <c r="F770" s="10" t="s">
        <v>223</v>
      </c>
      <c r="G770" s="8" t="s">
        <v>0</v>
      </c>
      <c r="H770" s="8">
        <v>437.35365853658499</v>
      </c>
      <c r="I770" s="9">
        <v>1.13064E-4</v>
      </c>
      <c r="J770" s="8">
        <v>5.3743473413717204</v>
      </c>
      <c r="K770" s="10" t="s">
        <v>226</v>
      </c>
      <c r="L770" s="8" t="s">
        <v>0</v>
      </c>
      <c r="M770" s="8">
        <v>13.9878048780488</v>
      </c>
      <c r="N770" s="9">
        <v>9.6410599999999999E-2</v>
      </c>
      <c r="O770" s="8">
        <v>-4.96655888064375</v>
      </c>
      <c r="P770" s="10"/>
      <c r="Q770" s="8"/>
      <c r="R770" s="8"/>
      <c r="S770" s="8"/>
      <c r="T770" s="8"/>
      <c r="U770" s="10"/>
      <c r="V770" s="8"/>
      <c r="W770" s="8"/>
      <c r="X770" s="8"/>
      <c r="Y770" s="8"/>
      <c r="Z770" s="10"/>
      <c r="AA770" s="8"/>
      <c r="AB770" s="8"/>
      <c r="AC770" s="8"/>
      <c r="AD770" s="8"/>
      <c r="AE770" s="10"/>
      <c r="AF770" s="8"/>
      <c r="AG770" s="8"/>
      <c r="AH770" s="8"/>
      <c r="AI770" s="8"/>
    </row>
    <row r="771" spans="1:35">
      <c r="A771" s="8" t="s">
        <v>225</v>
      </c>
      <c r="B771" s="8" t="s">
        <v>12</v>
      </c>
      <c r="C771" s="8" t="s">
        <v>224</v>
      </c>
      <c r="D771" s="8">
        <v>3.7845528455284501</v>
      </c>
      <c r="E771" s="9">
        <v>0.30891400000000002</v>
      </c>
      <c r="F771" s="10" t="s">
        <v>223</v>
      </c>
      <c r="G771" s="8" t="s">
        <v>0</v>
      </c>
      <c r="H771" s="8">
        <v>237.35162601626001</v>
      </c>
      <c r="I771" s="9">
        <v>7.1948200000000002E-4</v>
      </c>
      <c r="J771" s="8">
        <v>5.9707592707754804</v>
      </c>
      <c r="K771" s="10" t="s">
        <v>222</v>
      </c>
      <c r="L771" s="8" t="s">
        <v>0</v>
      </c>
      <c r="M771" s="8">
        <v>8.7886178861788604</v>
      </c>
      <c r="N771" s="9">
        <v>4.8284500000000001E-2</v>
      </c>
      <c r="O771" s="8">
        <v>-4.7552458205996198</v>
      </c>
      <c r="P771" s="10"/>
      <c r="Q771" s="8"/>
      <c r="R771" s="8"/>
      <c r="S771" s="8"/>
      <c r="T771" s="8"/>
      <c r="U771" s="10"/>
      <c r="V771" s="8"/>
      <c r="W771" s="8"/>
      <c r="X771" s="8"/>
      <c r="Y771" s="8"/>
      <c r="Z771" s="10"/>
      <c r="AA771" s="8"/>
      <c r="AB771" s="8"/>
      <c r="AC771" s="8"/>
      <c r="AD771" s="8"/>
      <c r="AE771" s="10"/>
      <c r="AF771" s="8"/>
      <c r="AG771" s="8"/>
      <c r="AH771" s="8"/>
      <c r="AI771" s="8"/>
    </row>
    <row r="772" spans="1:35">
      <c r="A772" s="8" t="s">
        <v>221</v>
      </c>
      <c r="B772" s="8" t="s">
        <v>8</v>
      </c>
      <c r="C772" s="8" t="s">
        <v>219</v>
      </c>
      <c r="D772" s="8">
        <v>505.72865853658499</v>
      </c>
      <c r="E772" s="9">
        <v>1.2461600000000001E-3</v>
      </c>
      <c r="F772" s="10" t="s">
        <v>219</v>
      </c>
      <c r="G772" s="8" t="s">
        <v>6</v>
      </c>
      <c r="H772" s="8">
        <v>505.72865853658499</v>
      </c>
      <c r="I772" s="9">
        <v>1.2461600000000001E-3</v>
      </c>
      <c r="J772" s="8">
        <v>0</v>
      </c>
      <c r="K772" s="10" t="s">
        <v>220</v>
      </c>
      <c r="L772" s="8" t="s">
        <v>0</v>
      </c>
      <c r="M772" s="8">
        <v>247.97052845528501</v>
      </c>
      <c r="N772" s="9">
        <v>2.70178E-3</v>
      </c>
      <c r="O772" s="8">
        <v>-1.0281948700974199</v>
      </c>
      <c r="P772" s="10"/>
      <c r="Q772" s="8"/>
      <c r="R772" s="8"/>
      <c r="S772" s="8"/>
      <c r="T772" s="8"/>
      <c r="U772" s="10"/>
      <c r="V772" s="8"/>
      <c r="W772" s="8"/>
      <c r="X772" s="8"/>
      <c r="Y772" s="8"/>
      <c r="Z772" s="10"/>
      <c r="AA772" s="8"/>
      <c r="AB772" s="8"/>
      <c r="AC772" s="8"/>
      <c r="AD772" s="8"/>
      <c r="AE772" s="10"/>
      <c r="AF772" s="8"/>
      <c r="AG772" s="8"/>
      <c r="AH772" s="8"/>
      <c r="AI772" s="8"/>
    </row>
    <row r="773" spans="1:35">
      <c r="A773" s="8" t="s">
        <v>221</v>
      </c>
      <c r="B773" s="8" t="s">
        <v>23</v>
      </c>
      <c r="C773" s="8" t="s">
        <v>219</v>
      </c>
      <c r="D773" s="8">
        <v>482.92174796747901</v>
      </c>
      <c r="E773" s="9">
        <v>6.5370800000000002E-4</v>
      </c>
      <c r="F773" s="10" t="s">
        <v>219</v>
      </c>
      <c r="G773" s="8" t="s">
        <v>6</v>
      </c>
      <c r="H773" s="8">
        <v>482.92174796747901</v>
      </c>
      <c r="I773" s="9">
        <v>6.5370800000000002E-4</v>
      </c>
      <c r="J773" s="8">
        <v>0</v>
      </c>
      <c r="K773" s="10" t="s">
        <v>220</v>
      </c>
      <c r="L773" s="8" t="s">
        <v>0</v>
      </c>
      <c r="M773" s="8">
        <v>322.52845528455299</v>
      </c>
      <c r="N773" s="9">
        <v>1.39136E-5</v>
      </c>
      <c r="O773" s="8">
        <v>-0.58236298664215602</v>
      </c>
      <c r="P773" s="10"/>
      <c r="Q773" s="8"/>
      <c r="R773" s="8"/>
      <c r="S773" s="8"/>
      <c r="T773" s="8"/>
      <c r="U773" s="10"/>
      <c r="V773" s="8"/>
      <c r="W773" s="8"/>
      <c r="X773" s="8"/>
      <c r="Y773" s="8"/>
      <c r="Z773" s="10"/>
      <c r="AA773" s="8"/>
      <c r="AB773" s="8"/>
      <c r="AC773" s="8"/>
      <c r="AD773" s="8"/>
      <c r="AE773" s="10"/>
      <c r="AF773" s="8"/>
      <c r="AG773" s="8"/>
      <c r="AH773" s="8"/>
      <c r="AI773" s="8"/>
    </row>
    <row r="774" spans="1:35">
      <c r="A774" s="8" t="s">
        <v>221</v>
      </c>
      <c r="B774" s="8" t="s">
        <v>4</v>
      </c>
      <c r="C774" s="8" t="s">
        <v>219</v>
      </c>
      <c r="D774" s="8">
        <v>362.98069105691002</v>
      </c>
      <c r="E774" s="9">
        <v>4.8057399999999998E-6</v>
      </c>
      <c r="F774" s="10" t="s">
        <v>220</v>
      </c>
      <c r="G774" s="8" t="s">
        <v>0</v>
      </c>
      <c r="H774" s="8">
        <v>462.62093495934897</v>
      </c>
      <c r="I774" s="9">
        <v>1.38617E-5</v>
      </c>
      <c r="J774" s="8">
        <v>0.34993774828621899</v>
      </c>
      <c r="K774" s="10" t="s">
        <v>219</v>
      </c>
      <c r="L774" s="8" t="s">
        <v>6</v>
      </c>
      <c r="M774" s="8">
        <v>362.98069105691002</v>
      </c>
      <c r="N774" s="9">
        <v>4.8057399999999998E-6</v>
      </c>
      <c r="O774" s="8">
        <v>-0.34993774828621899</v>
      </c>
      <c r="P774" s="10"/>
      <c r="Q774" s="8"/>
      <c r="R774" s="8"/>
      <c r="S774" s="8"/>
      <c r="T774" s="8"/>
      <c r="U774" s="10"/>
      <c r="V774" s="8"/>
      <c r="W774" s="8"/>
      <c r="X774" s="8"/>
      <c r="Y774" s="8"/>
      <c r="Z774" s="10"/>
      <c r="AA774" s="8"/>
      <c r="AB774" s="8"/>
      <c r="AC774" s="8"/>
      <c r="AD774" s="8"/>
      <c r="AE774" s="10"/>
      <c r="AF774" s="8"/>
      <c r="AG774" s="8"/>
      <c r="AH774" s="8"/>
      <c r="AI774" s="8"/>
    </row>
    <row r="775" spans="1:35">
      <c r="A775" s="8" t="s">
        <v>221</v>
      </c>
      <c r="B775" s="8" t="s">
        <v>32</v>
      </c>
      <c r="C775" s="8" t="s">
        <v>219</v>
      </c>
      <c r="D775" s="8">
        <v>259.96849593495898</v>
      </c>
      <c r="E775" s="9">
        <v>1.7917E-3</v>
      </c>
      <c r="F775" s="10" t="s">
        <v>220</v>
      </c>
      <c r="G775" s="8" t="s">
        <v>0</v>
      </c>
      <c r="H775" s="8">
        <v>334.76626016260201</v>
      </c>
      <c r="I775" s="9">
        <v>2.1425400000000001E-4</v>
      </c>
      <c r="J775" s="8">
        <v>0.36481732933319999</v>
      </c>
      <c r="K775" s="10" t="s">
        <v>219</v>
      </c>
      <c r="L775" s="8" t="s">
        <v>6</v>
      </c>
      <c r="M775" s="8">
        <v>259.96849593495898</v>
      </c>
      <c r="N775" s="9">
        <v>1.7917E-3</v>
      </c>
      <c r="O775" s="8">
        <v>-0.36481732933319999</v>
      </c>
      <c r="P775" s="10"/>
      <c r="Q775" s="8"/>
      <c r="R775" s="8"/>
      <c r="S775" s="8"/>
      <c r="T775" s="8"/>
      <c r="U775" s="10"/>
      <c r="V775" s="8"/>
      <c r="W775" s="8"/>
      <c r="X775" s="8"/>
      <c r="Y775" s="8"/>
      <c r="Z775" s="10"/>
      <c r="AA775" s="8"/>
      <c r="AB775" s="8"/>
      <c r="AC775" s="8"/>
      <c r="AD775" s="8"/>
      <c r="AE775" s="10"/>
      <c r="AF775" s="8"/>
      <c r="AG775" s="8"/>
      <c r="AH775" s="8"/>
      <c r="AI775" s="8"/>
    </row>
    <row r="776" spans="1:35">
      <c r="A776" s="8" t="s">
        <v>221</v>
      </c>
      <c r="B776" s="8" t="s">
        <v>12</v>
      </c>
      <c r="C776" s="8" t="s">
        <v>219</v>
      </c>
      <c r="D776" s="8">
        <v>197.56910569105699</v>
      </c>
      <c r="E776" s="9">
        <v>1.5744299999999999E-3</v>
      </c>
      <c r="F776" s="10" t="s">
        <v>220</v>
      </c>
      <c r="G776" s="8" t="s">
        <v>0</v>
      </c>
      <c r="H776" s="8">
        <v>278.79471544715398</v>
      </c>
      <c r="I776" s="9">
        <v>5.8195400000000002E-6</v>
      </c>
      <c r="J776" s="8">
        <v>0.49684584797484699</v>
      </c>
      <c r="K776" s="10" t="s">
        <v>219</v>
      </c>
      <c r="L776" s="8" t="s">
        <v>6</v>
      </c>
      <c r="M776" s="8">
        <v>197.56910569105699</v>
      </c>
      <c r="N776" s="9">
        <v>1.5744299999999999E-3</v>
      </c>
      <c r="O776" s="8">
        <v>-0.49684584797484699</v>
      </c>
      <c r="P776" s="10"/>
      <c r="Q776" s="8"/>
      <c r="R776" s="8"/>
      <c r="S776" s="8"/>
      <c r="T776" s="8"/>
      <c r="U776" s="10"/>
      <c r="V776" s="8"/>
      <c r="W776" s="8"/>
      <c r="X776" s="8"/>
      <c r="Y776" s="8"/>
      <c r="Z776" s="10"/>
      <c r="AA776" s="8"/>
      <c r="AB776" s="8"/>
      <c r="AC776" s="8"/>
      <c r="AD776" s="8"/>
      <c r="AE776" s="10"/>
      <c r="AF776" s="8"/>
      <c r="AG776" s="8"/>
      <c r="AH776" s="8"/>
      <c r="AI776" s="8"/>
    </row>
    <row r="777" spans="1:35">
      <c r="A777" s="8" t="s">
        <v>218</v>
      </c>
      <c r="B777" s="8" t="s">
        <v>8</v>
      </c>
      <c r="C777" s="8" t="s">
        <v>217</v>
      </c>
      <c r="D777" s="8">
        <v>0</v>
      </c>
      <c r="E777" s="9" t="s">
        <v>37</v>
      </c>
      <c r="F777" s="10" t="s">
        <v>216</v>
      </c>
      <c r="G777" s="8" t="s">
        <v>0</v>
      </c>
      <c r="H777" s="8">
        <v>503.79471544715398</v>
      </c>
      <c r="I777" s="9">
        <v>4.7460100000000001E-4</v>
      </c>
      <c r="J777" s="8" t="s">
        <v>35</v>
      </c>
      <c r="K777" s="10"/>
      <c r="L777" s="8"/>
      <c r="M777" s="8"/>
      <c r="N777" s="9"/>
      <c r="O777" s="8"/>
      <c r="P777" s="10"/>
      <c r="Q777" s="8"/>
      <c r="R777" s="8"/>
      <c r="S777" s="8"/>
      <c r="T777" s="8"/>
      <c r="U777" s="10"/>
      <c r="V777" s="8"/>
      <c r="W777" s="8"/>
      <c r="X777" s="8"/>
      <c r="Y777" s="8"/>
      <c r="Z777" s="10"/>
      <c r="AA777" s="8"/>
      <c r="AB777" s="8"/>
      <c r="AC777" s="8"/>
      <c r="AD777" s="8"/>
      <c r="AE777" s="10"/>
      <c r="AF777" s="8"/>
      <c r="AG777" s="8"/>
      <c r="AH777" s="8"/>
      <c r="AI777" s="8"/>
    </row>
    <row r="778" spans="1:35">
      <c r="A778" s="8" t="s">
        <v>218</v>
      </c>
      <c r="B778" s="8" t="s">
        <v>32</v>
      </c>
      <c r="C778" s="8" t="s">
        <v>217</v>
      </c>
      <c r="D778" s="8">
        <v>0</v>
      </c>
      <c r="E778" s="9" t="s">
        <v>37</v>
      </c>
      <c r="F778" s="10" t="s">
        <v>216</v>
      </c>
      <c r="G778" s="8" t="s">
        <v>0</v>
      </c>
      <c r="H778" s="8">
        <v>402.39939024390202</v>
      </c>
      <c r="I778" s="9">
        <v>1.8483099999999999E-4</v>
      </c>
      <c r="J778" s="8" t="s">
        <v>35</v>
      </c>
      <c r="K778" s="10"/>
      <c r="L778" s="8"/>
      <c r="M778" s="8"/>
      <c r="N778" s="9"/>
      <c r="O778" s="8"/>
      <c r="P778" s="10"/>
      <c r="Q778" s="8"/>
      <c r="R778" s="8"/>
      <c r="S778" s="8"/>
      <c r="T778" s="8"/>
      <c r="U778" s="10"/>
      <c r="V778" s="8"/>
      <c r="W778" s="8"/>
      <c r="X778" s="8"/>
      <c r="Y778" s="8"/>
      <c r="Z778" s="10"/>
      <c r="AA778" s="8"/>
      <c r="AB778" s="8"/>
      <c r="AC778" s="8"/>
      <c r="AD778" s="8"/>
      <c r="AE778" s="10"/>
      <c r="AF778" s="8"/>
      <c r="AG778" s="8"/>
      <c r="AH778" s="8"/>
      <c r="AI778" s="8"/>
    </row>
    <row r="779" spans="1:35">
      <c r="A779" s="8" t="s">
        <v>218</v>
      </c>
      <c r="B779" s="8" t="s">
        <v>23</v>
      </c>
      <c r="C779" s="8" t="s">
        <v>217</v>
      </c>
      <c r="D779" s="8">
        <v>0</v>
      </c>
      <c r="E779" s="9" t="s">
        <v>37</v>
      </c>
      <c r="F779" s="10" t="s">
        <v>216</v>
      </c>
      <c r="G779" s="8" t="s">
        <v>0</v>
      </c>
      <c r="H779" s="8">
        <v>369.626016260163</v>
      </c>
      <c r="I779" s="9">
        <v>3.7070899999999999E-4</v>
      </c>
      <c r="J779" s="8" t="s">
        <v>35</v>
      </c>
      <c r="K779" s="10"/>
      <c r="L779" s="8"/>
      <c r="M779" s="8"/>
      <c r="N779" s="9"/>
      <c r="O779" s="8"/>
      <c r="P779" s="10"/>
      <c r="Q779" s="8"/>
      <c r="R779" s="8"/>
      <c r="S779" s="8"/>
      <c r="T779" s="8"/>
      <c r="U779" s="10"/>
      <c r="V779" s="8"/>
      <c r="W779" s="8"/>
      <c r="X779" s="8"/>
      <c r="Y779" s="8"/>
      <c r="Z779" s="10"/>
      <c r="AA779" s="8"/>
      <c r="AB779" s="8"/>
      <c r="AC779" s="8"/>
      <c r="AD779" s="8"/>
      <c r="AE779" s="10"/>
      <c r="AF779" s="8"/>
      <c r="AG779" s="8"/>
      <c r="AH779" s="8"/>
      <c r="AI779" s="8"/>
    </row>
    <row r="780" spans="1:35">
      <c r="A780" s="8" t="s">
        <v>218</v>
      </c>
      <c r="B780" s="8" t="s">
        <v>12</v>
      </c>
      <c r="C780" s="8" t="s">
        <v>217</v>
      </c>
      <c r="D780" s="8">
        <v>0</v>
      </c>
      <c r="E780" s="9" t="s">
        <v>37</v>
      </c>
      <c r="F780" s="10" t="s">
        <v>216</v>
      </c>
      <c r="G780" s="8" t="s">
        <v>0</v>
      </c>
      <c r="H780" s="8">
        <v>255.206300813008</v>
      </c>
      <c r="I780" s="9">
        <v>1.6817199999999999E-5</v>
      </c>
      <c r="J780" s="8" t="s">
        <v>35</v>
      </c>
      <c r="K780" s="10"/>
      <c r="L780" s="8"/>
      <c r="M780" s="8"/>
      <c r="N780" s="9"/>
      <c r="O780" s="8"/>
      <c r="P780" s="10"/>
      <c r="Q780" s="8"/>
      <c r="R780" s="8"/>
      <c r="S780" s="8"/>
      <c r="T780" s="8"/>
      <c r="U780" s="10"/>
      <c r="V780" s="8"/>
      <c r="W780" s="8"/>
      <c r="X780" s="8"/>
      <c r="Y780" s="8"/>
      <c r="Z780" s="10"/>
      <c r="AA780" s="8"/>
      <c r="AB780" s="8"/>
      <c r="AC780" s="8"/>
      <c r="AD780" s="8"/>
      <c r="AE780" s="10"/>
      <c r="AF780" s="8"/>
      <c r="AG780" s="8"/>
      <c r="AH780" s="8"/>
      <c r="AI780" s="8"/>
    </row>
    <row r="781" spans="1:35">
      <c r="A781" s="8" t="s">
        <v>218</v>
      </c>
      <c r="B781" s="8" t="s">
        <v>4</v>
      </c>
      <c r="C781" s="8" t="s">
        <v>217</v>
      </c>
      <c r="D781" s="8">
        <v>0</v>
      </c>
      <c r="E781" s="9" t="s">
        <v>37</v>
      </c>
      <c r="F781" s="10" t="s">
        <v>216</v>
      </c>
      <c r="G781" s="8" t="s">
        <v>0</v>
      </c>
      <c r="H781" s="8">
        <v>237.58841463414601</v>
      </c>
      <c r="I781" s="9">
        <v>1.0334599999999999E-3</v>
      </c>
      <c r="J781" s="8" t="s">
        <v>35</v>
      </c>
      <c r="K781" s="10"/>
      <c r="L781" s="8"/>
      <c r="M781" s="8"/>
      <c r="N781" s="9"/>
      <c r="O781" s="8"/>
      <c r="P781" s="10"/>
      <c r="Q781" s="8"/>
      <c r="R781" s="8"/>
      <c r="S781" s="8"/>
      <c r="T781" s="8"/>
      <c r="U781" s="10"/>
      <c r="V781" s="8"/>
      <c r="W781" s="8"/>
      <c r="X781" s="8"/>
      <c r="Y781" s="8"/>
      <c r="Z781" s="10"/>
      <c r="AA781" s="8"/>
      <c r="AB781" s="8"/>
      <c r="AC781" s="8"/>
      <c r="AD781" s="8"/>
      <c r="AE781" s="10"/>
      <c r="AF781" s="8"/>
      <c r="AG781" s="8"/>
      <c r="AH781" s="8"/>
      <c r="AI781" s="8"/>
    </row>
    <row r="782" spans="1:35">
      <c r="A782" s="8" t="s">
        <v>214</v>
      </c>
      <c r="B782" s="8" t="s">
        <v>8</v>
      </c>
      <c r="C782" s="8" t="s">
        <v>212</v>
      </c>
      <c r="D782" s="8">
        <v>215.965447154472</v>
      </c>
      <c r="E782" s="9">
        <v>3.3357299999999999E-3</v>
      </c>
      <c r="F782" s="10" t="s">
        <v>213</v>
      </c>
      <c r="G782" s="8" t="s">
        <v>0</v>
      </c>
      <c r="H782" s="8">
        <v>502.72560975609701</v>
      </c>
      <c r="I782" s="9">
        <v>1.6849299999999999E-6</v>
      </c>
      <c r="J782" s="8">
        <v>1.21897067390516</v>
      </c>
      <c r="K782" s="10" t="s">
        <v>215</v>
      </c>
      <c r="L782" s="8" t="s">
        <v>0</v>
      </c>
      <c r="M782" s="8">
        <v>396.68292682926898</v>
      </c>
      <c r="N782" s="9">
        <v>1.2771900000000001E-3</v>
      </c>
      <c r="O782" s="8">
        <v>-0.34178487896036303</v>
      </c>
      <c r="P782" s="10"/>
      <c r="Q782" s="8"/>
      <c r="R782" s="8"/>
      <c r="S782" s="8"/>
      <c r="T782" s="8"/>
      <c r="U782" s="10"/>
      <c r="V782" s="8"/>
      <c r="W782" s="8"/>
      <c r="X782" s="8"/>
      <c r="Y782" s="8"/>
      <c r="Z782" s="10"/>
      <c r="AA782" s="8"/>
      <c r="AB782" s="8"/>
      <c r="AC782" s="8"/>
      <c r="AD782" s="8"/>
      <c r="AE782" s="10"/>
      <c r="AF782" s="8"/>
      <c r="AG782" s="8"/>
      <c r="AH782" s="8"/>
      <c r="AI782" s="8"/>
    </row>
    <row r="783" spans="1:35">
      <c r="A783" s="8" t="s">
        <v>214</v>
      </c>
      <c r="B783" s="8" t="s">
        <v>32</v>
      </c>
      <c r="C783" s="8" t="s">
        <v>212</v>
      </c>
      <c r="D783" s="8">
        <v>288.20934959349597</v>
      </c>
      <c r="E783" s="9">
        <v>4.1775800000000002E-3</v>
      </c>
      <c r="F783" s="10" t="s">
        <v>213</v>
      </c>
      <c r="G783" s="8" t="s">
        <v>0</v>
      </c>
      <c r="H783" s="8">
        <v>385.26524390243901</v>
      </c>
      <c r="I783" s="9">
        <v>3.1032699999999999E-5</v>
      </c>
      <c r="J783" s="8">
        <v>0.41873490369512001</v>
      </c>
      <c r="K783" s="10" t="s">
        <v>212</v>
      </c>
      <c r="L783" s="8" t="s">
        <v>6</v>
      </c>
      <c r="M783" s="8">
        <v>288.20934959349597</v>
      </c>
      <c r="N783" s="9">
        <v>4.1775800000000002E-3</v>
      </c>
      <c r="O783" s="8">
        <v>-0.41873490369512101</v>
      </c>
      <c r="P783" s="10"/>
      <c r="Q783" s="8"/>
      <c r="R783" s="8"/>
      <c r="S783" s="8"/>
      <c r="T783" s="8"/>
      <c r="U783" s="10"/>
      <c r="V783" s="8"/>
      <c r="W783" s="8"/>
      <c r="X783" s="8"/>
      <c r="Y783" s="8"/>
      <c r="Z783" s="10"/>
      <c r="AA783" s="8"/>
      <c r="AB783" s="8"/>
      <c r="AC783" s="8"/>
      <c r="AD783" s="8"/>
      <c r="AE783" s="10"/>
      <c r="AF783" s="8"/>
      <c r="AG783" s="8"/>
      <c r="AH783" s="8"/>
      <c r="AI783" s="8"/>
    </row>
    <row r="784" spans="1:35">
      <c r="A784" s="8" t="s">
        <v>214</v>
      </c>
      <c r="B784" s="8" t="s">
        <v>4</v>
      </c>
      <c r="C784" s="8" t="s">
        <v>212</v>
      </c>
      <c r="D784" s="8">
        <v>163.957317073171</v>
      </c>
      <c r="E784" s="9">
        <v>9.8962800000000004E-3</v>
      </c>
      <c r="F784" s="10" t="s">
        <v>213</v>
      </c>
      <c r="G784" s="8" t="s">
        <v>0</v>
      </c>
      <c r="H784" s="8">
        <v>377.70223577235799</v>
      </c>
      <c r="I784" s="9">
        <v>8.3658600000000006E-5</v>
      </c>
      <c r="J784" s="8">
        <v>1.2039290360600401</v>
      </c>
      <c r="K784" s="10" t="s">
        <v>212</v>
      </c>
      <c r="L784" s="8" t="s">
        <v>6</v>
      </c>
      <c r="M784" s="8">
        <v>163.957317073171</v>
      </c>
      <c r="N784" s="9">
        <v>9.8962800000000004E-3</v>
      </c>
      <c r="O784" s="8">
        <v>-1.2039290360600401</v>
      </c>
      <c r="P784" s="10"/>
      <c r="Q784" s="8"/>
      <c r="R784" s="8"/>
      <c r="S784" s="8"/>
      <c r="T784" s="8"/>
      <c r="U784" s="10"/>
      <c r="V784" s="8"/>
      <c r="W784" s="8"/>
      <c r="X784" s="8"/>
      <c r="Y784" s="8"/>
      <c r="Z784" s="10"/>
      <c r="AA784" s="8"/>
      <c r="AB784" s="8"/>
      <c r="AC784" s="8"/>
      <c r="AD784" s="8"/>
      <c r="AE784" s="10"/>
      <c r="AF784" s="8"/>
      <c r="AG784" s="8"/>
      <c r="AH784" s="8"/>
      <c r="AI784" s="8"/>
    </row>
    <row r="785" spans="1:35">
      <c r="A785" s="8" t="s">
        <v>214</v>
      </c>
      <c r="B785" s="8" t="s">
        <v>23</v>
      </c>
      <c r="C785" s="8" t="s">
        <v>212</v>
      </c>
      <c r="D785" s="8">
        <v>121.130081300813</v>
      </c>
      <c r="E785" s="9">
        <v>1.16045E-4</v>
      </c>
      <c r="F785" s="10" t="s">
        <v>213</v>
      </c>
      <c r="G785" s="8" t="s">
        <v>0</v>
      </c>
      <c r="H785" s="8">
        <v>273.837398373984</v>
      </c>
      <c r="I785" s="9">
        <v>1.54506E-4</v>
      </c>
      <c r="J785" s="8">
        <v>1.1767623043200399</v>
      </c>
      <c r="K785" s="10" t="s">
        <v>212</v>
      </c>
      <c r="L785" s="8" t="s">
        <v>6</v>
      </c>
      <c r="M785" s="8">
        <v>121.130081300813</v>
      </c>
      <c r="N785" s="9">
        <v>1.16045E-4</v>
      </c>
      <c r="O785" s="8">
        <v>-1.1767623043200399</v>
      </c>
      <c r="P785" s="10"/>
      <c r="Q785" s="8"/>
      <c r="R785" s="8"/>
      <c r="S785" s="8"/>
      <c r="T785" s="8"/>
      <c r="U785" s="10"/>
      <c r="V785" s="8"/>
      <c r="W785" s="8"/>
      <c r="X785" s="8"/>
      <c r="Y785" s="8"/>
      <c r="Z785" s="10"/>
      <c r="AA785" s="8"/>
      <c r="AB785" s="8"/>
      <c r="AC785" s="8"/>
      <c r="AD785" s="8"/>
      <c r="AE785" s="10"/>
      <c r="AF785" s="8"/>
      <c r="AG785" s="8"/>
      <c r="AH785" s="8"/>
      <c r="AI785" s="8"/>
    </row>
    <row r="786" spans="1:35">
      <c r="A786" s="8" t="s">
        <v>214</v>
      </c>
      <c r="B786" s="8" t="s">
        <v>12</v>
      </c>
      <c r="C786" s="8" t="s">
        <v>212</v>
      </c>
      <c r="D786" s="8">
        <v>145.381097560976</v>
      </c>
      <c r="E786" s="9">
        <v>1.2928499999999999E-3</v>
      </c>
      <c r="F786" s="10" t="s">
        <v>213</v>
      </c>
      <c r="G786" s="8" t="s">
        <v>0</v>
      </c>
      <c r="H786" s="8">
        <v>197.22764227642301</v>
      </c>
      <c r="I786" s="9">
        <v>3.3665899999999999E-5</v>
      </c>
      <c r="J786" s="8">
        <v>0.44002206325845</v>
      </c>
      <c r="K786" s="10" t="s">
        <v>212</v>
      </c>
      <c r="L786" s="8" t="s">
        <v>6</v>
      </c>
      <c r="M786" s="8">
        <v>145.381097560976</v>
      </c>
      <c r="N786" s="9">
        <v>1.2928499999999999E-3</v>
      </c>
      <c r="O786" s="8">
        <v>-0.44002206325845</v>
      </c>
      <c r="P786" s="10"/>
      <c r="Q786" s="8"/>
      <c r="R786" s="8"/>
      <c r="S786" s="8"/>
      <c r="T786" s="8"/>
      <c r="U786" s="10"/>
      <c r="V786" s="8"/>
      <c r="W786" s="8"/>
      <c r="X786" s="8"/>
      <c r="Y786" s="8"/>
      <c r="Z786" s="10"/>
      <c r="AA786" s="8"/>
      <c r="AB786" s="8"/>
      <c r="AC786" s="8"/>
      <c r="AD786" s="8"/>
      <c r="AE786" s="10"/>
      <c r="AF786" s="8"/>
      <c r="AG786" s="8"/>
      <c r="AH786" s="8"/>
      <c r="AI786" s="8"/>
    </row>
    <row r="787" spans="1:35">
      <c r="A787" s="8" t="s">
        <v>210</v>
      </c>
      <c r="B787" s="8" t="s">
        <v>8</v>
      </c>
      <c r="C787" s="8" t="s">
        <v>209</v>
      </c>
      <c r="D787" s="8">
        <v>498.56097560975599</v>
      </c>
      <c r="E787" s="9">
        <v>5.9500599999999997E-7</v>
      </c>
      <c r="F787" s="10" t="s">
        <v>209</v>
      </c>
      <c r="G787" s="8" t="s">
        <v>6</v>
      </c>
      <c r="H787" s="8">
        <v>498.56097560975599</v>
      </c>
      <c r="I787" s="9">
        <v>5.9500599999999997E-7</v>
      </c>
      <c r="J787" s="8">
        <v>0</v>
      </c>
      <c r="K787" s="10" t="s">
        <v>208</v>
      </c>
      <c r="L787" s="8" t="s">
        <v>0</v>
      </c>
      <c r="M787" s="8">
        <v>335.59349593495898</v>
      </c>
      <c r="N787" s="9">
        <v>2.35302E-7</v>
      </c>
      <c r="O787" s="8">
        <v>-0.57105520616704697</v>
      </c>
      <c r="P787" s="10"/>
      <c r="Q787" s="8"/>
      <c r="R787" s="8"/>
      <c r="S787" s="8"/>
      <c r="T787" s="8"/>
      <c r="U787" s="10"/>
      <c r="V787" s="8"/>
      <c r="W787" s="8"/>
      <c r="X787" s="8"/>
      <c r="Y787" s="8"/>
      <c r="Z787" s="10"/>
      <c r="AA787" s="8"/>
      <c r="AB787" s="8"/>
      <c r="AC787" s="8"/>
      <c r="AD787" s="8"/>
      <c r="AE787" s="10"/>
      <c r="AF787" s="8"/>
      <c r="AG787" s="8"/>
      <c r="AH787" s="8"/>
      <c r="AI787" s="8"/>
    </row>
    <row r="788" spans="1:35">
      <c r="A788" s="8" t="s">
        <v>210</v>
      </c>
      <c r="B788" s="8" t="s">
        <v>12</v>
      </c>
      <c r="C788" s="8" t="s">
        <v>209</v>
      </c>
      <c r="D788" s="8">
        <v>472.914634146342</v>
      </c>
      <c r="E788" s="9">
        <v>2.5053800000000002E-4</v>
      </c>
      <c r="F788" s="10" t="s">
        <v>209</v>
      </c>
      <c r="G788" s="8" t="s">
        <v>6</v>
      </c>
      <c r="H788" s="8">
        <v>472.914634146342</v>
      </c>
      <c r="I788" s="9">
        <v>2.5053800000000002E-4</v>
      </c>
      <c r="J788" s="8">
        <v>0</v>
      </c>
      <c r="K788" s="10" t="s">
        <v>211</v>
      </c>
      <c r="L788" s="8" t="s">
        <v>0</v>
      </c>
      <c r="M788" s="8">
        <v>216.791666666667</v>
      </c>
      <c r="N788" s="9">
        <v>3.1127299999999999E-4</v>
      </c>
      <c r="O788" s="8">
        <v>-1.12527048460268</v>
      </c>
      <c r="P788" s="10"/>
      <c r="Q788" s="8"/>
      <c r="R788" s="8"/>
      <c r="S788" s="8"/>
      <c r="T788" s="8"/>
      <c r="U788" s="10"/>
      <c r="V788" s="8"/>
      <c r="W788" s="8"/>
      <c r="X788" s="8"/>
      <c r="Y788" s="8"/>
      <c r="Z788" s="10"/>
      <c r="AA788" s="8"/>
      <c r="AB788" s="8"/>
      <c r="AC788" s="8"/>
      <c r="AD788" s="8"/>
      <c r="AE788" s="10"/>
      <c r="AF788" s="8"/>
      <c r="AG788" s="8"/>
      <c r="AH788" s="8"/>
      <c r="AI788" s="8"/>
    </row>
    <row r="789" spans="1:35">
      <c r="A789" s="8" t="s">
        <v>210</v>
      </c>
      <c r="B789" s="8" t="s">
        <v>32</v>
      </c>
      <c r="C789" s="8" t="s">
        <v>209</v>
      </c>
      <c r="D789" s="8">
        <v>440.48373983739799</v>
      </c>
      <c r="E789" s="9">
        <v>1.4550500000000001E-5</v>
      </c>
      <c r="F789" s="10" t="s">
        <v>209</v>
      </c>
      <c r="G789" s="8" t="s">
        <v>6</v>
      </c>
      <c r="H789" s="8">
        <v>440.48373983739799</v>
      </c>
      <c r="I789" s="9">
        <v>1.4550500000000001E-5</v>
      </c>
      <c r="J789" s="8">
        <v>0</v>
      </c>
      <c r="K789" s="10" t="s">
        <v>208</v>
      </c>
      <c r="L789" s="8" t="s">
        <v>0</v>
      </c>
      <c r="M789" s="8">
        <v>183.039634146341</v>
      </c>
      <c r="N789" s="9">
        <v>8.3328799999999995E-4</v>
      </c>
      <c r="O789" s="8">
        <v>-1.2669326903862901</v>
      </c>
      <c r="P789" s="10"/>
      <c r="Q789" s="8"/>
      <c r="R789" s="8"/>
      <c r="S789" s="8"/>
      <c r="T789" s="8"/>
      <c r="U789" s="10"/>
      <c r="V789" s="8"/>
      <c r="W789" s="8"/>
      <c r="X789" s="8"/>
      <c r="Y789" s="8"/>
      <c r="Z789" s="10"/>
      <c r="AA789" s="8"/>
      <c r="AB789" s="8"/>
      <c r="AC789" s="8"/>
      <c r="AD789" s="8"/>
      <c r="AE789" s="10"/>
      <c r="AF789" s="8"/>
      <c r="AG789" s="8"/>
      <c r="AH789" s="8"/>
      <c r="AI789" s="8"/>
    </row>
    <row r="790" spans="1:35">
      <c r="A790" s="8" t="s">
        <v>210</v>
      </c>
      <c r="B790" s="8" t="s">
        <v>4</v>
      </c>
      <c r="C790" s="8" t="s">
        <v>209</v>
      </c>
      <c r="D790" s="8">
        <v>421.69410569105702</v>
      </c>
      <c r="E790" s="9">
        <v>6.0895099999999997E-6</v>
      </c>
      <c r="F790" s="10" t="s">
        <v>209</v>
      </c>
      <c r="G790" s="8" t="s">
        <v>6</v>
      </c>
      <c r="H790" s="8">
        <v>421.69410569105702</v>
      </c>
      <c r="I790" s="9">
        <v>6.0895099999999997E-6</v>
      </c>
      <c r="J790" s="8">
        <v>0</v>
      </c>
      <c r="K790" s="10" t="s">
        <v>211</v>
      </c>
      <c r="L790" s="8" t="s">
        <v>0</v>
      </c>
      <c r="M790" s="8">
        <v>236.342479674797</v>
      </c>
      <c r="N790" s="9">
        <v>3.9390500000000004E-3</v>
      </c>
      <c r="O790" s="8">
        <v>-0.835317896780438</v>
      </c>
      <c r="P790" s="10"/>
      <c r="Q790" s="8"/>
      <c r="R790" s="8"/>
      <c r="S790" s="8"/>
      <c r="T790" s="8"/>
      <c r="U790" s="10"/>
      <c r="V790" s="8"/>
      <c r="W790" s="8"/>
      <c r="X790" s="8"/>
      <c r="Y790" s="8"/>
      <c r="Z790" s="10"/>
      <c r="AA790" s="8"/>
      <c r="AB790" s="8"/>
      <c r="AC790" s="8"/>
      <c r="AD790" s="8"/>
      <c r="AE790" s="10"/>
      <c r="AF790" s="8"/>
      <c r="AG790" s="8"/>
      <c r="AH790" s="8"/>
      <c r="AI790" s="8"/>
    </row>
    <row r="791" spans="1:35">
      <c r="A791" s="8" t="s">
        <v>210</v>
      </c>
      <c r="B791" s="8" t="s">
        <v>23</v>
      </c>
      <c r="C791" s="8" t="s">
        <v>209</v>
      </c>
      <c r="D791" s="8">
        <v>414.494918699187</v>
      </c>
      <c r="E791" s="9">
        <v>5.6538400000000001E-5</v>
      </c>
      <c r="F791" s="10" t="s">
        <v>209</v>
      </c>
      <c r="G791" s="8" t="s">
        <v>6</v>
      </c>
      <c r="H791" s="8">
        <v>414.494918699187</v>
      </c>
      <c r="I791" s="9">
        <v>5.6538400000000001E-5</v>
      </c>
      <c r="J791" s="8">
        <v>0</v>
      </c>
      <c r="K791" s="10" t="s">
        <v>208</v>
      </c>
      <c r="L791" s="8" t="s">
        <v>0</v>
      </c>
      <c r="M791" s="8">
        <v>237.38414634146301</v>
      </c>
      <c r="N791" s="9">
        <v>6.7967799999999997E-4</v>
      </c>
      <c r="O791" s="8">
        <v>-0.80413082774243505</v>
      </c>
      <c r="P791" s="10"/>
      <c r="Q791" s="8"/>
      <c r="R791" s="8"/>
      <c r="S791" s="8"/>
      <c r="T791" s="8"/>
      <c r="U791" s="10"/>
      <c r="V791" s="8"/>
      <c r="W791" s="8"/>
      <c r="X791" s="8"/>
      <c r="Y791" s="8"/>
      <c r="Z791" s="10"/>
      <c r="AA791" s="8"/>
      <c r="AB791" s="8"/>
      <c r="AC791" s="8"/>
      <c r="AD791" s="8"/>
      <c r="AE791" s="10"/>
      <c r="AF791" s="8"/>
      <c r="AG791" s="8"/>
      <c r="AH791" s="8"/>
      <c r="AI791" s="8"/>
    </row>
    <row r="792" spans="1:35">
      <c r="A792" s="8" t="s">
        <v>206</v>
      </c>
      <c r="B792" s="8" t="s">
        <v>32</v>
      </c>
      <c r="C792" s="8" t="s">
        <v>204</v>
      </c>
      <c r="D792" s="8">
        <v>127.017276422764</v>
      </c>
      <c r="E792" s="9">
        <v>6.6321499999999999E-3</v>
      </c>
      <c r="F792" s="10" t="s">
        <v>205</v>
      </c>
      <c r="G792" s="8" t="s">
        <v>0</v>
      </c>
      <c r="H792" s="8">
        <v>493.248983739837</v>
      </c>
      <c r="I792" s="9">
        <v>1.06503E-2</v>
      </c>
      <c r="J792" s="8">
        <v>1.9572913380938399</v>
      </c>
      <c r="K792" s="10" t="s">
        <v>204</v>
      </c>
      <c r="L792" s="8" t="s">
        <v>6</v>
      </c>
      <c r="M792" s="8">
        <v>127.017276422764</v>
      </c>
      <c r="N792" s="9">
        <v>6.6321499999999999E-3</v>
      </c>
      <c r="O792" s="8">
        <v>-1.9572913380938399</v>
      </c>
      <c r="P792" s="10"/>
      <c r="Q792" s="8"/>
      <c r="R792" s="8"/>
      <c r="S792" s="8"/>
      <c r="T792" s="8"/>
      <c r="U792" s="10"/>
      <c r="V792" s="8"/>
      <c r="W792" s="8"/>
      <c r="X792" s="8"/>
      <c r="Y792" s="8"/>
      <c r="Z792" s="10"/>
      <c r="AA792" s="8"/>
      <c r="AB792" s="8"/>
      <c r="AC792" s="8"/>
      <c r="AD792" s="8"/>
      <c r="AE792" s="10"/>
      <c r="AF792" s="8"/>
      <c r="AG792" s="8"/>
      <c r="AH792" s="8"/>
      <c r="AI792" s="8"/>
    </row>
    <row r="793" spans="1:35">
      <c r="A793" s="8" t="s">
        <v>206</v>
      </c>
      <c r="B793" s="8" t="s">
        <v>4</v>
      </c>
      <c r="C793" s="8" t="s">
        <v>204</v>
      </c>
      <c r="D793" s="8">
        <v>102.289634146341</v>
      </c>
      <c r="E793" s="9">
        <v>2.5874399999999999E-2</v>
      </c>
      <c r="F793" s="10" t="s">
        <v>205</v>
      </c>
      <c r="G793" s="8" t="s">
        <v>0</v>
      </c>
      <c r="H793" s="8">
        <v>414.78150406504102</v>
      </c>
      <c r="I793" s="9">
        <v>6.8470299999999994E-5</v>
      </c>
      <c r="J793" s="8">
        <v>2.0196916106509502</v>
      </c>
      <c r="K793" s="10" t="s">
        <v>204</v>
      </c>
      <c r="L793" s="8" t="s">
        <v>6</v>
      </c>
      <c r="M793" s="8">
        <v>102.289634146341</v>
      </c>
      <c r="N793" s="9">
        <v>2.5874399999999999E-2</v>
      </c>
      <c r="O793" s="8">
        <v>-2.0196916106509502</v>
      </c>
      <c r="P793" s="10"/>
      <c r="Q793" s="8"/>
      <c r="R793" s="8"/>
      <c r="S793" s="8"/>
      <c r="T793" s="8"/>
      <c r="U793" s="10"/>
      <c r="V793" s="8"/>
      <c r="W793" s="8"/>
      <c r="X793" s="8"/>
      <c r="Y793" s="8"/>
      <c r="Z793" s="10"/>
      <c r="AA793" s="8"/>
      <c r="AB793" s="8"/>
      <c r="AC793" s="8"/>
      <c r="AD793" s="8"/>
      <c r="AE793" s="10"/>
      <c r="AF793" s="8"/>
      <c r="AG793" s="8"/>
      <c r="AH793" s="8"/>
      <c r="AI793" s="8"/>
    </row>
    <row r="794" spans="1:35">
      <c r="A794" s="8" t="s">
        <v>206</v>
      </c>
      <c r="B794" s="8" t="s">
        <v>12</v>
      </c>
      <c r="C794" s="8" t="s">
        <v>204</v>
      </c>
      <c r="D794" s="8">
        <v>56.203252032520297</v>
      </c>
      <c r="E794" s="9">
        <v>1.628E-5</v>
      </c>
      <c r="F794" s="10" t="s">
        <v>205</v>
      </c>
      <c r="G794" s="8" t="s">
        <v>0</v>
      </c>
      <c r="H794" s="8">
        <v>407.33333333333297</v>
      </c>
      <c r="I794" s="9">
        <v>1.6211599999999999E-5</v>
      </c>
      <c r="J794" s="8">
        <v>2.8574843641296299</v>
      </c>
      <c r="K794" s="10" t="s">
        <v>207</v>
      </c>
      <c r="L794" s="8" t="s">
        <v>0</v>
      </c>
      <c r="M794" s="8">
        <v>113.22256097560999</v>
      </c>
      <c r="N794" s="9">
        <v>4.8014199999999998E-3</v>
      </c>
      <c r="O794" s="8">
        <v>-1.8470484179325499</v>
      </c>
      <c r="P794" s="10"/>
      <c r="Q794" s="8"/>
      <c r="R794" s="8"/>
      <c r="S794" s="8"/>
      <c r="T794" s="8"/>
      <c r="U794" s="10"/>
      <c r="V794" s="8"/>
      <c r="W794" s="8"/>
      <c r="X794" s="8"/>
      <c r="Y794" s="8"/>
      <c r="Z794" s="10"/>
      <c r="AA794" s="8"/>
      <c r="AB794" s="8"/>
      <c r="AC794" s="8"/>
      <c r="AD794" s="8"/>
      <c r="AE794" s="10"/>
      <c r="AF794" s="8"/>
      <c r="AG794" s="8"/>
      <c r="AH794" s="8"/>
      <c r="AI794" s="8"/>
    </row>
    <row r="795" spans="1:35">
      <c r="A795" s="8" t="s">
        <v>206</v>
      </c>
      <c r="B795" s="8" t="s">
        <v>23</v>
      </c>
      <c r="C795" s="8" t="s">
        <v>204</v>
      </c>
      <c r="D795" s="8">
        <v>142.43800813008099</v>
      </c>
      <c r="E795" s="9">
        <v>4.1037700000000002E-4</v>
      </c>
      <c r="F795" s="10" t="s">
        <v>205</v>
      </c>
      <c r="G795" s="8" t="s">
        <v>0</v>
      </c>
      <c r="H795" s="8">
        <v>321.68495934959299</v>
      </c>
      <c r="I795" s="9">
        <v>1.8883300000000001E-4</v>
      </c>
      <c r="J795" s="8">
        <v>1.17531431701249</v>
      </c>
      <c r="K795" s="10" t="s">
        <v>204</v>
      </c>
      <c r="L795" s="8" t="s">
        <v>6</v>
      </c>
      <c r="M795" s="8">
        <v>142.43800813008099</v>
      </c>
      <c r="N795" s="9">
        <v>4.1037700000000002E-4</v>
      </c>
      <c r="O795" s="8">
        <v>-1.17531431701249</v>
      </c>
      <c r="P795" s="10"/>
      <c r="Q795" s="8"/>
      <c r="R795" s="8"/>
      <c r="S795" s="8"/>
      <c r="T795" s="8"/>
      <c r="U795" s="10"/>
      <c r="V795" s="8"/>
      <c r="W795" s="8"/>
      <c r="X795" s="8"/>
      <c r="Y795" s="8"/>
      <c r="Z795" s="10"/>
      <c r="AA795" s="8"/>
      <c r="AB795" s="8"/>
      <c r="AC795" s="8"/>
      <c r="AD795" s="8"/>
      <c r="AE795" s="10"/>
      <c r="AF795" s="8"/>
      <c r="AG795" s="8"/>
      <c r="AH795" s="8"/>
      <c r="AI795" s="8"/>
    </row>
    <row r="796" spans="1:35">
      <c r="A796" s="8" t="s">
        <v>206</v>
      </c>
      <c r="B796" s="8" t="s">
        <v>8</v>
      </c>
      <c r="C796" s="8" t="s">
        <v>204</v>
      </c>
      <c r="D796" s="8">
        <v>118.11382113821099</v>
      </c>
      <c r="E796" s="9">
        <v>1.6716300000000001E-4</v>
      </c>
      <c r="F796" s="10" t="s">
        <v>205</v>
      </c>
      <c r="G796" s="8" t="s">
        <v>0</v>
      </c>
      <c r="H796" s="8">
        <v>277.77235772357699</v>
      </c>
      <c r="I796" s="9">
        <v>5.1345700000000004E-4</v>
      </c>
      <c r="J796" s="8">
        <v>1.23372524573369</v>
      </c>
      <c r="K796" s="10" t="s">
        <v>204</v>
      </c>
      <c r="L796" s="8" t="s">
        <v>6</v>
      </c>
      <c r="M796" s="8">
        <v>118.11382113821099</v>
      </c>
      <c r="N796" s="9">
        <v>1.6716300000000001E-4</v>
      </c>
      <c r="O796" s="8">
        <v>-1.23372524573369</v>
      </c>
      <c r="P796" s="10"/>
      <c r="Q796" s="8"/>
      <c r="R796" s="8"/>
      <c r="S796" s="8"/>
      <c r="T796" s="8"/>
      <c r="U796" s="10"/>
      <c r="V796" s="8"/>
      <c r="W796" s="8"/>
      <c r="X796" s="8"/>
      <c r="Y796" s="8"/>
      <c r="Z796" s="10"/>
      <c r="AA796" s="8"/>
      <c r="AB796" s="8"/>
      <c r="AC796" s="8"/>
      <c r="AD796" s="8"/>
      <c r="AE796" s="10"/>
      <c r="AF796" s="8"/>
      <c r="AG796" s="8"/>
      <c r="AH796" s="8"/>
      <c r="AI796" s="8"/>
    </row>
    <row r="797" spans="1:35">
      <c r="A797" s="8" t="s">
        <v>202</v>
      </c>
      <c r="B797" s="8" t="s">
        <v>32</v>
      </c>
      <c r="C797" s="8" t="s">
        <v>201</v>
      </c>
      <c r="D797" s="8">
        <v>470.26321138211301</v>
      </c>
      <c r="E797" s="9">
        <v>1.5824400000000001E-4</v>
      </c>
      <c r="F797" s="10" t="s">
        <v>201</v>
      </c>
      <c r="G797" s="8" t="s">
        <v>6</v>
      </c>
      <c r="H797" s="8">
        <v>470.26321138211301</v>
      </c>
      <c r="I797" s="9">
        <v>1.5824400000000001E-4</v>
      </c>
      <c r="J797" s="8">
        <v>0</v>
      </c>
      <c r="K797" s="10" t="s">
        <v>200</v>
      </c>
      <c r="L797" s="8" t="s">
        <v>0</v>
      </c>
      <c r="M797" s="8">
        <v>78.887195121951194</v>
      </c>
      <c r="N797" s="9">
        <v>2.8926199999999998E-3</v>
      </c>
      <c r="O797" s="8">
        <v>-2.5756054270329698</v>
      </c>
      <c r="P797" s="10"/>
      <c r="Q797" s="8"/>
      <c r="R797" s="8"/>
      <c r="S797" s="8"/>
      <c r="T797" s="8"/>
      <c r="U797" s="10"/>
      <c r="V797" s="8"/>
      <c r="W797" s="8"/>
      <c r="X797" s="8"/>
      <c r="Y797" s="8"/>
      <c r="Z797" s="10"/>
      <c r="AA797" s="8"/>
      <c r="AB797" s="8"/>
      <c r="AC797" s="8"/>
      <c r="AD797" s="8"/>
      <c r="AE797" s="10"/>
      <c r="AF797" s="8"/>
      <c r="AG797" s="8"/>
      <c r="AH797" s="8"/>
      <c r="AI797" s="8"/>
    </row>
    <row r="798" spans="1:35">
      <c r="A798" s="8" t="s">
        <v>202</v>
      </c>
      <c r="B798" s="8" t="s">
        <v>4</v>
      </c>
      <c r="C798" s="8" t="s">
        <v>201</v>
      </c>
      <c r="D798" s="8">
        <v>402.26727642276398</v>
      </c>
      <c r="E798" s="9">
        <v>3.2925100000000001E-6</v>
      </c>
      <c r="F798" s="10" t="s">
        <v>201</v>
      </c>
      <c r="G798" s="8" t="s">
        <v>6</v>
      </c>
      <c r="H798" s="8">
        <v>402.26727642276398</v>
      </c>
      <c r="I798" s="9">
        <v>3.2925100000000001E-6</v>
      </c>
      <c r="J798" s="8">
        <v>0</v>
      </c>
      <c r="K798" s="10" t="s">
        <v>203</v>
      </c>
      <c r="L798" s="8" t="s">
        <v>0</v>
      </c>
      <c r="M798" s="8">
        <v>79.982723577235802</v>
      </c>
      <c r="N798" s="9">
        <v>7.1238599999999999E-2</v>
      </c>
      <c r="O798" s="8">
        <v>-2.3303940687515001</v>
      </c>
      <c r="P798" s="10"/>
      <c r="Q798" s="8"/>
      <c r="R798" s="8"/>
      <c r="S798" s="8"/>
      <c r="T798" s="8"/>
      <c r="U798" s="10"/>
      <c r="V798" s="8"/>
      <c r="W798" s="8"/>
      <c r="X798" s="8"/>
      <c r="Y798" s="8"/>
      <c r="Z798" s="10"/>
      <c r="AA798" s="8"/>
      <c r="AB798" s="8"/>
      <c r="AC798" s="8"/>
      <c r="AD798" s="8"/>
      <c r="AE798" s="10"/>
      <c r="AF798" s="8"/>
      <c r="AG798" s="8"/>
      <c r="AH798" s="8"/>
      <c r="AI798" s="8"/>
    </row>
    <row r="799" spans="1:35">
      <c r="A799" s="8" t="s">
        <v>202</v>
      </c>
      <c r="B799" s="8" t="s">
        <v>8</v>
      </c>
      <c r="C799" s="8" t="s">
        <v>201</v>
      </c>
      <c r="D799" s="8">
        <v>350.35569105691098</v>
      </c>
      <c r="E799" s="9">
        <v>8.8306400000000005E-5</v>
      </c>
      <c r="F799" s="10" t="s">
        <v>201</v>
      </c>
      <c r="G799" s="8" t="s">
        <v>6</v>
      </c>
      <c r="H799" s="8">
        <v>350.35569105691098</v>
      </c>
      <c r="I799" s="9">
        <v>8.8306400000000005E-5</v>
      </c>
      <c r="J799" s="8">
        <v>0</v>
      </c>
      <c r="K799" s="10" t="s">
        <v>203</v>
      </c>
      <c r="L799" s="8" t="s">
        <v>0</v>
      </c>
      <c r="M799" s="8">
        <v>45.752032520325201</v>
      </c>
      <c r="N799" s="9">
        <v>3.1281999999999998E-3</v>
      </c>
      <c r="O799" s="8">
        <v>-2.9369125898345501</v>
      </c>
      <c r="P799" s="10"/>
      <c r="Q799" s="8"/>
      <c r="R799" s="8"/>
      <c r="S799" s="8"/>
      <c r="T799" s="8"/>
      <c r="U799" s="10"/>
      <c r="V799" s="8"/>
      <c r="W799" s="8"/>
      <c r="X799" s="8"/>
      <c r="Y799" s="8"/>
      <c r="Z799" s="10"/>
      <c r="AA799" s="8"/>
      <c r="AB799" s="8"/>
      <c r="AC799" s="8"/>
      <c r="AD799" s="8"/>
      <c r="AE799" s="10"/>
      <c r="AF799" s="8"/>
      <c r="AG799" s="8"/>
      <c r="AH799" s="8"/>
      <c r="AI799" s="8"/>
    </row>
    <row r="800" spans="1:35">
      <c r="A800" s="8" t="s">
        <v>202</v>
      </c>
      <c r="B800" s="8" t="s">
        <v>23</v>
      </c>
      <c r="C800" s="8" t="s">
        <v>201</v>
      </c>
      <c r="D800" s="8">
        <v>239.25406504065</v>
      </c>
      <c r="E800" s="9">
        <v>1.90689E-5</v>
      </c>
      <c r="F800" s="10" t="s">
        <v>201</v>
      </c>
      <c r="G800" s="8" t="s">
        <v>6</v>
      </c>
      <c r="H800" s="8">
        <v>239.25406504065</v>
      </c>
      <c r="I800" s="9">
        <v>1.90689E-5</v>
      </c>
      <c r="J800" s="8">
        <v>0</v>
      </c>
      <c r="K800" s="10" t="s">
        <v>203</v>
      </c>
      <c r="L800" s="8" t="s">
        <v>0</v>
      </c>
      <c r="M800" s="8">
        <v>33.842479674796699</v>
      </c>
      <c r="N800" s="9">
        <v>3.5534299999999998E-3</v>
      </c>
      <c r="O800" s="8">
        <v>-2.8216362517392901</v>
      </c>
      <c r="P800" s="10"/>
      <c r="Q800" s="8"/>
      <c r="R800" s="8"/>
      <c r="S800" s="8"/>
      <c r="T800" s="8"/>
      <c r="U800" s="10"/>
      <c r="V800" s="8"/>
      <c r="W800" s="8"/>
      <c r="X800" s="8"/>
      <c r="Y800" s="8"/>
      <c r="Z800" s="10"/>
      <c r="AA800" s="8"/>
      <c r="AB800" s="8"/>
      <c r="AC800" s="8"/>
      <c r="AD800" s="8"/>
      <c r="AE800" s="10"/>
      <c r="AF800" s="8"/>
      <c r="AG800" s="8"/>
      <c r="AH800" s="8"/>
      <c r="AI800" s="8"/>
    </row>
    <row r="801" spans="1:35">
      <c r="A801" s="8" t="s">
        <v>202</v>
      </c>
      <c r="B801" s="8" t="s">
        <v>12</v>
      </c>
      <c r="C801" s="8" t="s">
        <v>201</v>
      </c>
      <c r="D801" s="8">
        <v>234.907520325203</v>
      </c>
      <c r="E801" s="9">
        <v>5.5802800000000002E-4</v>
      </c>
      <c r="F801" s="10" t="s">
        <v>201</v>
      </c>
      <c r="G801" s="8" t="s">
        <v>6</v>
      </c>
      <c r="H801" s="8">
        <v>234.907520325203</v>
      </c>
      <c r="I801" s="9">
        <v>5.5802800000000002E-4</v>
      </c>
      <c r="J801" s="8">
        <v>0</v>
      </c>
      <c r="K801" s="10" t="s">
        <v>200</v>
      </c>
      <c r="L801" s="8" t="s">
        <v>0</v>
      </c>
      <c r="M801" s="8">
        <v>88.662601626016198</v>
      </c>
      <c r="N801" s="9">
        <v>3.57501E-2</v>
      </c>
      <c r="O801" s="8">
        <v>-1.4056952992769101</v>
      </c>
      <c r="P801" s="10"/>
      <c r="Q801" s="8"/>
      <c r="R801" s="8"/>
      <c r="S801" s="8"/>
      <c r="T801" s="8"/>
      <c r="U801" s="10"/>
      <c r="V801" s="8"/>
      <c r="W801" s="8"/>
      <c r="X801" s="8"/>
      <c r="Y801" s="8"/>
      <c r="Z801" s="10"/>
      <c r="AA801" s="8"/>
      <c r="AB801" s="8"/>
      <c r="AC801" s="8"/>
      <c r="AD801" s="8"/>
      <c r="AE801" s="10"/>
      <c r="AF801" s="8"/>
      <c r="AG801" s="8"/>
      <c r="AH801" s="8"/>
      <c r="AI801" s="8"/>
    </row>
    <row r="802" spans="1:35">
      <c r="A802" s="8" t="s">
        <v>199</v>
      </c>
      <c r="B802" s="8" t="s">
        <v>32</v>
      </c>
      <c r="C802" s="8" t="s">
        <v>198</v>
      </c>
      <c r="D802" s="8">
        <v>457.62093495935</v>
      </c>
      <c r="E802" s="9">
        <v>2.56034E-7</v>
      </c>
      <c r="F802" s="10" t="s">
        <v>198</v>
      </c>
      <c r="G802" s="8" t="s">
        <v>6</v>
      </c>
      <c r="H802" s="8">
        <v>457.62093495935</v>
      </c>
      <c r="I802" s="9">
        <v>2.56034E-7</v>
      </c>
      <c r="J802" s="8">
        <v>0</v>
      </c>
      <c r="K802" s="10" t="s">
        <v>197</v>
      </c>
      <c r="L802" s="8" t="s">
        <v>0</v>
      </c>
      <c r="M802" s="8">
        <v>29.513211382113798</v>
      </c>
      <c r="N802" s="9">
        <v>1.53892E-2</v>
      </c>
      <c r="O802" s="8">
        <v>-3.95472023665087</v>
      </c>
      <c r="P802" s="10"/>
      <c r="Q802" s="8"/>
      <c r="R802" s="8"/>
      <c r="S802" s="8"/>
      <c r="T802" s="8"/>
      <c r="U802" s="10"/>
      <c r="V802" s="8"/>
      <c r="W802" s="8"/>
      <c r="X802" s="8"/>
      <c r="Y802" s="8"/>
      <c r="Z802" s="10"/>
      <c r="AA802" s="8"/>
      <c r="AB802" s="8"/>
      <c r="AC802" s="8"/>
      <c r="AD802" s="8"/>
      <c r="AE802" s="10"/>
      <c r="AF802" s="8"/>
      <c r="AG802" s="8"/>
      <c r="AH802" s="8"/>
      <c r="AI802" s="8"/>
    </row>
    <row r="803" spans="1:35">
      <c r="A803" s="8" t="s">
        <v>199</v>
      </c>
      <c r="B803" s="8" t="s">
        <v>4</v>
      </c>
      <c r="C803" s="8" t="s">
        <v>198</v>
      </c>
      <c r="D803" s="8">
        <v>397.60772357723602</v>
      </c>
      <c r="E803" s="9">
        <v>5.61241E-5</v>
      </c>
      <c r="F803" s="10" t="s">
        <v>198</v>
      </c>
      <c r="G803" s="8" t="s">
        <v>6</v>
      </c>
      <c r="H803" s="8">
        <v>397.60772357723602</v>
      </c>
      <c r="I803" s="9">
        <v>5.61241E-5</v>
      </c>
      <c r="J803" s="8">
        <v>0</v>
      </c>
      <c r="K803" s="10" t="s">
        <v>197</v>
      </c>
      <c r="L803" s="8" t="s">
        <v>0</v>
      </c>
      <c r="M803" s="8">
        <v>28.325203252032502</v>
      </c>
      <c r="N803" s="9">
        <v>2.33913E-2</v>
      </c>
      <c r="O803" s="8">
        <v>-3.8111875682099501</v>
      </c>
      <c r="P803" s="10"/>
      <c r="Q803" s="8"/>
      <c r="R803" s="8"/>
      <c r="S803" s="8"/>
      <c r="T803" s="8"/>
      <c r="U803" s="10"/>
      <c r="V803" s="8"/>
      <c r="W803" s="8"/>
      <c r="X803" s="8"/>
      <c r="Y803" s="8"/>
      <c r="Z803" s="10"/>
      <c r="AA803" s="8"/>
      <c r="AB803" s="8"/>
      <c r="AC803" s="8"/>
      <c r="AD803" s="8"/>
      <c r="AE803" s="10"/>
      <c r="AF803" s="8"/>
      <c r="AG803" s="8"/>
      <c r="AH803" s="8"/>
      <c r="AI803" s="8"/>
    </row>
    <row r="804" spans="1:35">
      <c r="A804" s="8" t="s">
        <v>199</v>
      </c>
      <c r="B804" s="8" t="s">
        <v>23</v>
      </c>
      <c r="C804" s="8" t="s">
        <v>198</v>
      </c>
      <c r="D804" s="8">
        <v>382.39126016260201</v>
      </c>
      <c r="E804" s="9">
        <v>2.03675E-4</v>
      </c>
      <c r="F804" s="10" t="s">
        <v>198</v>
      </c>
      <c r="G804" s="8" t="s">
        <v>6</v>
      </c>
      <c r="H804" s="8">
        <v>382.39126016260201</v>
      </c>
      <c r="I804" s="9">
        <v>2.03675E-4</v>
      </c>
      <c r="J804" s="8">
        <v>0</v>
      </c>
      <c r="K804" s="10" t="s">
        <v>197</v>
      </c>
      <c r="L804" s="8" t="s">
        <v>0</v>
      </c>
      <c r="M804" s="8">
        <v>63.754065040650403</v>
      </c>
      <c r="N804" s="9">
        <v>7.8804500000000002E-4</v>
      </c>
      <c r="O804" s="8">
        <v>-2.58446031172836</v>
      </c>
      <c r="P804" s="10"/>
      <c r="Q804" s="8"/>
      <c r="R804" s="8"/>
      <c r="S804" s="8"/>
      <c r="T804" s="8"/>
      <c r="U804" s="10"/>
      <c r="V804" s="8"/>
      <c r="W804" s="8"/>
      <c r="X804" s="8"/>
      <c r="Y804" s="8"/>
      <c r="Z804" s="10"/>
      <c r="AA804" s="8"/>
      <c r="AB804" s="8"/>
      <c r="AC804" s="8"/>
      <c r="AD804" s="8"/>
      <c r="AE804" s="10"/>
      <c r="AF804" s="8"/>
      <c r="AG804" s="8"/>
      <c r="AH804" s="8"/>
      <c r="AI804" s="8"/>
    </row>
    <row r="805" spans="1:35">
      <c r="A805" s="8" t="s">
        <v>199</v>
      </c>
      <c r="B805" s="8" t="s">
        <v>12</v>
      </c>
      <c r="C805" s="8" t="s">
        <v>198</v>
      </c>
      <c r="D805" s="8">
        <v>207.910569105691</v>
      </c>
      <c r="E805" s="9">
        <v>1.1760799999999999E-3</v>
      </c>
      <c r="F805" s="10" t="s">
        <v>198</v>
      </c>
      <c r="G805" s="8" t="s">
        <v>6</v>
      </c>
      <c r="H805" s="8">
        <v>207.910569105691</v>
      </c>
      <c r="I805" s="9">
        <v>1.1760799999999999E-3</v>
      </c>
      <c r="J805" s="8">
        <v>0</v>
      </c>
      <c r="K805" s="10" t="s">
        <v>197</v>
      </c>
      <c r="L805" s="8" t="s">
        <v>0</v>
      </c>
      <c r="M805" s="8">
        <v>39.346544715447202</v>
      </c>
      <c r="N805" s="9">
        <v>2.97175E-3</v>
      </c>
      <c r="O805" s="8">
        <v>-2.40165424560836</v>
      </c>
      <c r="P805" s="10"/>
      <c r="Q805" s="8"/>
      <c r="R805" s="8"/>
      <c r="S805" s="8"/>
      <c r="T805" s="8"/>
      <c r="U805" s="10"/>
      <c r="V805" s="8"/>
      <c r="W805" s="8"/>
      <c r="X805" s="8"/>
      <c r="Y805" s="8"/>
      <c r="Z805" s="10"/>
      <c r="AA805" s="8"/>
      <c r="AB805" s="8"/>
      <c r="AC805" s="8"/>
      <c r="AD805" s="8"/>
      <c r="AE805" s="10"/>
      <c r="AF805" s="8"/>
      <c r="AG805" s="8"/>
      <c r="AH805" s="8"/>
      <c r="AI805" s="8"/>
    </row>
    <row r="806" spans="1:35">
      <c r="A806" s="8" t="s">
        <v>196</v>
      </c>
      <c r="B806" s="8" t="s">
        <v>32</v>
      </c>
      <c r="C806" s="8" t="s">
        <v>195</v>
      </c>
      <c r="D806" s="8">
        <v>447.05487804878101</v>
      </c>
      <c r="E806" s="9">
        <v>9.2534799999999999E-4</v>
      </c>
      <c r="F806" s="10" t="s">
        <v>195</v>
      </c>
      <c r="G806" s="8" t="s">
        <v>6</v>
      </c>
      <c r="H806" s="8">
        <v>447.05487804878101</v>
      </c>
      <c r="I806" s="9">
        <v>9.2534799999999999E-4</v>
      </c>
      <c r="J806" s="8">
        <v>0</v>
      </c>
      <c r="K806" s="10"/>
      <c r="L806" s="8"/>
      <c r="M806" s="8"/>
      <c r="N806" s="9"/>
      <c r="O806" s="8"/>
      <c r="P806" s="10"/>
      <c r="Q806" s="8"/>
      <c r="R806" s="8"/>
      <c r="S806" s="8"/>
      <c r="T806" s="8"/>
      <c r="U806" s="10"/>
      <c r="V806" s="8"/>
      <c r="W806" s="8"/>
      <c r="X806" s="8"/>
      <c r="Y806" s="8"/>
      <c r="Z806" s="10"/>
      <c r="AA806" s="8"/>
      <c r="AB806" s="8"/>
      <c r="AC806" s="8"/>
      <c r="AD806" s="8"/>
      <c r="AE806" s="10"/>
      <c r="AF806" s="8"/>
      <c r="AG806" s="8"/>
      <c r="AH806" s="8"/>
      <c r="AI806" s="8"/>
    </row>
    <row r="807" spans="1:35">
      <c r="A807" s="8" t="s">
        <v>196</v>
      </c>
      <c r="B807" s="8" t="s">
        <v>12</v>
      </c>
      <c r="C807" s="8" t="s">
        <v>195</v>
      </c>
      <c r="D807" s="8">
        <v>274.75406504065</v>
      </c>
      <c r="E807" s="9">
        <v>1.5911499999999999E-3</v>
      </c>
      <c r="F807" s="10" t="s">
        <v>195</v>
      </c>
      <c r="G807" s="8" t="s">
        <v>6</v>
      </c>
      <c r="H807" s="8">
        <v>274.75406504065</v>
      </c>
      <c r="I807" s="9">
        <v>1.5911499999999999E-3</v>
      </c>
      <c r="J807" s="8">
        <v>0</v>
      </c>
      <c r="K807" s="10"/>
      <c r="L807" s="8"/>
      <c r="M807" s="8"/>
      <c r="N807" s="9"/>
      <c r="O807" s="8"/>
      <c r="P807" s="10"/>
      <c r="Q807" s="8"/>
      <c r="R807" s="8"/>
      <c r="S807" s="8"/>
      <c r="T807" s="8"/>
      <c r="U807" s="10"/>
      <c r="V807" s="8"/>
      <c r="W807" s="8"/>
      <c r="X807" s="8"/>
      <c r="Y807" s="8"/>
      <c r="Z807" s="10"/>
      <c r="AA807" s="8"/>
      <c r="AB807" s="8"/>
      <c r="AC807" s="8"/>
      <c r="AD807" s="8"/>
      <c r="AE807" s="10"/>
      <c r="AF807" s="8"/>
      <c r="AG807" s="8"/>
      <c r="AH807" s="8"/>
      <c r="AI807" s="8"/>
    </row>
    <row r="808" spans="1:35">
      <c r="A808" s="8" t="s">
        <v>196</v>
      </c>
      <c r="B808" s="8" t="s">
        <v>4</v>
      </c>
      <c r="C808" s="8" t="s">
        <v>195</v>
      </c>
      <c r="D808" s="8">
        <v>258.32926829268303</v>
      </c>
      <c r="E808" s="9">
        <v>6.0031300000000002E-5</v>
      </c>
      <c r="F808" s="10" t="s">
        <v>195</v>
      </c>
      <c r="G808" s="8" t="s">
        <v>6</v>
      </c>
      <c r="H808" s="8">
        <v>258.32926829268303</v>
      </c>
      <c r="I808" s="9">
        <v>6.0031300000000002E-5</v>
      </c>
      <c r="J808" s="8">
        <v>0</v>
      </c>
      <c r="K808" s="10"/>
      <c r="L808" s="8"/>
      <c r="M808" s="8"/>
      <c r="N808" s="9"/>
      <c r="O808" s="8"/>
      <c r="P808" s="10"/>
      <c r="Q808" s="8"/>
      <c r="R808" s="8"/>
      <c r="S808" s="8"/>
      <c r="T808" s="8"/>
      <c r="U808" s="10"/>
      <c r="V808" s="8"/>
      <c r="W808" s="8"/>
      <c r="X808" s="8"/>
      <c r="Y808" s="8"/>
      <c r="Z808" s="10"/>
      <c r="AA808" s="8"/>
      <c r="AB808" s="8"/>
      <c r="AC808" s="8"/>
      <c r="AD808" s="8"/>
      <c r="AE808" s="10"/>
      <c r="AF808" s="8"/>
      <c r="AG808" s="8"/>
      <c r="AH808" s="8"/>
      <c r="AI808" s="8"/>
    </row>
    <row r="809" spans="1:35">
      <c r="A809" s="8" t="s">
        <v>196</v>
      </c>
      <c r="B809" s="8" t="s">
        <v>23</v>
      </c>
      <c r="C809" s="8" t="s">
        <v>195</v>
      </c>
      <c r="D809" s="8">
        <v>231.53658536585399</v>
      </c>
      <c r="E809" s="9">
        <v>3.73786E-3</v>
      </c>
      <c r="F809" s="10" t="s">
        <v>195</v>
      </c>
      <c r="G809" s="8" t="s">
        <v>6</v>
      </c>
      <c r="H809" s="8">
        <v>231.53658536585399</v>
      </c>
      <c r="I809" s="9">
        <v>3.73786E-3</v>
      </c>
      <c r="J809" s="8">
        <v>0</v>
      </c>
      <c r="K809" s="10"/>
      <c r="L809" s="8"/>
      <c r="M809" s="8"/>
      <c r="N809" s="9"/>
      <c r="O809" s="8"/>
      <c r="P809" s="10"/>
      <c r="Q809" s="8"/>
      <c r="R809" s="8"/>
      <c r="S809" s="8"/>
      <c r="T809" s="8"/>
      <c r="U809" s="10"/>
      <c r="V809" s="8"/>
      <c r="W809" s="8"/>
      <c r="X809" s="8"/>
      <c r="Y809" s="8"/>
      <c r="Z809" s="10"/>
      <c r="AA809" s="8"/>
      <c r="AB809" s="8"/>
      <c r="AC809" s="8"/>
      <c r="AD809" s="8"/>
      <c r="AE809" s="10"/>
      <c r="AF809" s="8"/>
      <c r="AG809" s="8"/>
      <c r="AH809" s="8"/>
      <c r="AI809" s="8"/>
    </row>
    <row r="810" spans="1:35">
      <c r="A810" s="8" t="s">
        <v>196</v>
      </c>
      <c r="B810" s="8" t="s">
        <v>8</v>
      </c>
      <c r="C810" s="8" t="s">
        <v>195</v>
      </c>
      <c r="D810" s="8">
        <v>209.241869918699</v>
      </c>
      <c r="E810" s="9">
        <v>1.7622200000000001E-3</v>
      </c>
      <c r="F810" s="10" t="s">
        <v>195</v>
      </c>
      <c r="G810" s="8" t="s">
        <v>6</v>
      </c>
      <c r="H810" s="8">
        <v>209.241869918699</v>
      </c>
      <c r="I810" s="9">
        <v>1.7622200000000001E-3</v>
      </c>
      <c r="J810" s="8">
        <v>0</v>
      </c>
      <c r="K810" s="10"/>
      <c r="L810" s="8"/>
      <c r="M810" s="8"/>
      <c r="N810" s="9"/>
      <c r="O810" s="8"/>
      <c r="P810" s="10"/>
      <c r="Q810" s="8"/>
      <c r="R810" s="8"/>
      <c r="S810" s="8"/>
      <c r="T810" s="8"/>
      <c r="U810" s="10"/>
      <c r="V810" s="8"/>
      <c r="W810" s="8"/>
      <c r="X810" s="8"/>
      <c r="Y810" s="8"/>
      <c r="Z810" s="10"/>
      <c r="AA810" s="8"/>
      <c r="AB810" s="8"/>
      <c r="AC810" s="8"/>
      <c r="AD810" s="8"/>
      <c r="AE810" s="10"/>
      <c r="AF810" s="8"/>
      <c r="AG810" s="8"/>
      <c r="AH810" s="8"/>
      <c r="AI810" s="8"/>
    </row>
    <row r="811" spans="1:35">
      <c r="A811" s="8" t="s">
        <v>194</v>
      </c>
      <c r="B811" s="8" t="s">
        <v>23</v>
      </c>
      <c r="C811" s="8" t="s">
        <v>193</v>
      </c>
      <c r="D811" s="8">
        <v>16.065040650406502</v>
      </c>
      <c r="E811" s="9">
        <v>7.4477500000000002E-2</v>
      </c>
      <c r="F811" s="10" t="s">
        <v>192</v>
      </c>
      <c r="G811" s="8" t="s">
        <v>0</v>
      </c>
      <c r="H811" s="8">
        <v>446.34552845528498</v>
      </c>
      <c r="I811" s="9">
        <v>5.8832100000000002E-5</v>
      </c>
      <c r="J811" s="8">
        <v>4.79616443643451</v>
      </c>
      <c r="K811" s="10"/>
      <c r="L811" s="8"/>
      <c r="M811" s="8"/>
      <c r="N811" s="8"/>
      <c r="O811" s="8"/>
      <c r="P811" s="10"/>
      <c r="Q811" s="8"/>
      <c r="R811" s="8"/>
      <c r="S811" s="8"/>
      <c r="T811" s="8"/>
      <c r="U811" s="10"/>
      <c r="V811" s="8"/>
      <c r="W811" s="8"/>
      <c r="X811" s="8"/>
      <c r="Y811" s="8"/>
      <c r="Z811" s="10"/>
      <c r="AA811" s="8"/>
      <c r="AB811" s="8"/>
      <c r="AC811" s="8"/>
      <c r="AD811" s="8"/>
      <c r="AE811" s="10"/>
      <c r="AF811" s="8"/>
      <c r="AG811" s="8"/>
      <c r="AH811" s="8"/>
      <c r="AI811" s="8"/>
    </row>
    <row r="812" spans="1:35">
      <c r="A812" s="8" t="s">
        <v>194</v>
      </c>
      <c r="B812" s="8" t="s">
        <v>4</v>
      </c>
      <c r="C812" s="8" t="s">
        <v>193</v>
      </c>
      <c r="D812" s="8">
        <v>7.4502032520325203</v>
      </c>
      <c r="E812" s="9">
        <v>0.13772100000000001</v>
      </c>
      <c r="F812" s="10" t="s">
        <v>192</v>
      </c>
      <c r="G812" s="8" t="s">
        <v>0</v>
      </c>
      <c r="H812" s="8">
        <v>363.78353658536599</v>
      </c>
      <c r="I812" s="9">
        <v>3.2552500000000001E-4</v>
      </c>
      <c r="J812" s="8">
        <v>5.6096566586646999</v>
      </c>
      <c r="K812" s="10"/>
      <c r="L812" s="8"/>
      <c r="M812" s="8"/>
      <c r="N812" s="8"/>
      <c r="O812" s="8"/>
      <c r="P812" s="10"/>
      <c r="Q812" s="8"/>
      <c r="R812" s="8"/>
      <c r="S812" s="8"/>
      <c r="T812" s="8"/>
      <c r="U812" s="10"/>
      <c r="V812" s="8"/>
      <c r="W812" s="8"/>
      <c r="X812" s="8"/>
      <c r="Y812" s="8"/>
      <c r="Z812" s="10"/>
      <c r="AA812" s="8"/>
      <c r="AB812" s="8"/>
      <c r="AC812" s="8"/>
      <c r="AD812" s="8"/>
      <c r="AE812" s="10"/>
      <c r="AF812" s="8"/>
      <c r="AG812" s="8"/>
      <c r="AH812" s="8"/>
      <c r="AI812" s="8"/>
    </row>
    <row r="813" spans="1:35">
      <c r="A813" s="8" t="s">
        <v>194</v>
      </c>
      <c r="B813" s="8" t="s">
        <v>8</v>
      </c>
      <c r="C813" s="8" t="s">
        <v>193</v>
      </c>
      <c r="D813" s="8">
        <v>5.9146341463414602</v>
      </c>
      <c r="E813" s="9">
        <v>0.16802600000000001</v>
      </c>
      <c r="F813" s="10" t="s">
        <v>192</v>
      </c>
      <c r="G813" s="8" t="s">
        <v>0</v>
      </c>
      <c r="H813" s="8">
        <v>302.58434959349597</v>
      </c>
      <c r="I813" s="9">
        <v>7.6517800000000004E-4</v>
      </c>
      <c r="J813" s="8">
        <v>5.6769046270680903</v>
      </c>
      <c r="K813" s="10"/>
      <c r="L813" s="8"/>
      <c r="M813" s="8"/>
      <c r="N813" s="8"/>
      <c r="O813" s="8"/>
      <c r="P813" s="10"/>
      <c r="Q813" s="8"/>
      <c r="R813" s="8"/>
      <c r="S813" s="8"/>
      <c r="T813" s="8"/>
      <c r="U813" s="10"/>
      <c r="V813" s="8"/>
      <c r="W813" s="8"/>
      <c r="X813" s="8"/>
      <c r="Y813" s="8"/>
      <c r="Z813" s="10"/>
      <c r="AA813" s="8"/>
      <c r="AB813" s="8"/>
      <c r="AC813" s="8"/>
      <c r="AD813" s="8"/>
      <c r="AE813" s="10"/>
      <c r="AF813" s="8"/>
      <c r="AG813" s="8"/>
      <c r="AH813" s="8"/>
      <c r="AI813" s="8"/>
    </row>
    <row r="814" spans="1:35">
      <c r="A814" s="8" t="s">
        <v>194</v>
      </c>
      <c r="B814" s="8" t="s">
        <v>32</v>
      </c>
      <c r="C814" s="8" t="s">
        <v>193</v>
      </c>
      <c r="D814" s="8">
        <v>3.3861788617886202</v>
      </c>
      <c r="E814" s="9">
        <v>0.30060100000000001</v>
      </c>
      <c r="F814" s="10" t="s">
        <v>192</v>
      </c>
      <c r="G814" s="8" t="s">
        <v>0</v>
      </c>
      <c r="H814" s="8">
        <v>179.02540650406499</v>
      </c>
      <c r="I814" s="9">
        <v>1.9865400000000001E-5</v>
      </c>
      <c r="J814" s="8">
        <v>5.7243623527486802</v>
      </c>
      <c r="K814" s="10"/>
      <c r="L814" s="8"/>
      <c r="M814" s="8"/>
      <c r="N814" s="8"/>
      <c r="O814" s="8"/>
      <c r="P814" s="10"/>
      <c r="Q814" s="8"/>
      <c r="R814" s="8"/>
      <c r="S814" s="8"/>
      <c r="T814" s="8"/>
      <c r="U814" s="10"/>
      <c r="V814" s="8"/>
      <c r="W814" s="8"/>
      <c r="X814" s="8"/>
      <c r="Y814" s="8"/>
      <c r="Z814" s="10"/>
      <c r="AA814" s="8"/>
      <c r="AB814" s="8"/>
      <c r="AC814" s="8"/>
      <c r="AD814" s="8"/>
      <c r="AE814" s="10"/>
      <c r="AF814" s="8"/>
      <c r="AG814" s="8"/>
      <c r="AH814" s="8"/>
      <c r="AI814" s="8"/>
    </row>
    <row r="815" spans="1:35">
      <c r="A815" s="8" t="s">
        <v>194</v>
      </c>
      <c r="B815" s="8" t="s">
        <v>12</v>
      </c>
      <c r="C815" s="8" t="s">
        <v>193</v>
      </c>
      <c r="D815" s="8">
        <v>6.4390243902439002</v>
      </c>
      <c r="E815" s="9">
        <v>0.13384199999999999</v>
      </c>
      <c r="F815" s="10" t="s">
        <v>192</v>
      </c>
      <c r="G815" s="8" t="s">
        <v>0</v>
      </c>
      <c r="H815" s="8">
        <v>177.07215447154499</v>
      </c>
      <c r="I815" s="9">
        <v>1.52513E-3</v>
      </c>
      <c r="J815" s="8">
        <v>4.7813514335706904</v>
      </c>
      <c r="K815" s="10"/>
      <c r="L815" s="8"/>
      <c r="M815" s="8"/>
      <c r="N815" s="8"/>
      <c r="O815" s="8"/>
      <c r="P815" s="10"/>
      <c r="Q815" s="8"/>
      <c r="R815" s="8"/>
      <c r="S815" s="8"/>
      <c r="T815" s="8"/>
      <c r="U815" s="10"/>
      <c r="V815" s="8"/>
      <c r="W815" s="8"/>
      <c r="X815" s="8"/>
      <c r="Y815" s="8"/>
      <c r="Z815" s="10"/>
      <c r="AA815" s="8"/>
      <c r="AB815" s="8"/>
      <c r="AC815" s="8"/>
      <c r="AD815" s="8"/>
      <c r="AE815" s="10"/>
      <c r="AF815" s="8"/>
      <c r="AG815" s="8"/>
      <c r="AH815" s="8"/>
      <c r="AI815" s="8"/>
    </row>
    <row r="816" spans="1:35">
      <c r="A816" s="8" t="s">
        <v>191</v>
      </c>
      <c r="B816" s="8" t="s">
        <v>8</v>
      </c>
      <c r="C816" s="8" t="s">
        <v>189</v>
      </c>
      <c r="D816" s="8">
        <v>218.37093495935</v>
      </c>
      <c r="E816" s="9">
        <v>3.6163299999999998E-4</v>
      </c>
      <c r="F816" s="10" t="s">
        <v>190</v>
      </c>
      <c r="G816" s="8" t="s">
        <v>0</v>
      </c>
      <c r="H816" s="8">
        <v>443.369918699187</v>
      </c>
      <c r="I816" s="9">
        <v>2.0654800000000001E-5</v>
      </c>
      <c r="J816" s="8">
        <v>1.0217300438641299</v>
      </c>
      <c r="K816" s="10" t="s">
        <v>189</v>
      </c>
      <c r="L816" s="8" t="s">
        <v>6</v>
      </c>
      <c r="M816" s="8">
        <v>218.37093495935</v>
      </c>
      <c r="N816" s="9">
        <v>3.6163299999999998E-4</v>
      </c>
      <c r="O816" s="8">
        <v>-1.0217300438641299</v>
      </c>
      <c r="P816" s="10"/>
      <c r="Q816" s="8"/>
      <c r="R816" s="8"/>
      <c r="S816" s="8"/>
      <c r="T816" s="8"/>
      <c r="U816" s="10"/>
      <c r="V816" s="8"/>
      <c r="W816" s="8"/>
      <c r="X816" s="8"/>
      <c r="Y816" s="8"/>
      <c r="Z816" s="10"/>
      <c r="AA816" s="8"/>
      <c r="AB816" s="8"/>
      <c r="AC816" s="8"/>
      <c r="AD816" s="8"/>
      <c r="AE816" s="10"/>
      <c r="AF816" s="8"/>
      <c r="AG816" s="8"/>
      <c r="AH816" s="8"/>
      <c r="AI816" s="8"/>
    </row>
    <row r="817" spans="1:35">
      <c r="A817" s="8" t="s">
        <v>191</v>
      </c>
      <c r="B817" s="8" t="s">
        <v>4</v>
      </c>
      <c r="C817" s="8" t="s">
        <v>189</v>
      </c>
      <c r="D817" s="8">
        <v>212.48983739837399</v>
      </c>
      <c r="E817" s="9">
        <v>7.4458100000000002E-4</v>
      </c>
      <c r="F817" s="10" t="s">
        <v>190</v>
      </c>
      <c r="G817" s="8" t="s">
        <v>0</v>
      </c>
      <c r="H817" s="8">
        <v>305.65548780487802</v>
      </c>
      <c r="I817" s="9">
        <v>2.5446599999999998E-3</v>
      </c>
      <c r="J817" s="8">
        <v>0.52451262565296297</v>
      </c>
      <c r="K817" s="10" t="s">
        <v>189</v>
      </c>
      <c r="L817" s="8" t="s">
        <v>6</v>
      </c>
      <c r="M817" s="8">
        <v>212.48983739837399</v>
      </c>
      <c r="N817" s="9">
        <v>7.4458100000000002E-4</v>
      </c>
      <c r="O817" s="8">
        <v>-0.52451262565296297</v>
      </c>
      <c r="P817" s="10"/>
      <c r="Q817" s="8"/>
      <c r="R817" s="8"/>
      <c r="S817" s="8"/>
      <c r="T817" s="8"/>
      <c r="U817" s="10"/>
      <c r="V817" s="8"/>
      <c r="W817" s="8"/>
      <c r="X817" s="8"/>
      <c r="Y817" s="8"/>
      <c r="Z817" s="10"/>
      <c r="AA817" s="8"/>
      <c r="AB817" s="8"/>
      <c r="AC817" s="8"/>
      <c r="AD817" s="8"/>
      <c r="AE817" s="10"/>
      <c r="AF817" s="8"/>
      <c r="AG817" s="8"/>
      <c r="AH817" s="8"/>
      <c r="AI817" s="8"/>
    </row>
    <row r="818" spans="1:35">
      <c r="A818" s="8" t="s">
        <v>191</v>
      </c>
      <c r="B818" s="8" t="s">
        <v>12</v>
      </c>
      <c r="C818" s="8" t="s">
        <v>189</v>
      </c>
      <c r="D818" s="8">
        <v>153.73475609756099</v>
      </c>
      <c r="E818" s="9">
        <v>1.7704600000000001E-2</v>
      </c>
      <c r="F818" s="10" t="s">
        <v>190</v>
      </c>
      <c r="G818" s="8" t="s">
        <v>0</v>
      </c>
      <c r="H818" s="8">
        <v>264.89430894308998</v>
      </c>
      <c r="I818" s="9">
        <v>7.3811000000000005E-4</v>
      </c>
      <c r="J818" s="8">
        <v>0.784973484817305</v>
      </c>
      <c r="K818" s="10" t="s">
        <v>189</v>
      </c>
      <c r="L818" s="8" t="s">
        <v>6</v>
      </c>
      <c r="M818" s="8">
        <v>153.73475609756099</v>
      </c>
      <c r="N818" s="9">
        <v>1.7704600000000001E-2</v>
      </c>
      <c r="O818" s="8">
        <v>-0.784973484817305</v>
      </c>
      <c r="P818" s="10"/>
      <c r="Q818" s="8"/>
      <c r="R818" s="8"/>
      <c r="S818" s="8"/>
      <c r="T818" s="8"/>
      <c r="U818" s="10"/>
      <c r="V818" s="8"/>
      <c r="W818" s="8"/>
      <c r="X818" s="8"/>
      <c r="Y818" s="8"/>
      <c r="Z818" s="10"/>
      <c r="AA818" s="8"/>
      <c r="AB818" s="8"/>
      <c r="AC818" s="8"/>
      <c r="AD818" s="8"/>
      <c r="AE818" s="10"/>
      <c r="AF818" s="8"/>
      <c r="AG818" s="8"/>
      <c r="AH818" s="8"/>
      <c r="AI818" s="8"/>
    </row>
    <row r="819" spans="1:35">
      <c r="A819" s="8" t="s">
        <v>191</v>
      </c>
      <c r="B819" s="8" t="s">
        <v>32</v>
      </c>
      <c r="C819" s="8" t="s">
        <v>189</v>
      </c>
      <c r="D819" s="8">
        <v>208.04776422764201</v>
      </c>
      <c r="E819" s="9">
        <v>5.42155E-4</v>
      </c>
      <c r="F819" s="10" t="s">
        <v>190</v>
      </c>
      <c r="G819" s="8" t="s">
        <v>0</v>
      </c>
      <c r="H819" s="8">
        <v>252.98882113821199</v>
      </c>
      <c r="I819" s="9">
        <v>1.01885E-3</v>
      </c>
      <c r="J819" s="8">
        <v>0.28215885307357202</v>
      </c>
      <c r="K819" s="10" t="s">
        <v>189</v>
      </c>
      <c r="L819" s="8" t="s">
        <v>6</v>
      </c>
      <c r="M819" s="8">
        <v>208.04776422764201</v>
      </c>
      <c r="N819" s="9">
        <v>5.42155E-4</v>
      </c>
      <c r="O819" s="8">
        <v>-0.28215885307357202</v>
      </c>
      <c r="P819" s="10"/>
      <c r="Q819" s="8"/>
      <c r="R819" s="8"/>
      <c r="S819" s="8"/>
      <c r="T819" s="8"/>
      <c r="U819" s="10"/>
      <c r="V819" s="8"/>
      <c r="W819" s="8"/>
      <c r="X819" s="8"/>
      <c r="Y819" s="8"/>
      <c r="Z819" s="10"/>
      <c r="AA819" s="8"/>
      <c r="AB819" s="8"/>
      <c r="AC819" s="8"/>
      <c r="AD819" s="8"/>
      <c r="AE819" s="10"/>
      <c r="AF819" s="8"/>
      <c r="AG819" s="8"/>
      <c r="AH819" s="8"/>
      <c r="AI819" s="8"/>
    </row>
    <row r="820" spans="1:35">
      <c r="A820" s="8" t="s">
        <v>191</v>
      </c>
      <c r="B820" s="8" t="s">
        <v>23</v>
      </c>
      <c r="C820" s="8" t="s">
        <v>189</v>
      </c>
      <c r="D820" s="8">
        <v>151.09552845528501</v>
      </c>
      <c r="E820" s="9">
        <v>1.28323E-3</v>
      </c>
      <c r="F820" s="10" t="s">
        <v>190</v>
      </c>
      <c r="G820" s="8" t="s">
        <v>0</v>
      </c>
      <c r="H820" s="8">
        <v>252.17276422764201</v>
      </c>
      <c r="I820" s="9">
        <v>2.7266399999999999E-4</v>
      </c>
      <c r="J820" s="8">
        <v>0.73895150085168004</v>
      </c>
      <c r="K820" s="10" t="s">
        <v>189</v>
      </c>
      <c r="L820" s="8" t="s">
        <v>6</v>
      </c>
      <c r="M820" s="8">
        <v>151.09552845528501</v>
      </c>
      <c r="N820" s="9">
        <v>1.28323E-3</v>
      </c>
      <c r="O820" s="8">
        <v>-0.73895150085168004</v>
      </c>
      <c r="P820" s="10"/>
      <c r="Q820" s="8"/>
      <c r="R820" s="8"/>
      <c r="S820" s="8"/>
      <c r="T820" s="8"/>
      <c r="U820" s="10"/>
      <c r="V820" s="8"/>
      <c r="W820" s="8"/>
      <c r="X820" s="8"/>
      <c r="Y820" s="8"/>
      <c r="Z820" s="10"/>
      <c r="AA820" s="8"/>
      <c r="AB820" s="8"/>
      <c r="AC820" s="8"/>
      <c r="AD820" s="8"/>
      <c r="AE820" s="10"/>
      <c r="AF820" s="8"/>
      <c r="AG820" s="8"/>
      <c r="AH820" s="8"/>
      <c r="AI820" s="8"/>
    </row>
    <row r="821" spans="1:35">
      <c r="A821" s="8" t="s">
        <v>188</v>
      </c>
      <c r="B821" s="8" t="s">
        <v>32</v>
      </c>
      <c r="C821" s="8" t="s">
        <v>187</v>
      </c>
      <c r="D821" s="8">
        <v>442.36686991869902</v>
      </c>
      <c r="E821" s="9">
        <v>2.1897899999999999E-5</v>
      </c>
      <c r="F821" s="10" t="s">
        <v>187</v>
      </c>
      <c r="G821" s="8" t="s">
        <v>6</v>
      </c>
      <c r="H821" s="8">
        <v>442.36686991869902</v>
      </c>
      <c r="I821" s="9">
        <v>2.1897899999999999E-5</v>
      </c>
      <c r="J821" s="8">
        <v>0</v>
      </c>
      <c r="K821" s="10"/>
      <c r="L821" s="8"/>
      <c r="M821" s="8"/>
      <c r="N821" s="8"/>
      <c r="O821" s="8"/>
      <c r="P821" s="10"/>
      <c r="Q821" s="8"/>
      <c r="R821" s="8"/>
      <c r="S821" s="8"/>
      <c r="T821" s="8"/>
      <c r="U821" s="10"/>
      <c r="V821" s="8"/>
      <c r="W821" s="8"/>
      <c r="X821" s="8"/>
      <c r="Y821" s="8"/>
      <c r="Z821" s="10"/>
      <c r="AA821" s="8"/>
      <c r="AB821" s="8"/>
      <c r="AC821" s="8"/>
      <c r="AD821" s="8"/>
      <c r="AE821" s="10"/>
      <c r="AF821" s="8"/>
      <c r="AG821" s="8"/>
      <c r="AH821" s="8"/>
      <c r="AI821" s="8"/>
    </row>
    <row r="822" spans="1:35">
      <c r="A822" s="8" t="s">
        <v>188</v>
      </c>
      <c r="B822" s="8" t="s">
        <v>23</v>
      </c>
      <c r="C822" s="8" t="s">
        <v>187</v>
      </c>
      <c r="D822" s="8">
        <v>425.88821138211398</v>
      </c>
      <c r="E822" s="9">
        <v>8.48023E-5</v>
      </c>
      <c r="F822" s="10" t="s">
        <v>187</v>
      </c>
      <c r="G822" s="8" t="s">
        <v>6</v>
      </c>
      <c r="H822" s="8">
        <v>425.88821138211398</v>
      </c>
      <c r="I822" s="9">
        <v>8.48023E-5</v>
      </c>
      <c r="J822" s="8">
        <v>0</v>
      </c>
      <c r="K822" s="10"/>
      <c r="L822" s="8"/>
      <c r="M822" s="8"/>
      <c r="N822" s="8"/>
      <c r="O822" s="8"/>
      <c r="P822" s="10"/>
      <c r="Q822" s="8"/>
      <c r="R822" s="8"/>
      <c r="S822" s="8"/>
      <c r="T822" s="8"/>
      <c r="U822" s="10"/>
      <c r="V822" s="8"/>
      <c r="W822" s="8"/>
      <c r="X822" s="8"/>
      <c r="Y822" s="8"/>
      <c r="Z822" s="10"/>
      <c r="AA822" s="8"/>
      <c r="AB822" s="8"/>
      <c r="AC822" s="8"/>
      <c r="AD822" s="8"/>
      <c r="AE822" s="10"/>
      <c r="AF822" s="8"/>
      <c r="AG822" s="8"/>
      <c r="AH822" s="8"/>
      <c r="AI822" s="8"/>
    </row>
    <row r="823" spans="1:35">
      <c r="A823" s="8" t="s">
        <v>188</v>
      </c>
      <c r="B823" s="8" t="s">
        <v>8</v>
      </c>
      <c r="C823" s="8" t="s">
        <v>187</v>
      </c>
      <c r="D823" s="8">
        <v>259.44308943089402</v>
      </c>
      <c r="E823" s="9">
        <v>6.8593599999999995E-4</v>
      </c>
      <c r="F823" s="10" t="s">
        <v>187</v>
      </c>
      <c r="G823" s="8" t="s">
        <v>6</v>
      </c>
      <c r="H823" s="8">
        <v>259.44308943089402</v>
      </c>
      <c r="I823" s="9">
        <v>6.8593599999999995E-4</v>
      </c>
      <c r="J823" s="8">
        <v>0</v>
      </c>
      <c r="K823" s="10"/>
      <c r="L823" s="8"/>
      <c r="M823" s="8"/>
      <c r="N823" s="8"/>
      <c r="O823" s="8"/>
      <c r="P823" s="10"/>
      <c r="Q823" s="8"/>
      <c r="R823" s="8"/>
      <c r="S823" s="8"/>
      <c r="T823" s="8"/>
      <c r="U823" s="10"/>
      <c r="V823" s="8"/>
      <c r="W823" s="8"/>
      <c r="X823" s="8"/>
      <c r="Y823" s="8"/>
      <c r="Z823" s="10"/>
      <c r="AA823" s="8"/>
      <c r="AB823" s="8"/>
      <c r="AC823" s="8"/>
      <c r="AD823" s="8"/>
      <c r="AE823" s="10"/>
      <c r="AF823" s="8"/>
      <c r="AG823" s="8"/>
      <c r="AH823" s="8"/>
      <c r="AI823" s="8"/>
    </row>
    <row r="824" spans="1:35">
      <c r="A824" s="8" t="s">
        <v>188</v>
      </c>
      <c r="B824" s="8" t="s">
        <v>4</v>
      </c>
      <c r="C824" s="8" t="s">
        <v>187</v>
      </c>
      <c r="D824" s="8">
        <v>225.407520325203</v>
      </c>
      <c r="E824" s="9">
        <v>1.44765E-3</v>
      </c>
      <c r="F824" s="10" t="s">
        <v>187</v>
      </c>
      <c r="G824" s="8" t="s">
        <v>6</v>
      </c>
      <c r="H824" s="8">
        <v>225.407520325203</v>
      </c>
      <c r="I824" s="9">
        <v>1.44765E-3</v>
      </c>
      <c r="J824" s="8">
        <v>0</v>
      </c>
      <c r="K824" s="10"/>
      <c r="L824" s="8"/>
      <c r="M824" s="8"/>
      <c r="N824" s="8"/>
      <c r="O824" s="8"/>
      <c r="P824" s="10"/>
      <c r="Q824" s="8"/>
      <c r="R824" s="8"/>
      <c r="S824" s="8"/>
      <c r="T824" s="8"/>
      <c r="U824" s="10"/>
      <c r="V824" s="8"/>
      <c r="W824" s="8"/>
      <c r="X824" s="8"/>
      <c r="Y824" s="8"/>
      <c r="Z824" s="10"/>
      <c r="AA824" s="8"/>
      <c r="AB824" s="8"/>
      <c r="AC824" s="8"/>
      <c r="AD824" s="8"/>
      <c r="AE824" s="10"/>
      <c r="AF824" s="8"/>
      <c r="AG824" s="8"/>
      <c r="AH824" s="8"/>
      <c r="AI824" s="8"/>
    </row>
    <row r="825" spans="1:35">
      <c r="A825" s="8" t="s">
        <v>186</v>
      </c>
      <c r="B825" s="8" t="s">
        <v>4</v>
      </c>
      <c r="C825" s="8" t="s">
        <v>185</v>
      </c>
      <c r="D825" s="8">
        <v>426.66463414634097</v>
      </c>
      <c r="E825" s="9">
        <v>1.47481E-7</v>
      </c>
      <c r="F825" s="10" t="s">
        <v>185</v>
      </c>
      <c r="G825" s="8" t="s">
        <v>6</v>
      </c>
      <c r="H825" s="8">
        <v>426.66463414634097</v>
      </c>
      <c r="I825" s="9">
        <v>1.47481E-7</v>
      </c>
      <c r="J825" s="8">
        <v>0</v>
      </c>
      <c r="K825" s="10"/>
      <c r="L825" s="8"/>
      <c r="M825" s="8"/>
      <c r="N825" s="8"/>
      <c r="O825" s="8"/>
      <c r="P825" s="10"/>
      <c r="Q825" s="8"/>
      <c r="R825" s="8"/>
      <c r="S825" s="8"/>
      <c r="T825" s="8"/>
      <c r="U825" s="10"/>
      <c r="V825" s="8"/>
      <c r="W825" s="8"/>
      <c r="X825" s="8"/>
      <c r="Y825" s="8"/>
      <c r="Z825" s="10"/>
      <c r="AA825" s="8"/>
      <c r="AB825" s="8"/>
      <c r="AC825" s="8"/>
      <c r="AD825" s="8"/>
      <c r="AE825" s="10"/>
      <c r="AF825" s="8"/>
      <c r="AG825" s="8"/>
      <c r="AH825" s="8"/>
      <c r="AI825" s="8"/>
    </row>
    <row r="826" spans="1:35">
      <c r="A826" s="8" t="s">
        <v>186</v>
      </c>
      <c r="B826" s="8" t="s">
        <v>12</v>
      </c>
      <c r="C826" s="8" t="s">
        <v>185</v>
      </c>
      <c r="D826" s="8">
        <v>399.06199186991898</v>
      </c>
      <c r="E826" s="9">
        <v>3.31835E-4</v>
      </c>
      <c r="F826" s="10" t="s">
        <v>185</v>
      </c>
      <c r="G826" s="8" t="s">
        <v>6</v>
      </c>
      <c r="H826" s="8">
        <v>399.06199186991898</v>
      </c>
      <c r="I826" s="9">
        <v>3.31835E-4</v>
      </c>
      <c r="J826" s="8">
        <v>0</v>
      </c>
      <c r="K826" s="10"/>
      <c r="L826" s="8"/>
      <c r="M826" s="8"/>
      <c r="N826" s="8"/>
      <c r="O826" s="8"/>
      <c r="P826" s="10"/>
      <c r="Q826" s="8"/>
      <c r="R826" s="8"/>
      <c r="S826" s="8"/>
      <c r="T826" s="8"/>
      <c r="U826" s="10"/>
      <c r="V826" s="8"/>
      <c r="W826" s="8"/>
      <c r="X826" s="8"/>
      <c r="Y826" s="8"/>
      <c r="Z826" s="10"/>
      <c r="AA826" s="8"/>
      <c r="AB826" s="8"/>
      <c r="AC826" s="8"/>
      <c r="AD826" s="8"/>
      <c r="AE826" s="10"/>
      <c r="AF826" s="8"/>
      <c r="AG826" s="8"/>
      <c r="AH826" s="8"/>
      <c r="AI826" s="8"/>
    </row>
    <row r="827" spans="1:35">
      <c r="A827" s="8" t="s">
        <v>186</v>
      </c>
      <c r="B827" s="8" t="s">
        <v>23</v>
      </c>
      <c r="C827" s="8" t="s">
        <v>185</v>
      </c>
      <c r="D827" s="8">
        <v>343.35365853658499</v>
      </c>
      <c r="E827" s="9">
        <v>9.6682799999999998E-4</v>
      </c>
      <c r="F827" s="10" t="s">
        <v>185</v>
      </c>
      <c r="G827" s="8" t="s">
        <v>6</v>
      </c>
      <c r="H827" s="8">
        <v>343.35365853658499</v>
      </c>
      <c r="I827" s="9">
        <v>9.6682799999999998E-4</v>
      </c>
      <c r="J827" s="8">
        <v>0</v>
      </c>
      <c r="K827" s="10"/>
      <c r="L827" s="8"/>
      <c r="M827" s="8"/>
      <c r="N827" s="8"/>
      <c r="O827" s="8"/>
      <c r="P827" s="10"/>
      <c r="Q827" s="8"/>
      <c r="R827" s="8"/>
      <c r="S827" s="8"/>
      <c r="T827" s="8"/>
      <c r="U827" s="10"/>
      <c r="V827" s="8"/>
      <c r="W827" s="8"/>
      <c r="X827" s="8"/>
      <c r="Y827" s="8"/>
      <c r="Z827" s="10"/>
      <c r="AA827" s="8"/>
      <c r="AB827" s="8"/>
      <c r="AC827" s="8"/>
      <c r="AD827" s="8"/>
      <c r="AE827" s="10"/>
      <c r="AF827" s="8"/>
      <c r="AG827" s="8"/>
      <c r="AH827" s="8"/>
      <c r="AI827" s="8"/>
    </row>
    <row r="828" spans="1:35">
      <c r="A828" s="8" t="s">
        <v>186</v>
      </c>
      <c r="B828" s="8" t="s">
        <v>8</v>
      </c>
      <c r="C828" s="8" t="s">
        <v>185</v>
      </c>
      <c r="D828" s="8">
        <v>336.201219512195</v>
      </c>
      <c r="E828" s="9">
        <v>5.54876E-5</v>
      </c>
      <c r="F828" s="10" t="s">
        <v>185</v>
      </c>
      <c r="G828" s="8" t="s">
        <v>6</v>
      </c>
      <c r="H828" s="8">
        <v>336.201219512195</v>
      </c>
      <c r="I828" s="9">
        <v>5.54876E-5</v>
      </c>
      <c r="J828" s="8">
        <v>0</v>
      </c>
      <c r="K828" s="10"/>
      <c r="L828" s="8"/>
      <c r="M828" s="8"/>
      <c r="N828" s="8"/>
      <c r="O828" s="8"/>
      <c r="P828" s="10"/>
      <c r="Q828" s="8"/>
      <c r="R828" s="8"/>
      <c r="S828" s="8"/>
      <c r="T828" s="8"/>
      <c r="U828" s="10"/>
      <c r="V828" s="8"/>
      <c r="W828" s="8"/>
      <c r="X828" s="8"/>
      <c r="Y828" s="8"/>
      <c r="Z828" s="10"/>
      <c r="AA828" s="8"/>
      <c r="AB828" s="8"/>
      <c r="AC828" s="8"/>
      <c r="AD828" s="8"/>
      <c r="AE828" s="10"/>
      <c r="AF828" s="8"/>
      <c r="AG828" s="8"/>
      <c r="AH828" s="8"/>
      <c r="AI828" s="8"/>
    </row>
    <row r="829" spans="1:35">
      <c r="A829" s="8" t="s">
        <v>186</v>
      </c>
      <c r="B829" s="8" t="s">
        <v>32</v>
      </c>
      <c r="C829" s="8" t="s">
        <v>185</v>
      </c>
      <c r="D829" s="8">
        <v>328.01727642276398</v>
      </c>
      <c r="E829" s="9">
        <v>1.4444099999999999E-5</v>
      </c>
      <c r="F829" s="10" t="s">
        <v>185</v>
      </c>
      <c r="G829" s="8" t="s">
        <v>6</v>
      </c>
      <c r="H829" s="8">
        <v>328.01727642276398</v>
      </c>
      <c r="I829" s="9">
        <v>1.4444099999999999E-5</v>
      </c>
      <c r="J829" s="8">
        <v>0</v>
      </c>
      <c r="K829" s="10"/>
      <c r="L829" s="8"/>
      <c r="M829" s="8"/>
      <c r="N829" s="8"/>
      <c r="O829" s="8"/>
      <c r="P829" s="10"/>
      <c r="Q829" s="8"/>
      <c r="R829" s="8"/>
      <c r="S829" s="8"/>
      <c r="T829" s="8"/>
      <c r="U829" s="10"/>
      <c r="V829" s="8"/>
      <c r="W829" s="8"/>
      <c r="X829" s="8"/>
      <c r="Y829" s="8"/>
      <c r="Z829" s="10"/>
      <c r="AA829" s="8"/>
      <c r="AB829" s="8"/>
      <c r="AC829" s="8"/>
      <c r="AD829" s="8"/>
      <c r="AE829" s="10"/>
      <c r="AF829" s="8"/>
      <c r="AG829" s="8"/>
      <c r="AH829" s="8"/>
      <c r="AI829" s="8"/>
    </row>
    <row r="830" spans="1:35">
      <c r="A830" s="8" t="s">
        <v>184</v>
      </c>
      <c r="B830" s="8" t="s">
        <v>12</v>
      </c>
      <c r="C830" s="8" t="s">
        <v>183</v>
      </c>
      <c r="D830" s="8">
        <v>3.0284552845528498</v>
      </c>
      <c r="E830" s="9">
        <v>0.17336799999999999</v>
      </c>
      <c r="F830" s="10" t="s">
        <v>182</v>
      </c>
      <c r="G830" s="8" t="s">
        <v>0</v>
      </c>
      <c r="H830" s="8">
        <v>412.31097560975599</v>
      </c>
      <c r="I830" s="9">
        <v>1.6301399999999999E-5</v>
      </c>
      <c r="J830" s="8">
        <v>7.0890069456642202</v>
      </c>
      <c r="K830" s="10"/>
      <c r="L830" s="8"/>
      <c r="M830" s="8"/>
      <c r="N830" s="8"/>
      <c r="O830" s="8"/>
      <c r="P830" s="10"/>
      <c r="Q830" s="8"/>
      <c r="R830" s="8"/>
      <c r="S830" s="8"/>
      <c r="T830" s="8"/>
      <c r="U830" s="10"/>
      <c r="V830" s="8"/>
      <c r="W830" s="8"/>
      <c r="X830" s="8"/>
      <c r="Y830" s="8"/>
      <c r="Z830" s="10"/>
      <c r="AA830" s="8"/>
      <c r="AB830" s="8"/>
      <c r="AC830" s="8"/>
      <c r="AD830" s="8"/>
      <c r="AE830" s="10"/>
      <c r="AF830" s="8"/>
      <c r="AG830" s="8"/>
      <c r="AH830" s="8"/>
      <c r="AI830" s="8"/>
    </row>
    <row r="831" spans="1:35">
      <c r="A831" s="8" t="s">
        <v>184</v>
      </c>
      <c r="B831" s="8" t="s">
        <v>4</v>
      </c>
      <c r="C831" s="8" t="s">
        <v>183</v>
      </c>
      <c r="D831" s="8">
        <v>1.8008130081300799</v>
      </c>
      <c r="E831" s="9">
        <v>0.35591800000000001</v>
      </c>
      <c r="F831" s="10" t="s">
        <v>182</v>
      </c>
      <c r="G831" s="8" t="s">
        <v>0</v>
      </c>
      <c r="H831" s="8">
        <v>292.087398373984</v>
      </c>
      <c r="I831" s="9">
        <v>3.4185700000000001E-3</v>
      </c>
      <c r="J831" s="8">
        <v>7.34160792338563</v>
      </c>
      <c r="K831" s="10"/>
      <c r="L831" s="8"/>
      <c r="M831" s="8"/>
      <c r="N831" s="9"/>
      <c r="O831" s="8"/>
      <c r="P831" s="10"/>
      <c r="Q831" s="8"/>
      <c r="R831" s="8"/>
      <c r="S831" s="8"/>
      <c r="T831" s="8"/>
      <c r="U831" s="10"/>
      <c r="V831" s="8"/>
      <c r="W831" s="8"/>
      <c r="X831" s="8"/>
      <c r="Y831" s="8"/>
      <c r="Z831" s="10"/>
      <c r="AA831" s="8"/>
      <c r="AB831" s="8"/>
      <c r="AC831" s="8"/>
      <c r="AD831" s="8"/>
      <c r="AE831" s="10"/>
      <c r="AF831" s="8"/>
      <c r="AG831" s="8"/>
      <c r="AH831" s="8"/>
      <c r="AI831" s="8"/>
    </row>
    <row r="832" spans="1:35">
      <c r="A832" s="8" t="s">
        <v>184</v>
      </c>
      <c r="B832" s="8" t="s">
        <v>8</v>
      </c>
      <c r="C832" s="8" t="s">
        <v>183</v>
      </c>
      <c r="D832" s="8">
        <v>7.7794715447154399</v>
      </c>
      <c r="E832" s="9">
        <v>0.20396300000000001</v>
      </c>
      <c r="F832" s="10" t="s">
        <v>182</v>
      </c>
      <c r="G832" s="8" t="s">
        <v>0</v>
      </c>
      <c r="H832" s="8">
        <v>264.82317073170702</v>
      </c>
      <c r="I832" s="9">
        <v>1.25136E-3</v>
      </c>
      <c r="J832" s="8">
        <v>5.0892133891517002</v>
      </c>
      <c r="K832" s="10"/>
      <c r="L832" s="8"/>
      <c r="M832" s="8"/>
      <c r="N832" s="9"/>
      <c r="O832" s="8"/>
      <c r="P832" s="10"/>
      <c r="Q832" s="8"/>
      <c r="R832" s="8"/>
      <c r="S832" s="8"/>
      <c r="T832" s="8"/>
      <c r="U832" s="10"/>
      <c r="V832" s="8"/>
      <c r="W832" s="8"/>
      <c r="X832" s="8"/>
      <c r="Y832" s="8"/>
      <c r="Z832" s="10"/>
      <c r="AA832" s="8"/>
      <c r="AB832" s="8"/>
      <c r="AC832" s="8"/>
      <c r="AD832" s="8"/>
      <c r="AE832" s="10"/>
      <c r="AF832" s="8"/>
      <c r="AG832" s="8"/>
      <c r="AH832" s="8"/>
      <c r="AI832" s="8"/>
    </row>
    <row r="833" spans="1:35">
      <c r="A833" s="8" t="s">
        <v>184</v>
      </c>
      <c r="B833" s="8" t="s">
        <v>23</v>
      </c>
      <c r="C833" s="8" t="s">
        <v>183</v>
      </c>
      <c r="D833" s="8">
        <v>3.8241869918699201</v>
      </c>
      <c r="E833" s="9">
        <v>0.23514399999999999</v>
      </c>
      <c r="F833" s="10" t="s">
        <v>182</v>
      </c>
      <c r="G833" s="8" t="s">
        <v>0</v>
      </c>
      <c r="H833" s="8">
        <v>250.77845528455299</v>
      </c>
      <c r="I833" s="9">
        <v>1.33557E-4</v>
      </c>
      <c r="J833" s="8">
        <v>6.0351165306323598</v>
      </c>
      <c r="K833" s="10"/>
      <c r="L833" s="8"/>
      <c r="M833" s="8"/>
      <c r="N833" s="9"/>
      <c r="O833" s="8"/>
      <c r="P833" s="10"/>
      <c r="Q833" s="8"/>
      <c r="R833" s="8"/>
      <c r="S833" s="8"/>
      <c r="T833" s="8"/>
      <c r="U833" s="10"/>
      <c r="V833" s="8"/>
      <c r="W833" s="8"/>
      <c r="X833" s="8"/>
      <c r="Y833" s="8"/>
      <c r="Z833" s="10"/>
      <c r="AA833" s="8"/>
      <c r="AB833" s="8"/>
      <c r="AC833" s="8"/>
      <c r="AD833" s="8"/>
      <c r="AE833" s="10"/>
      <c r="AF833" s="8"/>
      <c r="AG833" s="8"/>
      <c r="AH833" s="8"/>
      <c r="AI833" s="8"/>
    </row>
    <row r="834" spans="1:35">
      <c r="A834" s="8" t="s">
        <v>181</v>
      </c>
      <c r="B834" s="8" t="s">
        <v>4</v>
      </c>
      <c r="C834" s="8" t="s">
        <v>180</v>
      </c>
      <c r="D834" s="8">
        <v>12.25</v>
      </c>
      <c r="E834" s="9">
        <v>6.7395399999999994E-2</v>
      </c>
      <c r="F834" s="10" t="s">
        <v>179</v>
      </c>
      <c r="G834" s="8" t="s">
        <v>0</v>
      </c>
      <c r="H834" s="8">
        <v>406.744918699187</v>
      </c>
      <c r="I834" s="9">
        <v>5.07885E-2</v>
      </c>
      <c r="J834" s="8">
        <v>5.0532706686605202</v>
      </c>
      <c r="K834" s="10" t="s">
        <v>178</v>
      </c>
      <c r="L834" s="8" t="s">
        <v>0</v>
      </c>
      <c r="M834" s="8">
        <v>210.753048780488</v>
      </c>
      <c r="N834" s="9">
        <v>5.5171200000000004E-3</v>
      </c>
      <c r="O834" s="8">
        <v>-0.94857082147218996</v>
      </c>
      <c r="P834" s="10" t="s">
        <v>177</v>
      </c>
      <c r="Q834" s="8" t="s">
        <v>0</v>
      </c>
      <c r="R834" s="8">
        <v>75.473577235772396</v>
      </c>
      <c r="S834" s="9">
        <v>7.26948E-3</v>
      </c>
      <c r="T834" s="8">
        <v>-1.4815099408911501</v>
      </c>
      <c r="U834" s="10" t="s">
        <v>176</v>
      </c>
      <c r="V834" s="8" t="s">
        <v>0</v>
      </c>
      <c r="W834" s="8">
        <v>73.133130081300706</v>
      </c>
      <c r="X834" s="9">
        <v>1.6503500000000001E-2</v>
      </c>
      <c r="Y834" s="8">
        <v>-4.5446545158826603E-2</v>
      </c>
      <c r="Z834" s="10"/>
      <c r="AA834" s="8"/>
      <c r="AB834" s="8"/>
      <c r="AC834" s="8"/>
      <c r="AD834" s="8"/>
      <c r="AE834" s="10"/>
      <c r="AF834" s="8"/>
      <c r="AG834" s="8"/>
      <c r="AH834" s="8"/>
      <c r="AI834" s="8"/>
    </row>
    <row r="835" spans="1:35">
      <c r="A835" s="8" t="s">
        <v>181</v>
      </c>
      <c r="B835" s="8" t="s">
        <v>32</v>
      </c>
      <c r="C835" s="8" t="s">
        <v>180</v>
      </c>
      <c r="D835" s="8">
        <v>3.32113821138211</v>
      </c>
      <c r="E835" s="9">
        <v>0.12518699999999999</v>
      </c>
      <c r="F835" s="10" t="s">
        <v>179</v>
      </c>
      <c r="G835" s="8" t="s">
        <v>0</v>
      </c>
      <c r="H835" s="8">
        <v>221.708333333333</v>
      </c>
      <c r="I835" s="9">
        <v>2.1225900000000002E-3</v>
      </c>
      <c r="J835" s="8">
        <v>6.0608414246553597</v>
      </c>
      <c r="K835" s="10" t="s">
        <v>178</v>
      </c>
      <c r="L835" s="8" t="s">
        <v>0</v>
      </c>
      <c r="M835" s="8">
        <v>112.57012195122</v>
      </c>
      <c r="N835" s="9">
        <v>1.4863700000000001E-2</v>
      </c>
      <c r="O835" s="8">
        <v>-0.97783903556816298</v>
      </c>
      <c r="P835" s="10" t="s">
        <v>177</v>
      </c>
      <c r="Q835" s="8" t="s">
        <v>0</v>
      </c>
      <c r="R835" s="8">
        <v>34.424796747967498</v>
      </c>
      <c r="S835" s="9">
        <v>2.3407799999999999E-2</v>
      </c>
      <c r="T835" s="8">
        <v>-1.7093039206290399</v>
      </c>
      <c r="U835" s="10" t="s">
        <v>176</v>
      </c>
      <c r="V835" s="8" t="s">
        <v>0</v>
      </c>
      <c r="W835" s="8">
        <v>34.315040650406502</v>
      </c>
      <c r="X835" s="9">
        <v>3.0204099999999998E-3</v>
      </c>
      <c r="Y835" s="8">
        <v>-4.6070726441511901E-3</v>
      </c>
      <c r="Z835" s="10"/>
      <c r="AA835" s="8"/>
      <c r="AB835" s="8"/>
      <c r="AC835" s="8"/>
      <c r="AD835" s="8"/>
      <c r="AE835" s="10"/>
      <c r="AF835" s="8"/>
      <c r="AG835" s="8"/>
      <c r="AH835" s="8"/>
      <c r="AI835" s="8"/>
    </row>
    <row r="836" spans="1:35">
      <c r="A836" s="8" t="s">
        <v>175</v>
      </c>
      <c r="B836" s="8" t="s">
        <v>4</v>
      </c>
      <c r="C836" s="8" t="s">
        <v>174</v>
      </c>
      <c r="D836" s="8">
        <v>391.48577235772399</v>
      </c>
      <c r="E836" s="9">
        <v>2.2152900000000001E-4</v>
      </c>
      <c r="F836" s="10" t="s">
        <v>174</v>
      </c>
      <c r="G836" s="8" t="s">
        <v>6</v>
      </c>
      <c r="H836" s="8">
        <v>391.48577235772399</v>
      </c>
      <c r="I836" s="9">
        <v>2.2152900000000001E-4</v>
      </c>
      <c r="J836" s="8">
        <v>0</v>
      </c>
      <c r="K836" s="10" t="s">
        <v>173</v>
      </c>
      <c r="L836" s="8" t="s">
        <v>0</v>
      </c>
      <c r="M836" s="8">
        <v>230.657520325203</v>
      </c>
      <c r="N836" s="9">
        <v>4.8025100000000001E-4</v>
      </c>
      <c r="O836" s="8">
        <v>-0.76320754646870603</v>
      </c>
      <c r="P836" s="10"/>
      <c r="Q836" s="8"/>
      <c r="R836" s="8"/>
      <c r="S836" s="8"/>
      <c r="T836" s="8"/>
      <c r="U836" s="10"/>
      <c r="V836" s="8"/>
      <c r="W836" s="8"/>
      <c r="X836" s="8"/>
      <c r="Y836" s="8"/>
      <c r="Z836" s="10"/>
      <c r="AA836" s="8"/>
      <c r="AB836" s="8"/>
      <c r="AC836" s="8"/>
      <c r="AD836" s="8"/>
      <c r="AE836" s="10"/>
      <c r="AF836" s="8"/>
      <c r="AG836" s="8"/>
      <c r="AH836" s="8"/>
      <c r="AI836" s="8"/>
    </row>
    <row r="837" spans="1:35">
      <c r="A837" s="8" t="s">
        <v>175</v>
      </c>
      <c r="B837" s="8" t="s">
        <v>32</v>
      </c>
      <c r="C837" s="8" t="s">
        <v>174</v>
      </c>
      <c r="D837" s="8">
        <v>320.31097560975599</v>
      </c>
      <c r="E837" s="9">
        <v>2.2664399999999999E-4</v>
      </c>
      <c r="F837" s="10" t="s">
        <v>174</v>
      </c>
      <c r="G837" s="8" t="s">
        <v>6</v>
      </c>
      <c r="H837" s="8">
        <v>320.31097560975599</v>
      </c>
      <c r="I837" s="9">
        <v>2.2664399999999999E-4</v>
      </c>
      <c r="J837" s="8">
        <v>0</v>
      </c>
      <c r="K837" s="10" t="s">
        <v>173</v>
      </c>
      <c r="L837" s="8" t="s">
        <v>0</v>
      </c>
      <c r="M837" s="8">
        <v>152.416666666667</v>
      </c>
      <c r="N837" s="9">
        <v>2.94539E-3</v>
      </c>
      <c r="O837" s="8">
        <v>-1.0714525643467201</v>
      </c>
      <c r="P837" s="10"/>
      <c r="Q837" s="8"/>
      <c r="R837" s="8"/>
      <c r="S837" s="8"/>
      <c r="T837" s="8"/>
      <c r="U837" s="10"/>
      <c r="V837" s="8"/>
      <c r="W837" s="8"/>
      <c r="X837" s="8"/>
      <c r="Y837" s="8"/>
      <c r="Z837" s="10"/>
      <c r="AA837" s="8"/>
      <c r="AB837" s="8"/>
      <c r="AC837" s="8"/>
      <c r="AD837" s="8"/>
      <c r="AE837" s="10"/>
      <c r="AF837" s="8"/>
      <c r="AG837" s="8"/>
      <c r="AH837" s="8"/>
      <c r="AI837" s="8"/>
    </row>
    <row r="838" spans="1:35">
      <c r="A838" s="8" t="s">
        <v>172</v>
      </c>
      <c r="B838" s="8" t="s">
        <v>32</v>
      </c>
      <c r="C838" s="8" t="s">
        <v>171</v>
      </c>
      <c r="D838" s="8">
        <v>379.756097560976</v>
      </c>
      <c r="E838" s="9">
        <v>6.8866500000000004E-6</v>
      </c>
      <c r="F838" s="10" t="s">
        <v>171</v>
      </c>
      <c r="G838" s="8" t="s">
        <v>6</v>
      </c>
      <c r="H838" s="8">
        <v>379.756097560976</v>
      </c>
      <c r="I838" s="9">
        <v>6.8866500000000004E-6</v>
      </c>
      <c r="J838" s="8">
        <v>0</v>
      </c>
      <c r="K838" s="10" t="s">
        <v>170</v>
      </c>
      <c r="L838" s="8" t="s">
        <v>0</v>
      </c>
      <c r="M838" s="8">
        <v>117.612804878049</v>
      </c>
      <c r="N838" s="9">
        <v>4.2648700000000002E-4</v>
      </c>
      <c r="O838" s="8">
        <v>-1.6910279900762899</v>
      </c>
      <c r="P838" s="10"/>
      <c r="Q838" s="8"/>
      <c r="R838" s="8"/>
      <c r="S838" s="8"/>
      <c r="T838" s="8"/>
      <c r="U838" s="10"/>
      <c r="V838" s="8"/>
      <c r="W838" s="8"/>
      <c r="X838" s="8"/>
      <c r="Y838" s="8"/>
      <c r="Z838" s="10"/>
      <c r="AA838" s="8"/>
      <c r="AB838" s="8"/>
      <c r="AC838" s="8"/>
      <c r="AD838" s="8"/>
      <c r="AE838" s="10"/>
      <c r="AF838" s="8"/>
      <c r="AG838" s="8"/>
      <c r="AH838" s="8"/>
      <c r="AI838" s="8"/>
    </row>
    <row r="839" spans="1:35">
      <c r="A839" s="8" t="s">
        <v>172</v>
      </c>
      <c r="B839" s="8" t="s">
        <v>8</v>
      </c>
      <c r="C839" s="8" t="s">
        <v>171</v>
      </c>
      <c r="D839" s="8">
        <v>338.37601626016198</v>
      </c>
      <c r="E839" s="9">
        <v>6.6033900000000002E-4</v>
      </c>
      <c r="F839" s="10" t="s">
        <v>171</v>
      </c>
      <c r="G839" s="8" t="s">
        <v>6</v>
      </c>
      <c r="H839" s="8">
        <v>338.37601626016198</v>
      </c>
      <c r="I839" s="9">
        <v>6.6033900000000002E-4</v>
      </c>
      <c r="J839" s="8">
        <v>0</v>
      </c>
      <c r="K839" s="10" t="s">
        <v>170</v>
      </c>
      <c r="L839" s="8" t="s">
        <v>0</v>
      </c>
      <c r="M839" s="8">
        <v>43.162601626016297</v>
      </c>
      <c r="N839" s="9">
        <v>3.7765399999999998E-2</v>
      </c>
      <c r="O839" s="8">
        <v>-2.9707735843489602</v>
      </c>
      <c r="P839" s="10"/>
      <c r="Q839" s="8"/>
      <c r="R839" s="8"/>
      <c r="S839" s="8"/>
      <c r="T839" s="8"/>
      <c r="U839" s="10"/>
      <c r="V839" s="8"/>
      <c r="W839" s="8"/>
      <c r="X839" s="8"/>
      <c r="Y839" s="8"/>
      <c r="Z839" s="10"/>
      <c r="AA839" s="8"/>
      <c r="AB839" s="8"/>
      <c r="AC839" s="8"/>
      <c r="AD839" s="8"/>
      <c r="AE839" s="10"/>
      <c r="AF839" s="8"/>
      <c r="AG839" s="8"/>
      <c r="AH839" s="8"/>
      <c r="AI839" s="8"/>
    </row>
    <row r="840" spans="1:35">
      <c r="A840" s="8" t="s">
        <v>172</v>
      </c>
      <c r="B840" s="8" t="s">
        <v>23</v>
      </c>
      <c r="C840" s="8" t="s">
        <v>171</v>
      </c>
      <c r="D840" s="8">
        <v>228.36890243902499</v>
      </c>
      <c r="E840" s="9">
        <v>1.06778E-5</v>
      </c>
      <c r="F840" s="10" t="s">
        <v>171</v>
      </c>
      <c r="G840" s="8" t="s">
        <v>6</v>
      </c>
      <c r="H840" s="8">
        <v>228.36890243902499</v>
      </c>
      <c r="I840" s="9">
        <v>1.06778E-5</v>
      </c>
      <c r="J840" s="8">
        <v>0</v>
      </c>
      <c r="K840" s="10" t="s">
        <v>170</v>
      </c>
      <c r="L840" s="8" t="s">
        <v>0</v>
      </c>
      <c r="M840" s="8">
        <v>54.246951219512198</v>
      </c>
      <c r="N840" s="9">
        <v>2.0478100000000002E-3</v>
      </c>
      <c r="O840" s="8">
        <v>-2.07375224592771</v>
      </c>
      <c r="P840" s="10"/>
      <c r="Q840" s="8"/>
      <c r="R840" s="8"/>
      <c r="S840" s="8"/>
      <c r="T840" s="8"/>
      <c r="U840" s="10"/>
      <c r="V840" s="8"/>
      <c r="W840" s="8"/>
      <c r="X840" s="8"/>
      <c r="Y840" s="8"/>
      <c r="Z840" s="10"/>
      <c r="AA840" s="8"/>
      <c r="AB840" s="8"/>
      <c r="AC840" s="8"/>
      <c r="AD840" s="8"/>
      <c r="AE840" s="10"/>
      <c r="AF840" s="8"/>
      <c r="AG840" s="8"/>
      <c r="AH840" s="8"/>
      <c r="AI840" s="8"/>
    </row>
    <row r="841" spans="1:35">
      <c r="A841" s="8" t="s">
        <v>172</v>
      </c>
      <c r="B841" s="8" t="s">
        <v>4</v>
      </c>
      <c r="C841" s="8" t="s">
        <v>171</v>
      </c>
      <c r="D841" s="8">
        <v>184.659552845528</v>
      </c>
      <c r="E841" s="9">
        <v>5.73575E-4</v>
      </c>
      <c r="F841" s="10" t="s">
        <v>171</v>
      </c>
      <c r="G841" s="8" t="s">
        <v>6</v>
      </c>
      <c r="H841" s="8">
        <v>184.659552845528</v>
      </c>
      <c r="I841" s="9">
        <v>5.73575E-4</v>
      </c>
      <c r="J841" s="8">
        <v>0</v>
      </c>
      <c r="K841" s="10" t="s">
        <v>170</v>
      </c>
      <c r="L841" s="8" t="s">
        <v>0</v>
      </c>
      <c r="M841" s="8">
        <v>88.928861788617894</v>
      </c>
      <c r="N841" s="9">
        <v>1.21065E-3</v>
      </c>
      <c r="O841" s="8">
        <v>-1.05414427261848</v>
      </c>
      <c r="P841" s="10"/>
      <c r="Q841" s="8"/>
      <c r="R841" s="8"/>
      <c r="S841" s="8"/>
      <c r="T841" s="8"/>
      <c r="U841" s="10"/>
      <c r="V841" s="8"/>
      <c r="W841" s="8"/>
      <c r="X841" s="8"/>
      <c r="Y841" s="8"/>
      <c r="Z841" s="10"/>
      <c r="AA841" s="8"/>
      <c r="AB841" s="8"/>
      <c r="AC841" s="8"/>
      <c r="AD841" s="8"/>
      <c r="AE841" s="10"/>
      <c r="AF841" s="8"/>
      <c r="AG841" s="8"/>
      <c r="AH841" s="8"/>
      <c r="AI841" s="8"/>
    </row>
    <row r="842" spans="1:35">
      <c r="A842" s="8" t="s">
        <v>169</v>
      </c>
      <c r="B842" s="8" t="s">
        <v>8</v>
      </c>
      <c r="C842" s="8" t="s">
        <v>168</v>
      </c>
      <c r="D842" s="8">
        <v>379.19308943089499</v>
      </c>
      <c r="E842" s="9">
        <v>1.8131899999999999E-3</v>
      </c>
      <c r="F842" s="10" t="s">
        <v>168</v>
      </c>
      <c r="G842" s="8" t="s">
        <v>6</v>
      </c>
      <c r="H842" s="8">
        <v>379.19308943089499</v>
      </c>
      <c r="I842" s="9">
        <v>1.8131899999999999E-3</v>
      </c>
      <c r="J842" s="8">
        <v>0</v>
      </c>
      <c r="K842" s="10"/>
      <c r="L842" s="8"/>
      <c r="M842" s="8"/>
      <c r="N842" s="9"/>
      <c r="O842" s="8"/>
      <c r="P842" s="10"/>
      <c r="Q842" s="8"/>
      <c r="R842" s="8"/>
      <c r="S842" s="8"/>
      <c r="T842" s="8"/>
      <c r="U842" s="10"/>
      <c r="V842" s="8"/>
      <c r="W842" s="8"/>
      <c r="X842" s="8"/>
      <c r="Y842" s="8"/>
      <c r="Z842" s="10"/>
      <c r="AA842" s="8"/>
      <c r="AB842" s="8"/>
      <c r="AC842" s="8"/>
      <c r="AD842" s="8"/>
      <c r="AE842" s="10"/>
      <c r="AF842" s="8"/>
      <c r="AG842" s="8"/>
      <c r="AH842" s="8"/>
      <c r="AI842" s="8"/>
    </row>
    <row r="843" spans="1:35">
      <c r="A843" s="8" t="s">
        <v>167</v>
      </c>
      <c r="B843" s="8" t="s">
        <v>23</v>
      </c>
      <c r="C843" s="8" t="s">
        <v>166</v>
      </c>
      <c r="D843" s="8">
        <v>376.78658536585402</v>
      </c>
      <c r="E843" s="9">
        <v>1.23694E-3</v>
      </c>
      <c r="F843" s="10" t="s">
        <v>166</v>
      </c>
      <c r="G843" s="8" t="s">
        <v>6</v>
      </c>
      <c r="H843" s="8">
        <v>376.78658536585402</v>
      </c>
      <c r="I843" s="9">
        <v>1.23694E-3</v>
      </c>
      <c r="J843" s="8">
        <v>0</v>
      </c>
      <c r="K843" s="10"/>
      <c r="L843" s="8"/>
      <c r="M843" s="8"/>
      <c r="N843" s="9"/>
      <c r="O843" s="8"/>
      <c r="P843" s="10"/>
      <c r="Q843" s="8"/>
      <c r="R843" s="8"/>
      <c r="S843" s="8"/>
      <c r="T843" s="8"/>
      <c r="U843" s="10"/>
      <c r="V843" s="8"/>
      <c r="W843" s="8"/>
      <c r="X843" s="8"/>
      <c r="Y843" s="8"/>
      <c r="Z843" s="10"/>
      <c r="AA843" s="8"/>
      <c r="AB843" s="8"/>
      <c r="AC843" s="8"/>
      <c r="AD843" s="8"/>
      <c r="AE843" s="10"/>
      <c r="AF843" s="8"/>
      <c r="AG843" s="8"/>
      <c r="AH843" s="8"/>
      <c r="AI843" s="8"/>
    </row>
    <row r="844" spans="1:35">
      <c r="A844" s="8" t="s">
        <v>167</v>
      </c>
      <c r="B844" s="8" t="s">
        <v>8</v>
      </c>
      <c r="C844" s="8" t="s">
        <v>166</v>
      </c>
      <c r="D844" s="8">
        <v>367.10569105691002</v>
      </c>
      <c r="E844" s="9">
        <v>1.2496299999999999E-4</v>
      </c>
      <c r="F844" s="10" t="s">
        <v>166</v>
      </c>
      <c r="G844" s="8" t="s">
        <v>6</v>
      </c>
      <c r="H844" s="8">
        <v>367.10569105691002</v>
      </c>
      <c r="I844" s="9">
        <v>1.2496299999999999E-4</v>
      </c>
      <c r="J844" s="8">
        <v>0</v>
      </c>
      <c r="K844" s="10"/>
      <c r="L844" s="8"/>
      <c r="M844" s="8"/>
      <c r="N844" s="9"/>
      <c r="O844" s="8"/>
      <c r="P844" s="10"/>
      <c r="Q844" s="8"/>
      <c r="R844" s="8"/>
      <c r="S844" s="8"/>
      <c r="T844" s="8"/>
      <c r="U844" s="10"/>
      <c r="V844" s="8"/>
      <c r="W844" s="8"/>
      <c r="X844" s="8"/>
      <c r="Y844" s="8"/>
      <c r="Z844" s="10"/>
      <c r="AA844" s="8"/>
      <c r="AB844" s="8"/>
      <c r="AC844" s="8"/>
      <c r="AD844" s="8"/>
      <c r="AE844" s="10"/>
      <c r="AF844" s="8"/>
      <c r="AG844" s="8"/>
      <c r="AH844" s="8"/>
      <c r="AI844" s="8"/>
    </row>
    <row r="845" spans="1:35">
      <c r="A845" s="8" t="s">
        <v>167</v>
      </c>
      <c r="B845" s="8" t="s">
        <v>32</v>
      </c>
      <c r="C845" s="8" t="s">
        <v>166</v>
      </c>
      <c r="D845" s="8">
        <v>303.14939024390202</v>
      </c>
      <c r="E845" s="9">
        <v>1.0694599999999999E-3</v>
      </c>
      <c r="F845" s="10" t="s">
        <v>166</v>
      </c>
      <c r="G845" s="8" t="s">
        <v>6</v>
      </c>
      <c r="H845" s="8">
        <v>303.14939024390202</v>
      </c>
      <c r="I845" s="9">
        <v>1.0694599999999999E-3</v>
      </c>
      <c r="J845" s="8">
        <v>0</v>
      </c>
      <c r="K845" s="10"/>
      <c r="L845" s="8"/>
      <c r="M845" s="8"/>
      <c r="N845" s="9"/>
      <c r="O845" s="8"/>
      <c r="P845" s="10"/>
      <c r="Q845" s="8"/>
      <c r="R845" s="8"/>
      <c r="S845" s="8"/>
      <c r="T845" s="8"/>
      <c r="U845" s="10"/>
      <c r="V845" s="8"/>
      <c r="W845" s="8"/>
      <c r="X845" s="8"/>
      <c r="Y845" s="8"/>
      <c r="Z845" s="10"/>
      <c r="AA845" s="8"/>
      <c r="AB845" s="8"/>
      <c r="AC845" s="8"/>
      <c r="AD845" s="8"/>
      <c r="AE845" s="10"/>
      <c r="AF845" s="8"/>
      <c r="AG845" s="8"/>
      <c r="AH845" s="8"/>
      <c r="AI845" s="8"/>
    </row>
    <row r="846" spans="1:35">
      <c r="A846" s="8" t="s">
        <v>167</v>
      </c>
      <c r="B846" s="8" t="s">
        <v>4</v>
      </c>
      <c r="C846" s="8" t="s">
        <v>166</v>
      </c>
      <c r="D846" s="8">
        <v>250.342479674797</v>
      </c>
      <c r="E846" s="9">
        <v>2.9738200000000001E-4</v>
      </c>
      <c r="F846" s="10" t="s">
        <v>166</v>
      </c>
      <c r="G846" s="8" t="s">
        <v>6</v>
      </c>
      <c r="H846" s="8">
        <v>250.342479674797</v>
      </c>
      <c r="I846" s="9">
        <v>2.9738200000000001E-4</v>
      </c>
      <c r="J846" s="8">
        <v>0</v>
      </c>
      <c r="K846" s="10"/>
      <c r="L846" s="8"/>
      <c r="M846" s="8"/>
      <c r="N846" s="9"/>
      <c r="O846" s="8"/>
      <c r="P846" s="10"/>
      <c r="Q846" s="8"/>
      <c r="R846" s="8"/>
      <c r="S846" s="8"/>
      <c r="T846" s="8"/>
      <c r="U846" s="10"/>
      <c r="V846" s="8"/>
      <c r="W846" s="8"/>
      <c r="X846" s="8"/>
      <c r="Y846" s="8"/>
      <c r="Z846" s="10"/>
      <c r="AA846" s="8"/>
      <c r="AB846" s="8"/>
      <c r="AC846" s="8"/>
      <c r="AD846" s="8"/>
      <c r="AE846" s="10"/>
      <c r="AF846" s="8"/>
      <c r="AG846" s="8"/>
      <c r="AH846" s="8"/>
      <c r="AI846" s="8"/>
    </row>
    <row r="847" spans="1:35">
      <c r="A847" s="8" t="s">
        <v>167</v>
      </c>
      <c r="B847" s="8" t="s">
        <v>12</v>
      </c>
      <c r="C847" s="8" t="s">
        <v>166</v>
      </c>
      <c r="D847" s="8">
        <v>203.34857723577201</v>
      </c>
      <c r="E847" s="9">
        <v>3.5827400000000002E-5</v>
      </c>
      <c r="F847" s="10" t="s">
        <v>166</v>
      </c>
      <c r="G847" s="8" t="s">
        <v>6</v>
      </c>
      <c r="H847" s="8">
        <v>203.34857723577201</v>
      </c>
      <c r="I847" s="9">
        <v>3.5827400000000002E-5</v>
      </c>
      <c r="J847" s="8">
        <v>0</v>
      </c>
      <c r="K847" s="10"/>
      <c r="L847" s="8"/>
      <c r="M847" s="8"/>
      <c r="N847" s="9"/>
      <c r="O847" s="8"/>
      <c r="P847" s="10"/>
      <c r="Q847" s="8"/>
      <c r="R847" s="8"/>
      <c r="S847" s="8"/>
      <c r="T847" s="8"/>
      <c r="U847" s="10"/>
      <c r="V847" s="8"/>
      <c r="W847" s="8"/>
      <c r="X847" s="8"/>
      <c r="Y847" s="8"/>
      <c r="Z847" s="10"/>
      <c r="AA847" s="8"/>
      <c r="AB847" s="8"/>
      <c r="AC847" s="8"/>
      <c r="AD847" s="8"/>
      <c r="AE847" s="10"/>
      <c r="AF847" s="8"/>
      <c r="AG847" s="8"/>
      <c r="AH847" s="8"/>
      <c r="AI847" s="8"/>
    </row>
    <row r="848" spans="1:35">
      <c r="A848" s="8" t="s">
        <v>165</v>
      </c>
      <c r="B848" s="8" t="s">
        <v>23</v>
      </c>
      <c r="C848" s="8" t="s">
        <v>164</v>
      </c>
      <c r="D848" s="8">
        <v>376.64430894308998</v>
      </c>
      <c r="E848" s="9">
        <v>3.8775100000000001E-5</v>
      </c>
      <c r="F848" s="10" t="s">
        <v>164</v>
      </c>
      <c r="G848" s="8" t="s">
        <v>6</v>
      </c>
      <c r="H848" s="8">
        <v>376.64430894308998</v>
      </c>
      <c r="I848" s="9">
        <v>3.8775100000000001E-5</v>
      </c>
      <c r="J848" s="8">
        <v>0</v>
      </c>
      <c r="K848" s="10"/>
      <c r="L848" s="8"/>
      <c r="M848" s="8"/>
      <c r="N848" s="9"/>
      <c r="O848" s="8"/>
      <c r="P848" s="10"/>
      <c r="Q848" s="8"/>
      <c r="R848" s="8"/>
      <c r="S848" s="8"/>
      <c r="T848" s="8"/>
      <c r="U848" s="10"/>
      <c r="V848" s="8"/>
      <c r="W848" s="8"/>
      <c r="X848" s="8"/>
      <c r="Y848" s="8"/>
      <c r="Z848" s="10"/>
      <c r="AA848" s="8"/>
      <c r="AB848" s="8"/>
      <c r="AC848" s="8"/>
      <c r="AD848" s="8"/>
      <c r="AE848" s="10"/>
      <c r="AF848" s="8"/>
      <c r="AG848" s="8"/>
      <c r="AH848" s="8"/>
      <c r="AI848" s="8"/>
    </row>
    <row r="849" spans="1:35">
      <c r="A849" s="8" t="s">
        <v>165</v>
      </c>
      <c r="B849" s="8" t="s">
        <v>4</v>
      </c>
      <c r="C849" s="8" t="s">
        <v>164</v>
      </c>
      <c r="D849" s="8">
        <v>304.09044715447197</v>
      </c>
      <c r="E849" s="9">
        <v>8.4584299999999996E-5</v>
      </c>
      <c r="F849" s="10" t="s">
        <v>164</v>
      </c>
      <c r="G849" s="8" t="s">
        <v>6</v>
      </c>
      <c r="H849" s="8">
        <v>304.09044715447197</v>
      </c>
      <c r="I849" s="9">
        <v>8.4584299999999996E-5</v>
      </c>
      <c r="J849" s="8">
        <v>0</v>
      </c>
      <c r="K849" s="10"/>
      <c r="L849" s="8"/>
      <c r="M849" s="8"/>
      <c r="N849" s="8"/>
      <c r="O849" s="8"/>
      <c r="P849" s="10"/>
      <c r="Q849" s="8"/>
      <c r="R849" s="8"/>
      <c r="S849" s="8"/>
      <c r="T849" s="8"/>
      <c r="U849" s="10"/>
      <c r="V849" s="8"/>
      <c r="W849" s="8"/>
      <c r="X849" s="8"/>
      <c r="Y849" s="8"/>
      <c r="Z849" s="10"/>
      <c r="AA849" s="8"/>
      <c r="AB849" s="8"/>
      <c r="AC849" s="8"/>
      <c r="AD849" s="8"/>
      <c r="AE849" s="10"/>
      <c r="AF849" s="8"/>
      <c r="AG849" s="8"/>
      <c r="AH849" s="8"/>
      <c r="AI849" s="8"/>
    </row>
    <row r="850" spans="1:35">
      <c r="A850" s="8" t="s">
        <v>165</v>
      </c>
      <c r="B850" s="8" t="s">
        <v>8</v>
      </c>
      <c r="C850" s="8" t="s">
        <v>164</v>
      </c>
      <c r="D850" s="8">
        <v>302.67886178861801</v>
      </c>
      <c r="E850" s="9">
        <v>1.8446700000000001E-4</v>
      </c>
      <c r="F850" s="10" t="s">
        <v>164</v>
      </c>
      <c r="G850" s="8" t="s">
        <v>6</v>
      </c>
      <c r="H850" s="8">
        <v>302.67886178861801</v>
      </c>
      <c r="I850" s="9">
        <v>1.8446700000000001E-4</v>
      </c>
      <c r="J850" s="8">
        <v>0</v>
      </c>
      <c r="K850" s="10"/>
      <c r="L850" s="8"/>
      <c r="M850" s="8"/>
      <c r="N850" s="8"/>
      <c r="O850" s="8"/>
      <c r="P850" s="10"/>
      <c r="Q850" s="8"/>
      <c r="R850" s="8"/>
      <c r="S850" s="8"/>
      <c r="T850" s="8"/>
      <c r="U850" s="10"/>
      <c r="V850" s="8"/>
      <c r="W850" s="8"/>
      <c r="X850" s="8"/>
      <c r="Y850" s="8"/>
      <c r="Z850" s="10"/>
      <c r="AA850" s="8"/>
      <c r="AB850" s="8"/>
      <c r="AC850" s="8"/>
      <c r="AD850" s="8"/>
      <c r="AE850" s="10"/>
      <c r="AF850" s="8"/>
      <c r="AG850" s="8"/>
      <c r="AH850" s="8"/>
      <c r="AI850" s="8"/>
    </row>
    <row r="851" spans="1:35">
      <c r="A851" s="8" t="s">
        <v>165</v>
      </c>
      <c r="B851" s="8" t="s">
        <v>32</v>
      </c>
      <c r="C851" s="8" t="s">
        <v>164</v>
      </c>
      <c r="D851" s="8">
        <v>190.532520325203</v>
      </c>
      <c r="E851" s="9">
        <v>1.12514E-5</v>
      </c>
      <c r="F851" s="10" t="s">
        <v>164</v>
      </c>
      <c r="G851" s="8" t="s">
        <v>6</v>
      </c>
      <c r="H851" s="8">
        <v>190.532520325203</v>
      </c>
      <c r="I851" s="9">
        <v>1.12514E-5</v>
      </c>
      <c r="J851" s="8">
        <v>0</v>
      </c>
      <c r="K851" s="10"/>
      <c r="L851" s="8"/>
      <c r="M851" s="8"/>
      <c r="N851" s="8"/>
      <c r="O851" s="8"/>
      <c r="P851" s="10"/>
      <c r="Q851" s="8"/>
      <c r="R851" s="8"/>
      <c r="S851" s="8"/>
      <c r="T851" s="8"/>
      <c r="U851" s="10"/>
      <c r="V851" s="8"/>
      <c r="W851" s="8"/>
      <c r="X851" s="8"/>
      <c r="Y851" s="8"/>
      <c r="Z851" s="10"/>
      <c r="AA851" s="8"/>
      <c r="AB851" s="8"/>
      <c r="AC851" s="8"/>
      <c r="AD851" s="8"/>
      <c r="AE851" s="10"/>
      <c r="AF851" s="8"/>
      <c r="AG851" s="8"/>
      <c r="AH851" s="8"/>
      <c r="AI851" s="8"/>
    </row>
    <row r="852" spans="1:35">
      <c r="A852" s="8" t="s">
        <v>162</v>
      </c>
      <c r="B852" s="8" t="s">
        <v>23</v>
      </c>
      <c r="C852" s="8" t="s">
        <v>161</v>
      </c>
      <c r="D852" s="8">
        <v>17.389227642276399</v>
      </c>
      <c r="E852" s="9">
        <v>6.3560800000000001E-2</v>
      </c>
      <c r="F852" s="10" t="s">
        <v>160</v>
      </c>
      <c r="G852" s="8" t="s">
        <v>0</v>
      </c>
      <c r="H852" s="8">
        <v>369.95934959349597</v>
      </c>
      <c r="I852" s="9">
        <v>5.0098800000000002E-5</v>
      </c>
      <c r="J852" s="8">
        <v>4.4111009983324898</v>
      </c>
      <c r="K852" s="10" t="s">
        <v>163</v>
      </c>
      <c r="L852" s="8" t="s">
        <v>0</v>
      </c>
      <c r="M852" s="8">
        <v>231.44207317073199</v>
      </c>
      <c r="N852" s="9">
        <v>6.3470400000000004E-4</v>
      </c>
      <c r="O852" s="8">
        <v>-0.67671560739751202</v>
      </c>
      <c r="P852" s="10"/>
      <c r="Q852" s="8"/>
      <c r="R852" s="8"/>
      <c r="S852" s="8"/>
      <c r="T852" s="8"/>
      <c r="U852" s="10"/>
      <c r="V852" s="8"/>
      <c r="W852" s="8"/>
      <c r="X852" s="8"/>
      <c r="Y852" s="8"/>
      <c r="Z852" s="10"/>
      <c r="AA852" s="8"/>
      <c r="AB852" s="8"/>
      <c r="AC852" s="8"/>
      <c r="AD852" s="8"/>
      <c r="AE852" s="10"/>
      <c r="AF852" s="8"/>
      <c r="AG852" s="8"/>
      <c r="AH852" s="8"/>
      <c r="AI852" s="8"/>
    </row>
    <row r="853" spans="1:35">
      <c r="A853" s="8" t="s">
        <v>162</v>
      </c>
      <c r="B853" s="8" t="s">
        <v>32</v>
      </c>
      <c r="C853" s="8" t="s">
        <v>161</v>
      </c>
      <c r="D853" s="8">
        <v>21.142276422764201</v>
      </c>
      <c r="E853" s="9">
        <v>4.9565599999999996E-3</v>
      </c>
      <c r="F853" s="10" t="s">
        <v>160</v>
      </c>
      <c r="G853" s="8" t="s">
        <v>0</v>
      </c>
      <c r="H853" s="8">
        <v>337.27032520325201</v>
      </c>
      <c r="I853" s="9">
        <v>9.7343500000000003E-4</v>
      </c>
      <c r="J853" s="8">
        <v>3.9957027606471498</v>
      </c>
      <c r="K853" s="10" t="s">
        <v>159</v>
      </c>
      <c r="L853" s="8" t="s">
        <v>0</v>
      </c>
      <c r="M853" s="8">
        <v>206.537601626016</v>
      </c>
      <c r="N853" s="9">
        <v>2.4337800000000001E-4</v>
      </c>
      <c r="O853" s="8">
        <v>-0.70750092977281798</v>
      </c>
      <c r="P853" s="10"/>
      <c r="Q853" s="8"/>
      <c r="R853" s="8"/>
      <c r="S853" s="8"/>
      <c r="T853" s="8"/>
      <c r="U853" s="10"/>
      <c r="V853" s="8"/>
      <c r="W853" s="8"/>
      <c r="X853" s="8"/>
      <c r="Y853" s="8"/>
      <c r="Z853" s="10"/>
      <c r="AA853" s="8"/>
      <c r="AB853" s="8"/>
      <c r="AC853" s="8"/>
      <c r="AD853" s="8"/>
      <c r="AE853" s="10"/>
      <c r="AF853" s="8"/>
      <c r="AG853" s="8"/>
      <c r="AH853" s="8"/>
      <c r="AI853" s="8"/>
    </row>
    <row r="854" spans="1:35">
      <c r="A854" s="8" t="s">
        <v>162</v>
      </c>
      <c r="B854" s="8" t="s">
        <v>12</v>
      </c>
      <c r="C854" s="8" t="s">
        <v>161</v>
      </c>
      <c r="D854" s="8">
        <v>3.2479674796747999</v>
      </c>
      <c r="E854" s="9">
        <v>0.35591800000000001</v>
      </c>
      <c r="F854" s="10" t="s">
        <v>160</v>
      </c>
      <c r="G854" s="8" t="s">
        <v>0</v>
      </c>
      <c r="H854" s="8">
        <v>255.39939024390199</v>
      </c>
      <c r="I854" s="9">
        <v>5.4689599999999999E-5</v>
      </c>
      <c r="J854" s="8">
        <v>6.29707408285251</v>
      </c>
      <c r="K854" s="10" t="s">
        <v>163</v>
      </c>
      <c r="L854" s="8" t="s">
        <v>0</v>
      </c>
      <c r="M854" s="8">
        <v>192.36382113821099</v>
      </c>
      <c r="N854" s="9">
        <v>3.0160099999999999E-2</v>
      </c>
      <c r="O854" s="8">
        <v>-0.40891759118683402</v>
      </c>
      <c r="P854" s="10"/>
      <c r="Q854" s="8"/>
      <c r="R854" s="8"/>
      <c r="S854" s="8"/>
      <c r="T854" s="8"/>
      <c r="U854" s="10"/>
      <c r="V854" s="8"/>
      <c r="W854" s="8"/>
      <c r="X854" s="8"/>
      <c r="Y854" s="8"/>
      <c r="Z854" s="10"/>
      <c r="AA854" s="8"/>
      <c r="AB854" s="8"/>
      <c r="AC854" s="8"/>
      <c r="AD854" s="8"/>
      <c r="AE854" s="10"/>
      <c r="AF854" s="8"/>
      <c r="AG854" s="8"/>
      <c r="AH854" s="8"/>
      <c r="AI854" s="8"/>
    </row>
    <row r="855" spans="1:35">
      <c r="A855" s="8" t="s">
        <v>162</v>
      </c>
      <c r="B855" s="8" t="s">
        <v>4</v>
      </c>
      <c r="C855" s="8" t="s">
        <v>161</v>
      </c>
      <c r="D855" s="8">
        <v>13.5284552845528</v>
      </c>
      <c r="E855" s="9">
        <v>6.03391E-2</v>
      </c>
      <c r="F855" s="10" t="s">
        <v>160</v>
      </c>
      <c r="G855" s="8" t="s">
        <v>0</v>
      </c>
      <c r="H855" s="8">
        <v>220.127032520325</v>
      </c>
      <c r="I855" s="9">
        <v>2.1852099999999999E-3</v>
      </c>
      <c r="J855" s="8">
        <v>4.0242673020672104</v>
      </c>
      <c r="K855" s="10" t="s">
        <v>163</v>
      </c>
      <c r="L855" s="8" t="s">
        <v>0</v>
      </c>
      <c r="M855" s="8">
        <v>137.410569105691</v>
      </c>
      <c r="N855" s="9">
        <v>7.1513000000000002E-3</v>
      </c>
      <c r="O855" s="8">
        <v>-0.67984334997803497</v>
      </c>
      <c r="P855" s="10"/>
      <c r="Q855" s="8"/>
      <c r="R855" s="8"/>
      <c r="S855" s="8"/>
      <c r="T855" s="8"/>
      <c r="U855" s="10"/>
      <c r="V855" s="8"/>
      <c r="W855" s="8"/>
      <c r="X855" s="8"/>
      <c r="Y855" s="8"/>
      <c r="Z855" s="10"/>
      <c r="AA855" s="8"/>
      <c r="AB855" s="8"/>
      <c r="AC855" s="8"/>
      <c r="AD855" s="8"/>
      <c r="AE855" s="10"/>
      <c r="AF855" s="8"/>
      <c r="AG855" s="8"/>
      <c r="AH855" s="8"/>
      <c r="AI855" s="8"/>
    </row>
    <row r="856" spans="1:35">
      <c r="A856" s="8" t="s">
        <v>162</v>
      </c>
      <c r="B856" s="8" t="s">
        <v>8</v>
      </c>
      <c r="C856" s="8" t="s">
        <v>161</v>
      </c>
      <c r="D856" s="8">
        <v>9.1788617886178798</v>
      </c>
      <c r="E856" s="9">
        <v>0.13619300000000001</v>
      </c>
      <c r="F856" s="10" t="s">
        <v>160</v>
      </c>
      <c r="G856" s="8" t="s">
        <v>0</v>
      </c>
      <c r="H856" s="8">
        <v>188.754065040651</v>
      </c>
      <c r="I856" s="9">
        <v>1.2227599999999999E-4</v>
      </c>
      <c r="J856" s="8">
        <v>4.36204863924669</v>
      </c>
      <c r="K856" s="10" t="s">
        <v>159</v>
      </c>
      <c r="L856" s="8" t="s">
        <v>0</v>
      </c>
      <c r="M856" s="8">
        <v>151.84654471544701</v>
      </c>
      <c r="N856" s="9">
        <v>9.2243599999999992E-3</v>
      </c>
      <c r="O856" s="8">
        <v>-0.313893634708588</v>
      </c>
      <c r="P856" s="10"/>
      <c r="Q856" s="8"/>
      <c r="R856" s="8"/>
      <c r="S856" s="8"/>
      <c r="T856" s="8"/>
      <c r="U856" s="10"/>
      <c r="V856" s="8"/>
      <c r="W856" s="8"/>
      <c r="X856" s="8"/>
      <c r="Y856" s="8"/>
      <c r="Z856" s="10"/>
      <c r="AA856" s="8"/>
      <c r="AB856" s="8"/>
      <c r="AC856" s="8"/>
      <c r="AD856" s="8"/>
      <c r="AE856" s="10"/>
      <c r="AF856" s="8"/>
      <c r="AG856" s="8"/>
      <c r="AH856" s="8"/>
      <c r="AI856" s="8"/>
    </row>
    <row r="857" spans="1:35">
      <c r="A857" s="8" t="s">
        <v>158</v>
      </c>
      <c r="B857" s="8" t="s">
        <v>8</v>
      </c>
      <c r="C857" s="8" t="s">
        <v>157</v>
      </c>
      <c r="D857" s="8">
        <v>0</v>
      </c>
      <c r="E857" s="9" t="s">
        <v>37</v>
      </c>
      <c r="F857" s="10" t="s">
        <v>156</v>
      </c>
      <c r="G857" s="8" t="s">
        <v>0</v>
      </c>
      <c r="H857" s="8">
        <v>364.09959349593498</v>
      </c>
      <c r="I857" s="9">
        <v>8.5183600000000002E-5</v>
      </c>
      <c r="J857" s="8" t="s">
        <v>35</v>
      </c>
      <c r="K857" s="10"/>
      <c r="L857" s="8"/>
      <c r="M857" s="8"/>
      <c r="N857" s="9"/>
      <c r="O857" s="8"/>
      <c r="P857" s="10"/>
      <c r="Q857" s="8"/>
      <c r="R857" s="8"/>
      <c r="S857" s="8"/>
      <c r="T857" s="8"/>
      <c r="U857" s="10"/>
      <c r="V857" s="8"/>
      <c r="W857" s="8"/>
      <c r="X857" s="8"/>
      <c r="Y857" s="8"/>
      <c r="Z857" s="10"/>
      <c r="AA857" s="8"/>
      <c r="AB857" s="8"/>
      <c r="AC857" s="8"/>
      <c r="AD857" s="8"/>
      <c r="AE857" s="10"/>
      <c r="AF857" s="8"/>
      <c r="AG857" s="8"/>
      <c r="AH857" s="8"/>
      <c r="AI857" s="8"/>
    </row>
    <row r="858" spans="1:35">
      <c r="A858" s="8" t="s">
        <v>155</v>
      </c>
      <c r="B858" s="8" t="s">
        <v>4</v>
      </c>
      <c r="C858" s="8" t="s">
        <v>154</v>
      </c>
      <c r="D858" s="8">
        <v>358.11686991869902</v>
      </c>
      <c r="E858" s="9">
        <v>1.53516E-2</v>
      </c>
      <c r="F858" s="10" t="s">
        <v>154</v>
      </c>
      <c r="G858" s="8" t="s">
        <v>6</v>
      </c>
      <c r="H858" s="8">
        <v>358.11686991869902</v>
      </c>
      <c r="I858" s="9">
        <v>1.53516E-2</v>
      </c>
      <c r="J858" s="8">
        <v>0</v>
      </c>
      <c r="K858" s="10" t="s">
        <v>153</v>
      </c>
      <c r="L858" s="8" t="s">
        <v>0</v>
      </c>
      <c r="M858" s="8">
        <v>76.670731707317003</v>
      </c>
      <c r="N858" s="9">
        <v>3.72646E-3</v>
      </c>
      <c r="O858" s="8">
        <v>-2.2236826283411699</v>
      </c>
      <c r="P858" s="10"/>
      <c r="Q858" s="8"/>
      <c r="R858" s="8"/>
      <c r="S858" s="8"/>
      <c r="T858" s="8"/>
      <c r="U858" s="10"/>
      <c r="V858" s="8"/>
      <c r="W858" s="8"/>
      <c r="X858" s="8"/>
      <c r="Y858" s="8"/>
      <c r="Z858" s="10"/>
      <c r="AA858" s="8"/>
      <c r="AB858" s="8"/>
      <c r="AC858" s="8"/>
      <c r="AD858" s="8"/>
      <c r="AE858" s="10"/>
      <c r="AF858" s="8"/>
      <c r="AG858" s="8"/>
      <c r="AH858" s="8"/>
      <c r="AI858" s="8"/>
    </row>
    <row r="859" spans="1:35">
      <c r="A859" s="8" t="s">
        <v>155</v>
      </c>
      <c r="B859" s="8" t="s">
        <v>23</v>
      </c>
      <c r="C859" s="8" t="s">
        <v>154</v>
      </c>
      <c r="D859" s="8">
        <v>238.05284552845501</v>
      </c>
      <c r="E859" s="9">
        <v>2.7948300000000002E-4</v>
      </c>
      <c r="F859" s="10" t="s">
        <v>154</v>
      </c>
      <c r="G859" s="8" t="s">
        <v>6</v>
      </c>
      <c r="H859" s="8">
        <v>238.05284552845501</v>
      </c>
      <c r="I859" s="9">
        <v>2.7948300000000002E-4</v>
      </c>
      <c r="J859" s="8">
        <v>0</v>
      </c>
      <c r="K859" s="10" t="s">
        <v>153</v>
      </c>
      <c r="L859" s="8" t="s">
        <v>0</v>
      </c>
      <c r="M859" s="8">
        <v>61.003048780487902</v>
      </c>
      <c r="N859" s="9">
        <v>1.1412900000000001E-3</v>
      </c>
      <c r="O859" s="8">
        <v>-1.9643286221369201</v>
      </c>
      <c r="P859" s="10"/>
      <c r="Q859" s="8"/>
      <c r="R859" s="8"/>
      <c r="S859" s="8"/>
      <c r="T859" s="8"/>
      <c r="U859" s="10"/>
      <c r="V859" s="8"/>
      <c r="W859" s="8"/>
      <c r="X859" s="8"/>
      <c r="Y859" s="8"/>
      <c r="Z859" s="10"/>
      <c r="AA859" s="8"/>
      <c r="AB859" s="8"/>
      <c r="AC859" s="8"/>
      <c r="AD859" s="8"/>
      <c r="AE859" s="10"/>
      <c r="AF859" s="8"/>
      <c r="AG859" s="8"/>
      <c r="AH859" s="8"/>
      <c r="AI859" s="8"/>
    </row>
    <row r="860" spans="1:35">
      <c r="A860" s="8" t="s">
        <v>155</v>
      </c>
      <c r="B860" s="8" t="s">
        <v>8</v>
      </c>
      <c r="C860" s="8" t="s">
        <v>154</v>
      </c>
      <c r="D860" s="8">
        <v>212.97052845528501</v>
      </c>
      <c r="E860" s="9">
        <v>2.4301599999999998E-3</v>
      </c>
      <c r="F860" s="10" t="s">
        <v>154</v>
      </c>
      <c r="G860" s="8" t="s">
        <v>6</v>
      </c>
      <c r="H860" s="8">
        <v>212.97052845528501</v>
      </c>
      <c r="I860" s="9">
        <v>2.4301599999999998E-3</v>
      </c>
      <c r="J860" s="8">
        <v>0</v>
      </c>
      <c r="K860" s="10" t="s">
        <v>153</v>
      </c>
      <c r="L860" s="8" t="s">
        <v>0</v>
      </c>
      <c r="M860" s="8">
        <v>38.8231707317074</v>
      </c>
      <c r="N860" s="9">
        <v>1.24989E-2</v>
      </c>
      <c r="O860" s="8">
        <v>-2.4556639450061302</v>
      </c>
      <c r="P860" s="10"/>
      <c r="Q860" s="8"/>
      <c r="R860" s="8"/>
      <c r="S860" s="8"/>
      <c r="T860" s="8"/>
      <c r="U860" s="10"/>
      <c r="V860" s="8"/>
      <c r="W860" s="8"/>
      <c r="X860" s="8"/>
      <c r="Y860" s="8"/>
      <c r="Z860" s="10"/>
      <c r="AA860" s="8"/>
      <c r="AB860" s="8"/>
      <c r="AC860" s="8"/>
      <c r="AD860" s="8"/>
      <c r="AE860" s="10"/>
      <c r="AF860" s="8"/>
      <c r="AG860" s="8"/>
      <c r="AH860" s="8"/>
      <c r="AI860" s="8"/>
    </row>
    <row r="861" spans="1:35">
      <c r="A861" s="8" t="s">
        <v>155</v>
      </c>
      <c r="B861" s="8" t="s">
        <v>32</v>
      </c>
      <c r="C861" s="8" t="s">
        <v>154</v>
      </c>
      <c r="D861" s="8">
        <v>181.491869918699</v>
      </c>
      <c r="E861" s="9">
        <v>5.5811899999999998E-3</v>
      </c>
      <c r="F861" s="10" t="s">
        <v>154</v>
      </c>
      <c r="G861" s="8" t="s">
        <v>6</v>
      </c>
      <c r="H861" s="8">
        <v>181.491869918699</v>
      </c>
      <c r="I861" s="9">
        <v>5.5811899999999998E-3</v>
      </c>
      <c r="J861" s="8">
        <v>0</v>
      </c>
      <c r="K861" s="10" t="s">
        <v>153</v>
      </c>
      <c r="L861" s="8" t="s">
        <v>0</v>
      </c>
      <c r="M861" s="8">
        <v>105.316056910569</v>
      </c>
      <c r="N861" s="9">
        <v>5.8370100000000001E-3</v>
      </c>
      <c r="O861" s="8">
        <v>-0.78517951069327097</v>
      </c>
      <c r="P861" s="10"/>
      <c r="Q861" s="8"/>
      <c r="R861" s="8"/>
      <c r="S861" s="8"/>
      <c r="T861" s="8"/>
      <c r="U861" s="10"/>
      <c r="V861" s="8"/>
      <c r="W861" s="8"/>
      <c r="X861" s="8"/>
      <c r="Y861" s="8"/>
      <c r="Z861" s="10"/>
      <c r="AA861" s="8"/>
      <c r="AB861" s="8"/>
      <c r="AC861" s="8"/>
      <c r="AD861" s="8"/>
      <c r="AE861" s="10"/>
      <c r="AF861" s="8"/>
      <c r="AG861" s="8"/>
      <c r="AH861" s="8"/>
      <c r="AI861" s="8"/>
    </row>
    <row r="862" spans="1:35">
      <c r="A862" s="8" t="s">
        <v>152</v>
      </c>
      <c r="B862" s="8" t="s">
        <v>8</v>
      </c>
      <c r="C862" s="8" t="s">
        <v>151</v>
      </c>
      <c r="D862" s="8">
        <v>355.26829268292698</v>
      </c>
      <c r="E862" s="9">
        <v>3.3100600000000001E-4</v>
      </c>
      <c r="F862" s="10" t="s">
        <v>151</v>
      </c>
      <c r="G862" s="8" t="s">
        <v>6</v>
      </c>
      <c r="H862" s="8">
        <v>355.26829268292698</v>
      </c>
      <c r="I862" s="9">
        <v>3.3100600000000001E-4</v>
      </c>
      <c r="J862" s="8">
        <v>0</v>
      </c>
      <c r="K862" s="10" t="s">
        <v>150</v>
      </c>
      <c r="L862" s="8" t="s">
        <v>0</v>
      </c>
      <c r="M862" s="8">
        <v>34.528455284552798</v>
      </c>
      <c r="N862" s="9">
        <v>2.40696E-2</v>
      </c>
      <c r="O862" s="8">
        <v>-3.36305123718396</v>
      </c>
      <c r="P862" s="10"/>
      <c r="Q862" s="8"/>
      <c r="R862" s="8"/>
      <c r="S862" s="8"/>
      <c r="T862" s="8"/>
      <c r="U862" s="10"/>
      <c r="V862" s="8"/>
      <c r="W862" s="8"/>
      <c r="X862" s="8"/>
      <c r="Y862" s="8"/>
      <c r="Z862" s="10"/>
      <c r="AA862" s="8"/>
      <c r="AB862" s="8"/>
      <c r="AC862" s="8"/>
      <c r="AD862" s="8"/>
      <c r="AE862" s="10"/>
      <c r="AF862" s="8"/>
      <c r="AG862" s="8"/>
      <c r="AH862" s="8"/>
      <c r="AI862" s="8"/>
    </row>
    <row r="863" spans="1:35">
      <c r="A863" s="8" t="s">
        <v>152</v>
      </c>
      <c r="B863" s="8" t="s">
        <v>23</v>
      </c>
      <c r="C863" s="8" t="s">
        <v>151</v>
      </c>
      <c r="D863" s="8">
        <v>252.95223577235799</v>
      </c>
      <c r="E863" s="9">
        <v>1.05787E-3</v>
      </c>
      <c r="F863" s="10" t="s">
        <v>151</v>
      </c>
      <c r="G863" s="8" t="s">
        <v>6</v>
      </c>
      <c r="H863" s="8">
        <v>252.95223577235799</v>
      </c>
      <c r="I863" s="9">
        <v>1.05787E-3</v>
      </c>
      <c r="J863" s="8">
        <v>0</v>
      </c>
      <c r="K863" s="10" t="s">
        <v>150</v>
      </c>
      <c r="L863" s="8" t="s">
        <v>0</v>
      </c>
      <c r="M863" s="8">
        <v>23.5731707317073</v>
      </c>
      <c r="N863" s="9">
        <v>2.8227800000000001E-2</v>
      </c>
      <c r="O863" s="8">
        <v>-3.4236472629513401</v>
      </c>
      <c r="P863" s="10"/>
      <c r="Q863" s="8"/>
      <c r="R863" s="8"/>
      <c r="S863" s="8"/>
      <c r="T863" s="8"/>
      <c r="U863" s="10"/>
      <c r="V863" s="8"/>
      <c r="W863" s="8"/>
      <c r="X863" s="8"/>
      <c r="Y863" s="8"/>
      <c r="Z863" s="10"/>
      <c r="AA863" s="8"/>
      <c r="AB863" s="8"/>
      <c r="AC863" s="8"/>
      <c r="AD863" s="8"/>
      <c r="AE863" s="10"/>
      <c r="AF863" s="8"/>
      <c r="AG863" s="8"/>
      <c r="AH863" s="8"/>
      <c r="AI863" s="8"/>
    </row>
    <row r="864" spans="1:35">
      <c r="A864" s="8" t="s">
        <v>149</v>
      </c>
      <c r="B864" s="8" t="s">
        <v>23</v>
      </c>
      <c r="C864" s="8" t="s">
        <v>148</v>
      </c>
      <c r="D864" s="8">
        <v>354.02235772357699</v>
      </c>
      <c r="E864" s="9">
        <v>4.85267E-4</v>
      </c>
      <c r="F864" s="10" t="s">
        <v>148</v>
      </c>
      <c r="G864" s="8" t="s">
        <v>6</v>
      </c>
      <c r="H864" s="8">
        <v>354.02235772357699</v>
      </c>
      <c r="I864" s="9">
        <v>4.85267E-4</v>
      </c>
      <c r="J864" s="8">
        <v>0</v>
      </c>
      <c r="K864" s="10"/>
      <c r="L864" s="8"/>
      <c r="M864" s="8"/>
      <c r="N864" s="8"/>
      <c r="O864" s="8"/>
      <c r="P864" s="10"/>
      <c r="Q864" s="8"/>
      <c r="R864" s="8"/>
      <c r="S864" s="8"/>
      <c r="T864" s="8"/>
      <c r="U864" s="10"/>
      <c r="V864" s="8"/>
      <c r="W864" s="8"/>
      <c r="X864" s="8"/>
      <c r="Y864" s="8"/>
      <c r="Z864" s="10"/>
      <c r="AA864" s="8"/>
      <c r="AB864" s="8"/>
      <c r="AC864" s="8"/>
      <c r="AD864" s="8"/>
      <c r="AE864" s="10"/>
      <c r="AF864" s="8"/>
      <c r="AG864" s="8"/>
      <c r="AH864" s="8"/>
      <c r="AI864" s="8"/>
    </row>
    <row r="865" spans="1:35">
      <c r="A865" s="8" t="s">
        <v>145</v>
      </c>
      <c r="B865" s="8" t="s">
        <v>8</v>
      </c>
      <c r="C865" s="8" t="s">
        <v>144</v>
      </c>
      <c r="D865" s="8">
        <v>48.110772357723597</v>
      </c>
      <c r="E865" s="9">
        <v>3.4283500000000001E-2</v>
      </c>
      <c r="F865" s="10" t="s">
        <v>143</v>
      </c>
      <c r="G865" s="8" t="s">
        <v>0</v>
      </c>
      <c r="H865" s="8">
        <v>350.255081300813</v>
      </c>
      <c r="I865" s="9">
        <v>4.3994899999999998E-3</v>
      </c>
      <c r="J865" s="8">
        <v>2.8639741152376001</v>
      </c>
      <c r="K865" s="10" t="s">
        <v>141</v>
      </c>
      <c r="L865" s="8" t="s">
        <v>0</v>
      </c>
      <c r="M865" s="8">
        <v>66.8963414634147</v>
      </c>
      <c r="N865" s="9">
        <v>1.7312199999999999E-3</v>
      </c>
      <c r="O865" s="8">
        <v>-2.3884067629344399</v>
      </c>
      <c r="P865" s="10" t="s">
        <v>144</v>
      </c>
      <c r="Q865" s="8" t="s">
        <v>6</v>
      </c>
      <c r="R865" s="8">
        <v>48.110772357723597</v>
      </c>
      <c r="S865" s="9">
        <v>3.4283500000000001E-2</v>
      </c>
      <c r="T865" s="8">
        <v>-0.475567352303159</v>
      </c>
      <c r="U865" s="10"/>
      <c r="V865" s="8"/>
      <c r="W865" s="8"/>
      <c r="X865" s="8"/>
      <c r="Y865" s="8"/>
      <c r="Z865" s="10"/>
      <c r="AA865" s="8"/>
      <c r="AB865" s="8"/>
      <c r="AC865" s="8"/>
      <c r="AD865" s="8"/>
      <c r="AE865" s="10"/>
      <c r="AF865" s="8"/>
      <c r="AG865" s="8"/>
      <c r="AH865" s="8"/>
      <c r="AI865" s="8"/>
    </row>
    <row r="866" spans="1:35">
      <c r="A866" s="8" t="s">
        <v>145</v>
      </c>
      <c r="B866" s="8" t="s">
        <v>32</v>
      </c>
      <c r="C866" s="8" t="s">
        <v>144</v>
      </c>
      <c r="D866" s="8">
        <v>3.2997967479674801</v>
      </c>
      <c r="E866" s="9">
        <v>0.12526000000000001</v>
      </c>
      <c r="F866" s="10" t="s">
        <v>143</v>
      </c>
      <c r="G866" s="8" t="s">
        <v>0</v>
      </c>
      <c r="H866" s="8">
        <v>288.52134146341501</v>
      </c>
      <c r="I866" s="9">
        <v>5.9550000000000002E-3</v>
      </c>
      <c r="J866" s="8">
        <v>6.4501570624965199</v>
      </c>
      <c r="K866" s="10" t="s">
        <v>141</v>
      </c>
      <c r="L866" s="8" t="s">
        <v>0</v>
      </c>
      <c r="M866" s="8">
        <v>35.168699186991901</v>
      </c>
      <c r="N866" s="9">
        <v>2.1507600000000002E-2</v>
      </c>
      <c r="O866" s="8">
        <v>-3.0363141577296302</v>
      </c>
      <c r="P866" s="10" t="s">
        <v>147</v>
      </c>
      <c r="Q866" s="8" t="s">
        <v>0</v>
      </c>
      <c r="R866" s="8">
        <v>18.743902439024399</v>
      </c>
      <c r="S866" s="9">
        <v>2.1150800000000001E-2</v>
      </c>
      <c r="T866" s="8">
        <v>-0.90787062364105697</v>
      </c>
      <c r="U866" s="10"/>
      <c r="V866" s="8"/>
      <c r="W866" s="8"/>
      <c r="X866" s="8"/>
      <c r="Y866" s="8"/>
      <c r="Z866" s="10"/>
      <c r="AA866" s="8"/>
      <c r="AB866" s="8"/>
      <c r="AC866" s="8"/>
      <c r="AD866" s="8"/>
      <c r="AE866" s="10"/>
      <c r="AF866" s="8"/>
      <c r="AG866" s="8"/>
      <c r="AH866" s="8"/>
      <c r="AI866" s="8"/>
    </row>
    <row r="867" spans="1:35">
      <c r="A867" s="8" t="s">
        <v>145</v>
      </c>
      <c r="B867" s="8" t="s">
        <v>4</v>
      </c>
      <c r="C867" s="8" t="s">
        <v>144</v>
      </c>
      <c r="D867" s="8">
        <v>14.584349593495901</v>
      </c>
      <c r="E867" s="9">
        <v>2.1112700000000002E-2</v>
      </c>
      <c r="F867" s="10" t="s">
        <v>143</v>
      </c>
      <c r="G867" s="8" t="s">
        <v>0</v>
      </c>
      <c r="H867" s="8">
        <v>264.244918699187</v>
      </c>
      <c r="I867" s="9">
        <v>2.3635E-2</v>
      </c>
      <c r="J867" s="8">
        <v>4.1793827754798203</v>
      </c>
      <c r="K867" s="10" t="s">
        <v>141</v>
      </c>
      <c r="L867" s="8" t="s">
        <v>0</v>
      </c>
      <c r="M867" s="8">
        <v>50.143292682926898</v>
      </c>
      <c r="N867" s="9">
        <v>1.9190499999999999E-2</v>
      </c>
      <c r="O867" s="8">
        <v>-2.3977470899089299</v>
      </c>
      <c r="P867" s="10" t="s">
        <v>146</v>
      </c>
      <c r="Q867" s="8" t="s">
        <v>0</v>
      </c>
      <c r="R867" s="8">
        <v>36.115853658536601</v>
      </c>
      <c r="S867" s="9">
        <v>0.142987</v>
      </c>
      <c r="T867" s="8">
        <v>-0.47342446324208898</v>
      </c>
      <c r="U867" s="10"/>
      <c r="V867" s="8"/>
      <c r="W867" s="8"/>
      <c r="X867" s="8"/>
      <c r="Y867" s="8"/>
      <c r="Z867" s="10"/>
      <c r="AA867" s="8"/>
      <c r="AB867" s="8"/>
      <c r="AC867" s="8"/>
      <c r="AD867" s="8"/>
      <c r="AE867" s="10"/>
      <c r="AF867" s="8"/>
      <c r="AG867" s="8"/>
      <c r="AH867" s="8"/>
      <c r="AI867" s="8"/>
    </row>
    <row r="868" spans="1:35">
      <c r="A868" s="8" t="s">
        <v>145</v>
      </c>
      <c r="B868" s="8" t="s">
        <v>23</v>
      </c>
      <c r="C868" s="8" t="s">
        <v>144</v>
      </c>
      <c r="D868" s="8">
        <v>15.7469512195122</v>
      </c>
      <c r="E868" s="9">
        <v>2.25209E-3</v>
      </c>
      <c r="F868" s="10" t="s">
        <v>143</v>
      </c>
      <c r="G868" s="8" t="s">
        <v>0</v>
      </c>
      <c r="H868" s="8">
        <v>248.163617886179</v>
      </c>
      <c r="I868" s="9">
        <v>6.1025200000000002E-3</v>
      </c>
      <c r="J868" s="8">
        <v>3.9781471848011201</v>
      </c>
      <c r="K868" s="10" t="s">
        <v>142</v>
      </c>
      <c r="L868" s="8" t="s">
        <v>0</v>
      </c>
      <c r="M868" s="8">
        <v>44.712398373983703</v>
      </c>
      <c r="N868" s="9">
        <v>1.9373899999999999E-2</v>
      </c>
      <c r="O868" s="8">
        <v>-2.4725447848998101</v>
      </c>
      <c r="P868" s="10" t="s">
        <v>141</v>
      </c>
      <c r="Q868" s="8" t="s">
        <v>0</v>
      </c>
      <c r="R868" s="8">
        <v>34.475609756097498</v>
      </c>
      <c r="S868" s="9">
        <v>2.7221099999999998E-3</v>
      </c>
      <c r="T868" s="8">
        <v>-0.37509886582256002</v>
      </c>
      <c r="U868" s="10"/>
      <c r="V868" s="8"/>
      <c r="W868" s="8"/>
      <c r="X868" s="8"/>
      <c r="Y868" s="8"/>
      <c r="Z868" s="10"/>
      <c r="AA868" s="8"/>
      <c r="AB868" s="8"/>
      <c r="AC868" s="8"/>
      <c r="AD868" s="8"/>
      <c r="AE868" s="10"/>
      <c r="AF868" s="8"/>
      <c r="AG868" s="8"/>
      <c r="AH868" s="8"/>
      <c r="AI868" s="8"/>
    </row>
    <row r="869" spans="1:35">
      <c r="A869" s="8" t="s">
        <v>139</v>
      </c>
      <c r="B869" s="8" t="s">
        <v>8</v>
      </c>
      <c r="C869" s="8" t="s">
        <v>138</v>
      </c>
      <c r="D869" s="8">
        <v>0</v>
      </c>
      <c r="E869" s="9" t="s">
        <v>37</v>
      </c>
      <c r="F869" s="10" t="s">
        <v>137</v>
      </c>
      <c r="G869" s="8" t="s">
        <v>0</v>
      </c>
      <c r="H869" s="8">
        <v>332.88414634146301</v>
      </c>
      <c r="I869" s="9">
        <v>2.4665800000000002E-4</v>
      </c>
      <c r="J869" s="8" t="s">
        <v>35</v>
      </c>
      <c r="K869" s="10" t="s">
        <v>140</v>
      </c>
      <c r="L869" s="8" t="s">
        <v>0</v>
      </c>
      <c r="M869" s="8">
        <v>75.309959349593399</v>
      </c>
      <c r="N869" s="9">
        <v>3.0894500000000001E-3</v>
      </c>
      <c r="O869" s="8">
        <v>-2.1441075920156898</v>
      </c>
      <c r="P869" s="10"/>
      <c r="Q869" s="8"/>
      <c r="R869" s="8"/>
      <c r="S869" s="8"/>
      <c r="T869" s="8"/>
      <c r="U869" s="10"/>
      <c r="V869" s="8"/>
      <c r="W869" s="8"/>
      <c r="X869" s="8"/>
      <c r="Y869" s="8"/>
      <c r="Z869" s="10"/>
      <c r="AA869" s="8"/>
      <c r="AB869" s="8"/>
      <c r="AC869" s="8"/>
      <c r="AD869" s="8"/>
      <c r="AE869" s="10"/>
      <c r="AF869" s="8"/>
      <c r="AG869" s="8"/>
      <c r="AH869" s="8"/>
      <c r="AI869" s="8"/>
    </row>
    <row r="870" spans="1:35">
      <c r="A870" s="8" t="s">
        <v>139</v>
      </c>
      <c r="B870" s="8" t="s">
        <v>23</v>
      </c>
      <c r="C870" s="8" t="s">
        <v>138</v>
      </c>
      <c r="D870" s="8">
        <v>0</v>
      </c>
      <c r="E870" s="9" t="s">
        <v>37</v>
      </c>
      <c r="F870" s="10" t="s">
        <v>137</v>
      </c>
      <c r="G870" s="8" t="s">
        <v>0</v>
      </c>
      <c r="H870" s="8">
        <v>245.55182926829301</v>
      </c>
      <c r="I870" s="9">
        <v>6.3023699999999996E-4</v>
      </c>
      <c r="J870" s="8" t="s">
        <v>35</v>
      </c>
      <c r="K870" s="10" t="s">
        <v>140</v>
      </c>
      <c r="L870" s="8" t="s">
        <v>0</v>
      </c>
      <c r="M870" s="8">
        <v>45.778455284552798</v>
      </c>
      <c r="N870" s="9">
        <v>1.1509399999999999E-2</v>
      </c>
      <c r="O870" s="8">
        <v>-2.4232868825477398</v>
      </c>
      <c r="P870" s="10"/>
      <c r="Q870" s="8"/>
      <c r="R870" s="8"/>
      <c r="S870" s="8"/>
      <c r="T870" s="8"/>
      <c r="U870" s="10"/>
      <c r="V870" s="8"/>
      <c r="W870" s="8"/>
      <c r="X870" s="8"/>
      <c r="Y870" s="8"/>
      <c r="Z870" s="10"/>
      <c r="AA870" s="8"/>
      <c r="AB870" s="8"/>
      <c r="AC870" s="8"/>
      <c r="AD870" s="8"/>
      <c r="AE870" s="10"/>
      <c r="AF870" s="8"/>
      <c r="AG870" s="8"/>
      <c r="AH870" s="8"/>
      <c r="AI870" s="8"/>
    </row>
    <row r="871" spans="1:35">
      <c r="A871" s="8" t="s">
        <v>139</v>
      </c>
      <c r="B871" s="8" t="s">
        <v>32</v>
      </c>
      <c r="C871" s="8" t="s">
        <v>138</v>
      </c>
      <c r="D871" s="8">
        <v>0</v>
      </c>
      <c r="E871" s="9" t="s">
        <v>37</v>
      </c>
      <c r="F871" s="10" t="s">
        <v>137</v>
      </c>
      <c r="G871" s="8" t="s">
        <v>0</v>
      </c>
      <c r="H871" s="8">
        <v>187.14735772357699</v>
      </c>
      <c r="I871" s="9">
        <v>7.5628200000000005E-4</v>
      </c>
      <c r="J871" s="8" t="s">
        <v>35</v>
      </c>
      <c r="K871" s="10" t="s">
        <v>136</v>
      </c>
      <c r="L871" s="8" t="s">
        <v>0</v>
      </c>
      <c r="M871" s="8">
        <v>38.149390243902403</v>
      </c>
      <c r="N871" s="9">
        <v>9.8406400000000005E-2</v>
      </c>
      <c r="O871" s="8">
        <v>-2.2944427761931498</v>
      </c>
      <c r="P871" s="10"/>
      <c r="Q871" s="8"/>
      <c r="R871" s="8"/>
      <c r="S871" s="8"/>
      <c r="T871" s="8"/>
      <c r="U871" s="10"/>
      <c r="V871" s="8"/>
      <c r="W871" s="8"/>
      <c r="X871" s="8"/>
      <c r="Y871" s="8"/>
      <c r="Z871" s="10"/>
      <c r="AA871" s="8"/>
      <c r="AB871" s="8"/>
      <c r="AC871" s="8"/>
      <c r="AD871" s="8"/>
      <c r="AE871" s="10"/>
      <c r="AF871" s="8"/>
      <c r="AG871" s="8"/>
      <c r="AH871" s="8"/>
      <c r="AI871" s="8"/>
    </row>
    <row r="872" spans="1:35">
      <c r="A872" s="8" t="s">
        <v>135</v>
      </c>
      <c r="B872" s="8" t="s">
        <v>32</v>
      </c>
      <c r="C872" s="8" t="s">
        <v>133</v>
      </c>
      <c r="D872" s="8">
        <v>47.167682926829301</v>
      </c>
      <c r="E872" s="9">
        <v>4.0937500000000002E-3</v>
      </c>
      <c r="F872" s="10" t="s">
        <v>134</v>
      </c>
      <c r="G872" s="8" t="s">
        <v>0</v>
      </c>
      <c r="H872" s="8">
        <v>328.40955284552803</v>
      </c>
      <c r="I872" s="9">
        <v>4.0117499999999998E-4</v>
      </c>
      <c r="J872" s="8">
        <v>2.79962545661258</v>
      </c>
      <c r="K872" s="10" t="s">
        <v>133</v>
      </c>
      <c r="L872" s="8" t="s">
        <v>6</v>
      </c>
      <c r="M872" s="8">
        <v>47.167682926829301</v>
      </c>
      <c r="N872" s="9">
        <v>4.0937500000000002E-3</v>
      </c>
      <c r="O872" s="8">
        <v>-2.79962545661258</v>
      </c>
      <c r="P872" s="10"/>
      <c r="Q872" s="8"/>
      <c r="R872" s="8"/>
      <c r="S872" s="8"/>
      <c r="T872" s="8"/>
      <c r="U872" s="10"/>
      <c r="V872" s="8"/>
      <c r="W872" s="8"/>
      <c r="X872" s="8"/>
      <c r="Y872" s="8"/>
      <c r="Z872" s="10"/>
      <c r="AA872" s="8"/>
      <c r="AB872" s="8"/>
      <c r="AC872" s="8"/>
      <c r="AD872" s="8"/>
      <c r="AE872" s="10"/>
      <c r="AF872" s="8"/>
      <c r="AG872" s="8"/>
      <c r="AH872" s="8"/>
      <c r="AI872" s="8"/>
    </row>
    <row r="873" spans="1:35">
      <c r="A873" s="8" t="s">
        <v>132</v>
      </c>
      <c r="B873" s="8" t="s">
        <v>32</v>
      </c>
      <c r="C873" s="8" t="s">
        <v>131</v>
      </c>
      <c r="D873" s="8">
        <v>43.832317073170799</v>
      </c>
      <c r="E873" s="9">
        <v>8.0590599999999998E-3</v>
      </c>
      <c r="F873" s="10" t="s">
        <v>130</v>
      </c>
      <c r="G873" s="8" t="s">
        <v>0</v>
      </c>
      <c r="H873" s="8">
        <v>316.17174796747997</v>
      </c>
      <c r="I873" s="9">
        <v>5.8360999999999999E-5</v>
      </c>
      <c r="J873" s="8">
        <v>2.8506416090915199</v>
      </c>
      <c r="K873" s="10" t="s">
        <v>129</v>
      </c>
      <c r="L873" s="8" t="s">
        <v>0</v>
      </c>
      <c r="M873" s="8">
        <v>176.98373983739901</v>
      </c>
      <c r="N873" s="9">
        <v>2.1817999999999998E-3</v>
      </c>
      <c r="O873" s="8">
        <v>-0.83709163856059099</v>
      </c>
      <c r="P873" s="10"/>
      <c r="Q873" s="8"/>
      <c r="R873" s="8"/>
      <c r="S873" s="8"/>
      <c r="T873" s="8"/>
      <c r="U873" s="10"/>
      <c r="V873" s="8"/>
      <c r="W873" s="8"/>
      <c r="X873" s="8"/>
      <c r="Y873" s="8"/>
      <c r="Z873" s="10"/>
      <c r="AA873" s="8"/>
      <c r="AB873" s="8"/>
      <c r="AC873" s="8"/>
      <c r="AD873" s="8"/>
      <c r="AE873" s="10"/>
      <c r="AF873" s="8"/>
      <c r="AG873" s="8"/>
      <c r="AH873" s="8"/>
      <c r="AI873" s="8"/>
    </row>
    <row r="874" spans="1:35">
      <c r="A874" s="8" t="s">
        <v>132</v>
      </c>
      <c r="B874" s="8" t="s">
        <v>12</v>
      </c>
      <c r="C874" s="8" t="s">
        <v>131</v>
      </c>
      <c r="D874" s="8">
        <v>17.253048780487799</v>
      </c>
      <c r="E874" s="9">
        <v>1.00029E-2</v>
      </c>
      <c r="F874" s="10" t="s">
        <v>130</v>
      </c>
      <c r="G874" s="8" t="s">
        <v>0</v>
      </c>
      <c r="H874" s="8">
        <v>237.93495934959299</v>
      </c>
      <c r="I874" s="9">
        <v>5.43608E-4</v>
      </c>
      <c r="J874" s="8">
        <v>3.7856440321979199</v>
      </c>
      <c r="K874" s="10" t="s">
        <v>129</v>
      </c>
      <c r="L874" s="8" t="s">
        <v>0</v>
      </c>
      <c r="M874" s="8">
        <v>142.80589430894301</v>
      </c>
      <c r="N874" s="9">
        <v>6.9938599999999997E-4</v>
      </c>
      <c r="O874" s="8">
        <v>-0.73651173209800802</v>
      </c>
      <c r="P874" s="10"/>
      <c r="Q874" s="8"/>
      <c r="R874" s="8"/>
      <c r="S874" s="8"/>
      <c r="T874" s="8"/>
      <c r="U874" s="10"/>
      <c r="V874" s="8"/>
      <c r="W874" s="8"/>
      <c r="X874" s="8"/>
      <c r="Y874" s="8"/>
      <c r="Z874" s="10"/>
      <c r="AA874" s="8"/>
      <c r="AB874" s="8"/>
      <c r="AC874" s="8"/>
      <c r="AD874" s="8"/>
      <c r="AE874" s="10"/>
      <c r="AF874" s="8"/>
      <c r="AG874" s="8"/>
      <c r="AH874" s="8"/>
      <c r="AI874" s="8"/>
    </row>
    <row r="875" spans="1:35">
      <c r="A875" s="8" t="s">
        <v>132</v>
      </c>
      <c r="B875" s="8" t="s">
        <v>23</v>
      </c>
      <c r="C875" s="8" t="s">
        <v>131</v>
      </c>
      <c r="D875" s="8">
        <v>32.178861788617901</v>
      </c>
      <c r="E875" s="9">
        <v>4.5825500000000003E-3</v>
      </c>
      <c r="F875" s="10" t="s">
        <v>130</v>
      </c>
      <c r="G875" s="8" t="s">
        <v>0</v>
      </c>
      <c r="H875" s="8">
        <v>199.13414634146301</v>
      </c>
      <c r="I875" s="9">
        <v>2.0083200000000001E-3</v>
      </c>
      <c r="J875" s="8">
        <v>2.6295554251198898</v>
      </c>
      <c r="K875" s="10" t="s">
        <v>129</v>
      </c>
      <c r="L875" s="8" t="s">
        <v>0</v>
      </c>
      <c r="M875" s="8">
        <v>89.323170731707194</v>
      </c>
      <c r="N875" s="9">
        <v>7.6495000000000005E-5</v>
      </c>
      <c r="O875" s="8">
        <v>-1.1566342580876301</v>
      </c>
      <c r="P875" s="10"/>
      <c r="Q875" s="8"/>
      <c r="R875" s="8"/>
      <c r="S875" s="8"/>
      <c r="T875" s="8"/>
      <c r="U875" s="10"/>
      <c r="V875" s="8"/>
      <c r="W875" s="8"/>
      <c r="X875" s="8"/>
      <c r="Y875" s="8"/>
      <c r="Z875" s="10"/>
      <c r="AA875" s="8"/>
      <c r="AB875" s="8"/>
      <c r="AC875" s="8"/>
      <c r="AD875" s="8"/>
      <c r="AE875" s="10"/>
      <c r="AF875" s="8"/>
      <c r="AG875" s="8"/>
      <c r="AH875" s="8"/>
      <c r="AI875" s="8"/>
    </row>
    <row r="876" spans="1:35">
      <c r="A876" s="8" t="s">
        <v>125</v>
      </c>
      <c r="B876" s="8" t="s">
        <v>12</v>
      </c>
      <c r="C876" s="8" t="s">
        <v>124</v>
      </c>
      <c r="D876" s="8">
        <v>124.692073170732</v>
      </c>
      <c r="E876" s="9">
        <v>8.1344299999999994E-2</v>
      </c>
      <c r="F876" s="10" t="s">
        <v>123</v>
      </c>
      <c r="G876" s="8" t="s">
        <v>0</v>
      </c>
      <c r="H876" s="8">
        <v>300.712398373984</v>
      </c>
      <c r="I876" s="9">
        <v>2.4424499999999998E-2</v>
      </c>
      <c r="J876" s="8">
        <v>1.2700145972882799</v>
      </c>
      <c r="K876" s="10" t="s">
        <v>128</v>
      </c>
      <c r="L876" s="8" t="s">
        <v>0</v>
      </c>
      <c r="M876" s="8">
        <v>270.86890243902502</v>
      </c>
      <c r="N876" s="9">
        <v>7.4180700000000002E-2</v>
      </c>
      <c r="O876" s="8">
        <v>-0.15078957945263299</v>
      </c>
      <c r="P876" s="10" t="s">
        <v>127</v>
      </c>
      <c r="Q876" s="8" t="s">
        <v>0</v>
      </c>
      <c r="R876" s="8">
        <v>162.54674796748</v>
      </c>
      <c r="S876" s="9">
        <v>1.7490600000000001E-4</v>
      </c>
      <c r="T876" s="8">
        <v>-0.73674007933600705</v>
      </c>
      <c r="U876" s="10"/>
      <c r="V876" s="8"/>
      <c r="W876" s="8"/>
      <c r="X876" s="8"/>
      <c r="Y876" s="8"/>
      <c r="Z876" s="10"/>
      <c r="AA876" s="8"/>
      <c r="AB876" s="8"/>
      <c r="AC876" s="8"/>
      <c r="AD876" s="8"/>
      <c r="AE876" s="10"/>
      <c r="AF876" s="8"/>
      <c r="AG876" s="8"/>
      <c r="AH876" s="8"/>
      <c r="AI876" s="8"/>
    </row>
    <row r="877" spans="1:35">
      <c r="A877" s="8" t="s">
        <v>125</v>
      </c>
      <c r="B877" s="8" t="s">
        <v>8</v>
      </c>
      <c r="C877" s="8" t="s">
        <v>124</v>
      </c>
      <c r="D877" s="8">
        <v>23.260162601626</v>
      </c>
      <c r="E877" s="9">
        <v>2.7105899999999999E-2</v>
      </c>
      <c r="F877" s="10" t="s">
        <v>123</v>
      </c>
      <c r="G877" s="8" t="s">
        <v>0</v>
      </c>
      <c r="H877" s="8">
        <v>277.00203252032497</v>
      </c>
      <c r="I877" s="9">
        <v>9.6232000000000002E-3</v>
      </c>
      <c r="J877" s="8">
        <v>3.57396347497223</v>
      </c>
      <c r="K877" s="10" t="s">
        <v>122</v>
      </c>
      <c r="L877" s="8" t="s">
        <v>0</v>
      </c>
      <c r="M877" s="8">
        <v>205.043699186992</v>
      </c>
      <c r="N877" s="9">
        <v>7.8490299999999999E-3</v>
      </c>
      <c r="O877" s="8">
        <v>-0.43396515058822999</v>
      </c>
      <c r="P877" s="10" t="s">
        <v>127</v>
      </c>
      <c r="Q877" s="8" t="s">
        <v>0</v>
      </c>
      <c r="R877" s="8">
        <v>194.871951219512</v>
      </c>
      <c r="S877" s="9">
        <v>4.1102500000000002E-3</v>
      </c>
      <c r="T877" s="8">
        <v>-7.3404959522745894E-2</v>
      </c>
      <c r="U877" s="10"/>
      <c r="V877" s="8"/>
      <c r="W877" s="8"/>
      <c r="X877" s="8"/>
      <c r="Y877" s="8"/>
      <c r="Z877" s="10"/>
      <c r="AA877" s="8"/>
      <c r="AB877" s="8"/>
      <c r="AC877" s="8"/>
      <c r="AD877" s="8"/>
      <c r="AE877" s="10"/>
      <c r="AF877" s="8"/>
      <c r="AG877" s="8"/>
      <c r="AH877" s="8"/>
      <c r="AI877" s="8"/>
    </row>
    <row r="878" spans="1:35">
      <c r="A878" s="8" t="s">
        <v>125</v>
      </c>
      <c r="B878" s="8" t="s">
        <v>23</v>
      </c>
      <c r="C878" s="8" t="s">
        <v>124</v>
      </c>
      <c r="D878" s="8">
        <v>55.472560975609802</v>
      </c>
      <c r="E878" s="9">
        <v>1.40178E-3</v>
      </c>
      <c r="F878" s="10" t="s">
        <v>123</v>
      </c>
      <c r="G878" s="8" t="s">
        <v>0</v>
      </c>
      <c r="H878" s="8">
        <v>213.77743902438999</v>
      </c>
      <c r="I878" s="9">
        <v>5.8328800000000003E-5</v>
      </c>
      <c r="J878" s="8">
        <v>1.94626337011284</v>
      </c>
      <c r="K878" s="10" t="s">
        <v>127</v>
      </c>
      <c r="L878" s="8" t="s">
        <v>0</v>
      </c>
      <c r="M878" s="8">
        <v>193.75406504065</v>
      </c>
      <c r="N878" s="9">
        <v>9.0186300000000004E-4</v>
      </c>
      <c r="O878" s="8">
        <v>-0.141883027404305</v>
      </c>
      <c r="P878" s="10" t="s">
        <v>126</v>
      </c>
      <c r="Q878" s="8" t="s">
        <v>0</v>
      </c>
      <c r="R878" s="8">
        <v>134.35873983739799</v>
      </c>
      <c r="S878" s="9">
        <v>1.07409E-3</v>
      </c>
      <c r="T878" s="8">
        <v>-0.52813640946169405</v>
      </c>
      <c r="U878" s="10"/>
      <c r="V878" s="8"/>
      <c r="W878" s="8"/>
      <c r="X878" s="8"/>
      <c r="Y878" s="8"/>
      <c r="Z878" s="10"/>
      <c r="AA878" s="8"/>
      <c r="AB878" s="8"/>
      <c r="AC878" s="8"/>
      <c r="AD878" s="8"/>
      <c r="AE878" s="10"/>
      <c r="AF878" s="8"/>
      <c r="AG878" s="8"/>
      <c r="AH878" s="8"/>
      <c r="AI878" s="8"/>
    </row>
    <row r="879" spans="1:35">
      <c r="A879" s="8" t="s">
        <v>125</v>
      </c>
      <c r="B879" s="8" t="s">
        <v>4</v>
      </c>
      <c r="C879" s="8" t="s">
        <v>124</v>
      </c>
      <c r="D879" s="8">
        <v>64.845528455284494</v>
      </c>
      <c r="E879" s="9">
        <v>3.0528599999999999E-4</v>
      </c>
      <c r="F879" s="10" t="s">
        <v>123</v>
      </c>
      <c r="G879" s="8" t="s">
        <v>0</v>
      </c>
      <c r="H879" s="8">
        <v>199.65650406504099</v>
      </c>
      <c r="I879" s="9">
        <v>5.2497200000000001E-2</v>
      </c>
      <c r="J879" s="8">
        <v>1.6224410710816299</v>
      </c>
      <c r="K879" s="10" t="s">
        <v>122</v>
      </c>
      <c r="L879" s="8" t="s">
        <v>0</v>
      </c>
      <c r="M879" s="8">
        <v>117.169715447155</v>
      </c>
      <c r="N879" s="9">
        <v>5.9313499999999998E-2</v>
      </c>
      <c r="O879" s="8">
        <v>-0.76892034207426796</v>
      </c>
      <c r="P879" s="10" t="s">
        <v>121</v>
      </c>
      <c r="Q879" s="8" t="s">
        <v>0</v>
      </c>
      <c r="R879" s="8">
        <v>104.22662601626</v>
      </c>
      <c r="S879" s="9">
        <v>9.6940200000000004E-2</v>
      </c>
      <c r="T879" s="8">
        <v>-0.16887584880735301</v>
      </c>
      <c r="U879" s="10"/>
      <c r="V879" s="8"/>
      <c r="W879" s="8"/>
      <c r="X879" s="8"/>
      <c r="Y879" s="8"/>
      <c r="Z879" s="10"/>
      <c r="AA879" s="8"/>
      <c r="AB879" s="8"/>
      <c r="AC879" s="8"/>
      <c r="AD879" s="8"/>
      <c r="AE879" s="10"/>
      <c r="AF879" s="8"/>
      <c r="AG879" s="8"/>
      <c r="AH879" s="8"/>
      <c r="AI879" s="8"/>
    </row>
    <row r="880" spans="1:35">
      <c r="A880" s="8" t="s">
        <v>120</v>
      </c>
      <c r="B880" s="8" t="s">
        <v>4</v>
      </c>
      <c r="C880" s="8" t="s">
        <v>119</v>
      </c>
      <c r="D880" s="8">
        <v>293.97967479674799</v>
      </c>
      <c r="E880" s="9">
        <v>2.52523E-6</v>
      </c>
      <c r="F880" s="10" t="s">
        <v>119</v>
      </c>
      <c r="G880" s="8" t="s">
        <v>6</v>
      </c>
      <c r="H880" s="8">
        <v>293.97967479674799</v>
      </c>
      <c r="I880" s="9">
        <v>2.52523E-6</v>
      </c>
      <c r="J880" s="8">
        <v>0</v>
      </c>
      <c r="K880" s="10"/>
      <c r="L880" s="8"/>
      <c r="M880" s="8"/>
      <c r="N880" s="9"/>
      <c r="O880" s="8"/>
      <c r="P880" s="10"/>
      <c r="Q880" s="8"/>
      <c r="R880" s="8"/>
      <c r="S880" s="9"/>
      <c r="T880" s="8"/>
      <c r="U880" s="10"/>
      <c r="V880" s="8"/>
      <c r="W880" s="8"/>
      <c r="X880" s="8"/>
      <c r="Y880" s="8"/>
      <c r="Z880" s="10"/>
      <c r="AA880" s="8"/>
      <c r="AB880" s="8"/>
      <c r="AC880" s="8"/>
      <c r="AD880" s="8"/>
      <c r="AE880" s="10"/>
      <c r="AF880" s="8"/>
      <c r="AG880" s="8"/>
      <c r="AH880" s="8"/>
      <c r="AI880" s="8"/>
    </row>
    <row r="881" spans="1:35">
      <c r="A881" s="8" t="s">
        <v>120</v>
      </c>
      <c r="B881" s="8" t="s">
        <v>12</v>
      </c>
      <c r="C881" s="8" t="s">
        <v>119</v>
      </c>
      <c r="D881" s="8">
        <v>260.11585365853603</v>
      </c>
      <c r="E881" s="9">
        <v>3.2672500000000003E-5</v>
      </c>
      <c r="F881" s="10" t="s">
        <v>119</v>
      </c>
      <c r="G881" s="8" t="s">
        <v>6</v>
      </c>
      <c r="H881" s="8">
        <v>260.11585365853603</v>
      </c>
      <c r="I881" s="9">
        <v>3.2672500000000003E-5</v>
      </c>
      <c r="J881" s="8">
        <v>0</v>
      </c>
      <c r="K881" s="10"/>
      <c r="L881" s="8"/>
      <c r="M881" s="8"/>
      <c r="N881" s="9"/>
      <c r="O881" s="8"/>
      <c r="P881" s="10"/>
      <c r="Q881" s="8"/>
      <c r="R881" s="8"/>
      <c r="S881" s="9"/>
      <c r="T881" s="8"/>
      <c r="U881" s="10"/>
      <c r="V881" s="8"/>
      <c r="W881" s="8"/>
      <c r="X881" s="8"/>
      <c r="Y881" s="8"/>
      <c r="Z881" s="10"/>
      <c r="AA881" s="8"/>
      <c r="AB881" s="8"/>
      <c r="AC881" s="8"/>
      <c r="AD881" s="8"/>
      <c r="AE881" s="10"/>
      <c r="AF881" s="8"/>
      <c r="AG881" s="8"/>
      <c r="AH881" s="8"/>
      <c r="AI881" s="8"/>
    </row>
    <row r="882" spans="1:35">
      <c r="A882" s="8" t="s">
        <v>120</v>
      </c>
      <c r="B882" s="8" t="s">
        <v>32</v>
      </c>
      <c r="C882" s="8" t="s">
        <v>119</v>
      </c>
      <c r="D882" s="8">
        <v>224.67682926829301</v>
      </c>
      <c r="E882" s="9">
        <v>3.8139899999999997E-5</v>
      </c>
      <c r="F882" s="10" t="s">
        <v>119</v>
      </c>
      <c r="G882" s="8" t="s">
        <v>6</v>
      </c>
      <c r="H882" s="8">
        <v>224.67682926829301</v>
      </c>
      <c r="I882" s="9">
        <v>3.8139899999999997E-5</v>
      </c>
      <c r="J882" s="8">
        <v>0</v>
      </c>
      <c r="K882" s="10"/>
      <c r="L882" s="8"/>
      <c r="M882" s="8"/>
      <c r="N882" s="9"/>
      <c r="O882" s="8"/>
      <c r="P882" s="10"/>
      <c r="Q882" s="8"/>
      <c r="R882" s="8"/>
      <c r="S882" s="8"/>
      <c r="T882" s="8"/>
      <c r="U882" s="10"/>
      <c r="V882" s="8"/>
      <c r="W882" s="8"/>
      <c r="X882" s="8"/>
      <c r="Y882" s="8"/>
      <c r="Z882" s="10"/>
      <c r="AA882" s="8"/>
      <c r="AB882" s="8"/>
      <c r="AC882" s="8"/>
      <c r="AD882" s="8"/>
      <c r="AE882" s="10"/>
      <c r="AF882" s="8"/>
      <c r="AG882" s="8"/>
      <c r="AH882" s="8"/>
      <c r="AI882" s="8"/>
    </row>
    <row r="883" spans="1:35">
      <c r="A883" s="8" t="s">
        <v>118</v>
      </c>
      <c r="B883" s="8" t="s">
        <v>8</v>
      </c>
      <c r="C883" s="8" t="s">
        <v>117</v>
      </c>
      <c r="D883" s="8">
        <v>233.173780487805</v>
      </c>
      <c r="E883" s="9">
        <v>4.2474800000000002E-4</v>
      </c>
      <c r="F883" s="10" t="s">
        <v>116</v>
      </c>
      <c r="G883" s="8" t="s">
        <v>0</v>
      </c>
      <c r="H883" s="8">
        <v>285.375</v>
      </c>
      <c r="I883" s="9">
        <v>5.9983800000000003E-6</v>
      </c>
      <c r="J883" s="8">
        <v>0.29145338240760899</v>
      </c>
      <c r="K883" s="10"/>
      <c r="L883" s="8"/>
      <c r="M883" s="8"/>
      <c r="N883" s="9"/>
      <c r="O883" s="8"/>
      <c r="P883" s="10"/>
      <c r="Q883" s="8"/>
      <c r="R883" s="8"/>
      <c r="S883" s="8"/>
      <c r="T883" s="8"/>
      <c r="U883" s="10"/>
      <c r="V883" s="8"/>
      <c r="W883" s="8"/>
      <c r="X883" s="8"/>
      <c r="Y883" s="8"/>
      <c r="Z883" s="10"/>
      <c r="AA883" s="8"/>
      <c r="AB883" s="8"/>
      <c r="AC883" s="8"/>
      <c r="AD883" s="8"/>
      <c r="AE883" s="10"/>
      <c r="AF883" s="8"/>
      <c r="AG883" s="8"/>
      <c r="AH883" s="8"/>
      <c r="AI883" s="8"/>
    </row>
    <row r="884" spans="1:35">
      <c r="A884" s="8" t="s">
        <v>115</v>
      </c>
      <c r="B884" s="8" t="s">
        <v>12</v>
      </c>
      <c r="C884" s="8" t="s">
        <v>114</v>
      </c>
      <c r="D884" s="8">
        <v>284.46544715447197</v>
      </c>
      <c r="E884" s="9">
        <v>3.2970200000000002E-4</v>
      </c>
      <c r="F884" s="10" t="s">
        <v>114</v>
      </c>
      <c r="G884" s="8" t="s">
        <v>6</v>
      </c>
      <c r="H884" s="8">
        <v>284.46544715447197</v>
      </c>
      <c r="I884" s="9">
        <v>3.2970200000000002E-4</v>
      </c>
      <c r="J884" s="8">
        <v>0</v>
      </c>
      <c r="K884" s="10"/>
      <c r="L884" s="8"/>
      <c r="M884" s="8"/>
      <c r="N884" s="9"/>
      <c r="O884" s="8"/>
      <c r="P884" s="10"/>
      <c r="Q884" s="8"/>
      <c r="R884" s="8"/>
      <c r="S884" s="8"/>
      <c r="T884" s="8"/>
      <c r="U884" s="10"/>
      <c r="V884" s="8"/>
      <c r="W884" s="8"/>
      <c r="X884" s="8"/>
      <c r="Y884" s="8"/>
      <c r="Z884" s="10"/>
      <c r="AA884" s="8"/>
      <c r="AB884" s="8"/>
      <c r="AC884" s="8"/>
      <c r="AD884" s="8"/>
      <c r="AE884" s="10"/>
      <c r="AF884" s="8"/>
      <c r="AG884" s="8"/>
      <c r="AH884" s="8"/>
      <c r="AI884" s="8"/>
    </row>
    <row r="885" spans="1:35">
      <c r="A885" s="8" t="s">
        <v>115</v>
      </c>
      <c r="B885" s="8" t="s">
        <v>32</v>
      </c>
      <c r="C885" s="8" t="s">
        <v>114</v>
      </c>
      <c r="D885" s="8">
        <v>263.36280487804902</v>
      </c>
      <c r="E885" s="9">
        <v>2.2745999999999999E-4</v>
      </c>
      <c r="F885" s="10" t="s">
        <v>114</v>
      </c>
      <c r="G885" s="8" t="s">
        <v>6</v>
      </c>
      <c r="H885" s="8">
        <v>263.36280487804902</v>
      </c>
      <c r="I885" s="9">
        <v>2.2745999999999999E-4</v>
      </c>
      <c r="J885" s="8">
        <v>0</v>
      </c>
      <c r="K885" s="10"/>
      <c r="L885" s="8"/>
      <c r="M885" s="8"/>
      <c r="N885" s="9"/>
      <c r="O885" s="8"/>
      <c r="P885" s="10"/>
      <c r="Q885" s="8"/>
      <c r="R885" s="8"/>
      <c r="S885" s="8"/>
      <c r="T885" s="8"/>
      <c r="U885" s="10"/>
      <c r="V885" s="8"/>
      <c r="W885" s="8"/>
      <c r="X885" s="8"/>
      <c r="Y885" s="8"/>
      <c r="Z885" s="10"/>
      <c r="AA885" s="8"/>
      <c r="AB885" s="8"/>
      <c r="AC885" s="8"/>
      <c r="AD885" s="8"/>
      <c r="AE885" s="10"/>
      <c r="AF885" s="8"/>
      <c r="AG885" s="8"/>
      <c r="AH885" s="8"/>
      <c r="AI885" s="8"/>
    </row>
    <row r="886" spans="1:35">
      <c r="A886" s="8" t="s">
        <v>115</v>
      </c>
      <c r="B886" s="8" t="s">
        <v>23</v>
      </c>
      <c r="C886" s="8" t="s">
        <v>114</v>
      </c>
      <c r="D886" s="8">
        <v>216.159552845528</v>
      </c>
      <c r="E886" s="9">
        <v>5.5038999999999999E-6</v>
      </c>
      <c r="F886" s="10" t="s">
        <v>114</v>
      </c>
      <c r="G886" s="8" t="s">
        <v>6</v>
      </c>
      <c r="H886" s="8">
        <v>216.159552845528</v>
      </c>
      <c r="I886" s="9">
        <v>5.5038999999999999E-6</v>
      </c>
      <c r="J886" s="8">
        <v>0</v>
      </c>
      <c r="K886" s="10"/>
      <c r="L886" s="8"/>
      <c r="M886" s="8"/>
      <c r="N886" s="9"/>
      <c r="O886" s="8"/>
      <c r="P886" s="10"/>
      <c r="Q886" s="8"/>
      <c r="R886" s="8"/>
      <c r="S886" s="8"/>
      <c r="T886" s="8"/>
      <c r="U886" s="10"/>
      <c r="V886" s="8"/>
      <c r="W886" s="8"/>
      <c r="X886" s="8"/>
      <c r="Y886" s="8"/>
      <c r="Z886" s="10"/>
      <c r="AA886" s="8"/>
      <c r="AB886" s="8"/>
      <c r="AC886" s="8"/>
      <c r="AD886" s="8"/>
      <c r="AE886" s="10"/>
      <c r="AF886" s="8"/>
      <c r="AG886" s="8"/>
      <c r="AH886" s="8"/>
      <c r="AI886" s="8"/>
    </row>
    <row r="887" spans="1:35">
      <c r="A887" s="8" t="s">
        <v>115</v>
      </c>
      <c r="B887" s="8" t="s">
        <v>8</v>
      </c>
      <c r="C887" s="8" t="s">
        <v>114</v>
      </c>
      <c r="D887" s="8">
        <v>193.743902439024</v>
      </c>
      <c r="E887" s="9">
        <v>8.1758299999999998E-4</v>
      </c>
      <c r="F887" s="10" t="s">
        <v>114</v>
      </c>
      <c r="G887" s="8" t="s">
        <v>6</v>
      </c>
      <c r="H887" s="8">
        <v>193.743902439024</v>
      </c>
      <c r="I887" s="9">
        <v>8.1758299999999998E-4</v>
      </c>
      <c r="J887" s="8">
        <v>0</v>
      </c>
      <c r="K887" s="10"/>
      <c r="L887" s="8"/>
      <c r="M887" s="8"/>
      <c r="N887" s="9"/>
      <c r="O887" s="8"/>
      <c r="P887" s="10"/>
      <c r="Q887" s="8"/>
      <c r="R887" s="8"/>
      <c r="S887" s="8"/>
      <c r="T887" s="8"/>
      <c r="U887" s="10"/>
      <c r="V887" s="8"/>
      <c r="W887" s="8"/>
      <c r="X887" s="8"/>
      <c r="Y887" s="8"/>
      <c r="Z887" s="10"/>
      <c r="AA887" s="8"/>
      <c r="AB887" s="8"/>
      <c r="AC887" s="8"/>
      <c r="AD887" s="8"/>
      <c r="AE887" s="10"/>
      <c r="AF887" s="8"/>
      <c r="AG887" s="8"/>
      <c r="AH887" s="8"/>
      <c r="AI887" s="8"/>
    </row>
    <row r="888" spans="1:35">
      <c r="A888" s="8" t="s">
        <v>115</v>
      </c>
      <c r="B888" s="8" t="s">
        <v>4</v>
      </c>
      <c r="C888" s="8" t="s">
        <v>114</v>
      </c>
      <c r="D888" s="8">
        <v>179.09552845528501</v>
      </c>
      <c r="E888" s="9">
        <v>5.1285100000000004E-4</v>
      </c>
      <c r="F888" s="10" t="s">
        <v>114</v>
      </c>
      <c r="G888" s="8" t="s">
        <v>6</v>
      </c>
      <c r="H888" s="8">
        <v>179.09552845528501</v>
      </c>
      <c r="I888" s="9">
        <v>5.1285100000000004E-4</v>
      </c>
      <c r="J888" s="8">
        <v>0</v>
      </c>
      <c r="K888" s="10"/>
      <c r="L888" s="8"/>
      <c r="M888" s="8"/>
      <c r="N888" s="9"/>
      <c r="O888" s="8"/>
      <c r="P888" s="10"/>
      <c r="Q888" s="8"/>
      <c r="R888" s="8"/>
      <c r="S888" s="8"/>
      <c r="T888" s="8"/>
      <c r="U888" s="10"/>
      <c r="V888" s="8"/>
      <c r="W888" s="8"/>
      <c r="X888" s="8"/>
      <c r="Y888" s="8"/>
      <c r="Z888" s="10"/>
      <c r="AA888" s="8"/>
      <c r="AB888" s="8"/>
      <c r="AC888" s="8"/>
      <c r="AD888" s="8"/>
      <c r="AE888" s="10"/>
      <c r="AF888" s="8"/>
      <c r="AG888" s="8"/>
      <c r="AH888" s="8"/>
      <c r="AI888" s="8"/>
    </row>
    <row r="889" spans="1:35">
      <c r="A889" s="8" t="s">
        <v>113</v>
      </c>
      <c r="B889" s="8" t="s">
        <v>4</v>
      </c>
      <c r="C889" s="8" t="s">
        <v>112</v>
      </c>
      <c r="D889" s="8">
        <v>0</v>
      </c>
      <c r="E889" s="9" t="s">
        <v>37</v>
      </c>
      <c r="F889" s="10" t="s">
        <v>111</v>
      </c>
      <c r="G889" s="8" t="s">
        <v>0</v>
      </c>
      <c r="H889" s="8">
        <v>283.51829268292698</v>
      </c>
      <c r="I889" s="9">
        <v>4.1046300000000001E-2</v>
      </c>
      <c r="J889" s="8" t="s">
        <v>35</v>
      </c>
      <c r="K889" s="10"/>
      <c r="L889" s="8"/>
      <c r="M889" s="8"/>
      <c r="N889" s="8"/>
      <c r="O889" s="8"/>
      <c r="P889" s="10"/>
      <c r="Q889" s="8"/>
      <c r="R889" s="8"/>
      <c r="S889" s="8"/>
      <c r="T889" s="8"/>
      <c r="U889" s="10"/>
      <c r="V889" s="8"/>
      <c r="W889" s="8"/>
      <c r="X889" s="8"/>
      <c r="Y889" s="8"/>
      <c r="Z889" s="10"/>
      <c r="AA889" s="8"/>
      <c r="AB889" s="8"/>
      <c r="AC889" s="8"/>
      <c r="AD889" s="8"/>
      <c r="AE889" s="10"/>
      <c r="AF889" s="8"/>
      <c r="AG889" s="8"/>
      <c r="AH889" s="8"/>
      <c r="AI889" s="8"/>
    </row>
    <row r="890" spans="1:35">
      <c r="A890" s="8" t="s">
        <v>113</v>
      </c>
      <c r="B890" s="8" t="s">
        <v>8</v>
      </c>
      <c r="C890" s="8" t="s">
        <v>112</v>
      </c>
      <c r="D890" s="8">
        <v>0</v>
      </c>
      <c r="E890" s="9" t="s">
        <v>37</v>
      </c>
      <c r="F890" s="10" t="s">
        <v>111</v>
      </c>
      <c r="G890" s="8" t="s">
        <v>0</v>
      </c>
      <c r="H890" s="8">
        <v>190.290650406504</v>
      </c>
      <c r="I890" s="9">
        <v>4.5647800000000002E-4</v>
      </c>
      <c r="J890" s="8" t="s">
        <v>35</v>
      </c>
      <c r="K890" s="10"/>
      <c r="L890" s="8"/>
      <c r="M890" s="8"/>
      <c r="N890" s="8"/>
      <c r="O890" s="8"/>
      <c r="P890" s="10"/>
      <c r="Q890" s="8"/>
      <c r="R890" s="8"/>
      <c r="S890" s="8"/>
      <c r="T890" s="8"/>
      <c r="U890" s="10"/>
      <c r="V890" s="8"/>
      <c r="W890" s="8"/>
      <c r="X890" s="8"/>
      <c r="Y890" s="8"/>
      <c r="Z890" s="10"/>
      <c r="AA890" s="8"/>
      <c r="AB890" s="8"/>
      <c r="AC890" s="8"/>
      <c r="AD890" s="8"/>
      <c r="AE890" s="10"/>
      <c r="AF890" s="8"/>
      <c r="AG890" s="8"/>
      <c r="AH890" s="8"/>
      <c r="AI890" s="8"/>
    </row>
    <row r="891" spans="1:35">
      <c r="A891" s="8" t="s">
        <v>109</v>
      </c>
      <c r="B891" s="8" t="s">
        <v>4</v>
      </c>
      <c r="C891" s="8" t="s">
        <v>108</v>
      </c>
      <c r="D891" s="8">
        <v>281.163617886179</v>
      </c>
      <c r="E891" s="9">
        <v>8.04501E-3</v>
      </c>
      <c r="F891" s="10" t="s">
        <v>108</v>
      </c>
      <c r="G891" s="8" t="s">
        <v>6</v>
      </c>
      <c r="H891" s="8">
        <v>281.163617886179</v>
      </c>
      <c r="I891" s="9">
        <v>8.04501E-3</v>
      </c>
      <c r="J891" s="8">
        <v>0</v>
      </c>
      <c r="K891" s="10" t="s">
        <v>107</v>
      </c>
      <c r="L891" s="8" t="s">
        <v>0</v>
      </c>
      <c r="M891" s="8">
        <v>81.566056910569202</v>
      </c>
      <c r="N891" s="9">
        <v>3.5004699999999999E-3</v>
      </c>
      <c r="O891" s="8">
        <v>-1.7853691083912899</v>
      </c>
      <c r="P891" s="10"/>
      <c r="Q891" s="8"/>
      <c r="R891" s="8"/>
      <c r="S891" s="8"/>
      <c r="T891" s="8"/>
      <c r="U891" s="10"/>
      <c r="V891" s="8"/>
      <c r="W891" s="8"/>
      <c r="X891" s="8"/>
      <c r="Y891" s="8"/>
      <c r="Z891" s="10"/>
      <c r="AA891" s="8"/>
      <c r="AB891" s="8"/>
      <c r="AC891" s="8"/>
      <c r="AD891" s="8"/>
      <c r="AE891" s="10"/>
      <c r="AF891" s="8"/>
      <c r="AG891" s="8"/>
      <c r="AH891" s="8"/>
      <c r="AI891" s="8"/>
    </row>
    <row r="892" spans="1:35">
      <c r="A892" s="8" t="s">
        <v>109</v>
      </c>
      <c r="B892" s="8" t="s">
        <v>23</v>
      </c>
      <c r="C892" s="8" t="s">
        <v>108</v>
      </c>
      <c r="D892" s="8">
        <v>275.256097560976</v>
      </c>
      <c r="E892" s="9">
        <v>1.0670300000000001E-2</v>
      </c>
      <c r="F892" s="10" t="s">
        <v>108</v>
      </c>
      <c r="G892" s="8" t="s">
        <v>6</v>
      </c>
      <c r="H892" s="8">
        <v>275.256097560976</v>
      </c>
      <c r="I892" s="9">
        <v>1.0670300000000001E-2</v>
      </c>
      <c r="J892" s="8">
        <v>0</v>
      </c>
      <c r="K892" s="10" t="s">
        <v>110</v>
      </c>
      <c r="L892" s="8" t="s">
        <v>0</v>
      </c>
      <c r="M892" s="8">
        <v>115.129065040651</v>
      </c>
      <c r="N892" s="9">
        <v>5.04178E-3</v>
      </c>
      <c r="O892" s="8">
        <v>-1.2575224264952101</v>
      </c>
      <c r="P892" s="10"/>
      <c r="Q892" s="8"/>
      <c r="R892" s="8"/>
      <c r="S892" s="8"/>
      <c r="T892" s="8"/>
      <c r="U892" s="10"/>
      <c r="V892" s="8"/>
      <c r="W892" s="8"/>
      <c r="X892" s="8"/>
      <c r="Y892" s="8"/>
      <c r="Z892" s="10"/>
      <c r="AA892" s="8"/>
      <c r="AB892" s="8"/>
      <c r="AC892" s="8"/>
      <c r="AD892" s="8"/>
      <c r="AE892" s="10"/>
      <c r="AF892" s="8"/>
      <c r="AG892" s="8"/>
      <c r="AH892" s="8"/>
      <c r="AI892" s="8"/>
    </row>
    <row r="893" spans="1:35">
      <c r="A893" s="8" t="s">
        <v>109</v>
      </c>
      <c r="B893" s="8" t="s">
        <v>8</v>
      </c>
      <c r="C893" s="8" t="s">
        <v>108</v>
      </c>
      <c r="D893" s="8">
        <v>267.80995934959299</v>
      </c>
      <c r="E893" s="9">
        <v>1.1255599999999999E-2</v>
      </c>
      <c r="F893" s="10" t="s">
        <v>108</v>
      </c>
      <c r="G893" s="8" t="s">
        <v>6</v>
      </c>
      <c r="H893" s="8">
        <v>267.80995934959299</v>
      </c>
      <c r="I893" s="9">
        <v>1.1255599999999999E-2</v>
      </c>
      <c r="J893" s="8">
        <v>0</v>
      </c>
      <c r="K893" s="10" t="s">
        <v>107</v>
      </c>
      <c r="L893" s="8" t="s">
        <v>0</v>
      </c>
      <c r="M893" s="8">
        <v>66.983739837398304</v>
      </c>
      <c r="N893" s="9">
        <v>7.0924200000000003E-3</v>
      </c>
      <c r="O893" s="8">
        <v>-1.9993267807977699</v>
      </c>
      <c r="P893" s="10"/>
      <c r="Q893" s="8"/>
      <c r="R893" s="8"/>
      <c r="S893" s="8"/>
      <c r="T893" s="8"/>
      <c r="U893" s="10"/>
      <c r="V893" s="8"/>
      <c r="W893" s="8"/>
      <c r="X893" s="8"/>
      <c r="Y893" s="8"/>
      <c r="Z893" s="10"/>
      <c r="AA893" s="8"/>
      <c r="AB893" s="8"/>
      <c r="AC893" s="8"/>
      <c r="AD893" s="8"/>
      <c r="AE893" s="10"/>
      <c r="AF893" s="8"/>
      <c r="AG893" s="8"/>
      <c r="AH893" s="8"/>
      <c r="AI893" s="8"/>
    </row>
    <row r="894" spans="1:35">
      <c r="A894" s="8" t="s">
        <v>106</v>
      </c>
      <c r="B894" s="8" t="s">
        <v>8</v>
      </c>
      <c r="C894" s="8" t="s">
        <v>105</v>
      </c>
      <c r="D894" s="8">
        <v>143.545731707317</v>
      </c>
      <c r="E894" s="9">
        <v>2.1307499999999999E-4</v>
      </c>
      <c r="F894" s="10" t="s">
        <v>104</v>
      </c>
      <c r="G894" s="8" t="s">
        <v>0</v>
      </c>
      <c r="H894" s="8">
        <v>280.26930894308902</v>
      </c>
      <c r="I894" s="9">
        <v>7.0930899999999998E-4</v>
      </c>
      <c r="J894" s="8">
        <v>0.96530333679932701</v>
      </c>
      <c r="K894" s="10"/>
      <c r="L894" s="8"/>
      <c r="M894" s="8"/>
      <c r="N894" s="9"/>
      <c r="O894" s="8"/>
      <c r="P894" s="10"/>
      <c r="Q894" s="8"/>
      <c r="R894" s="8"/>
      <c r="S894" s="8"/>
      <c r="T894" s="8"/>
      <c r="U894" s="10"/>
      <c r="V894" s="8"/>
      <c r="W894" s="8"/>
      <c r="X894" s="8"/>
      <c r="Y894" s="8"/>
      <c r="Z894" s="10"/>
      <c r="AA894" s="8"/>
      <c r="AB894" s="8"/>
      <c r="AC894" s="8"/>
      <c r="AD894" s="8"/>
      <c r="AE894" s="10"/>
      <c r="AF894" s="8"/>
      <c r="AG894" s="8"/>
      <c r="AH894" s="8"/>
      <c r="AI894" s="8"/>
    </row>
    <row r="895" spans="1:35">
      <c r="A895" s="8" t="s">
        <v>106</v>
      </c>
      <c r="B895" s="8" t="s">
        <v>32</v>
      </c>
      <c r="C895" s="8" t="s">
        <v>105</v>
      </c>
      <c r="D895" s="8">
        <v>168.75711382113801</v>
      </c>
      <c r="E895" s="9">
        <v>2.4467500000000002E-4</v>
      </c>
      <c r="F895" s="10" t="s">
        <v>104</v>
      </c>
      <c r="G895" s="8" t="s">
        <v>0</v>
      </c>
      <c r="H895" s="8">
        <v>218.42784552845501</v>
      </c>
      <c r="I895" s="9">
        <v>4.0068599999999998E-4</v>
      </c>
      <c r="J895" s="8">
        <v>0.37220846593485502</v>
      </c>
      <c r="K895" s="10"/>
      <c r="L895" s="8"/>
      <c r="M895" s="8"/>
      <c r="N895" s="9"/>
      <c r="O895" s="8"/>
      <c r="P895" s="10"/>
      <c r="Q895" s="8"/>
      <c r="R895" s="8"/>
      <c r="S895" s="9"/>
      <c r="T895" s="8"/>
      <c r="U895" s="10"/>
      <c r="V895" s="8"/>
      <c r="W895" s="8"/>
      <c r="X895" s="8"/>
      <c r="Y895" s="8"/>
      <c r="Z895" s="10"/>
      <c r="AA895" s="8"/>
      <c r="AB895" s="8"/>
      <c r="AC895" s="8"/>
      <c r="AD895" s="8"/>
      <c r="AE895" s="10"/>
      <c r="AF895" s="8"/>
      <c r="AG895" s="8"/>
      <c r="AH895" s="8"/>
      <c r="AI895" s="8"/>
    </row>
    <row r="896" spans="1:35">
      <c r="A896" s="8" t="s">
        <v>106</v>
      </c>
      <c r="B896" s="8" t="s">
        <v>23</v>
      </c>
      <c r="C896" s="8" t="s">
        <v>105</v>
      </c>
      <c r="D896" s="8">
        <v>162.44105691056899</v>
      </c>
      <c r="E896" s="9">
        <v>6.2184100000000004E-4</v>
      </c>
      <c r="F896" s="10" t="s">
        <v>104</v>
      </c>
      <c r="G896" s="8" t="s">
        <v>0</v>
      </c>
      <c r="H896" s="8">
        <v>175.715447154472</v>
      </c>
      <c r="I896" s="9">
        <v>1.3327900000000001E-4</v>
      </c>
      <c r="J896" s="8">
        <v>0.11332470512783401</v>
      </c>
      <c r="K896" s="10"/>
      <c r="L896" s="8"/>
      <c r="M896" s="8"/>
      <c r="N896" s="9"/>
      <c r="O896" s="8"/>
      <c r="P896" s="10"/>
      <c r="Q896" s="8"/>
      <c r="R896" s="8"/>
      <c r="S896" s="9"/>
      <c r="T896" s="8"/>
      <c r="U896" s="10"/>
      <c r="V896" s="8"/>
      <c r="W896" s="8"/>
      <c r="X896" s="8"/>
      <c r="Y896" s="8"/>
      <c r="Z896" s="10"/>
      <c r="AA896" s="8"/>
      <c r="AB896" s="8"/>
      <c r="AC896" s="8"/>
      <c r="AD896" s="8"/>
      <c r="AE896" s="10"/>
      <c r="AF896" s="8"/>
      <c r="AG896" s="8"/>
      <c r="AH896" s="8"/>
      <c r="AI896" s="8"/>
    </row>
    <row r="897" spans="1:35">
      <c r="A897" s="8" t="s">
        <v>103</v>
      </c>
      <c r="B897" s="8" t="s">
        <v>8</v>
      </c>
      <c r="C897" s="8" t="s">
        <v>102</v>
      </c>
      <c r="D897" s="8">
        <v>26.571138211382099</v>
      </c>
      <c r="E897" s="9">
        <v>2.19951E-3</v>
      </c>
      <c r="F897" s="10" t="s">
        <v>101</v>
      </c>
      <c r="G897" s="8" t="s">
        <v>0</v>
      </c>
      <c r="H897" s="8">
        <v>275.65040650406502</v>
      </c>
      <c r="I897" s="9">
        <v>3.1878800000000002E-4</v>
      </c>
      <c r="J897" s="8">
        <v>3.37490779488739</v>
      </c>
      <c r="K897" s="10" t="s">
        <v>100</v>
      </c>
      <c r="L897" s="8" t="s">
        <v>0</v>
      </c>
      <c r="M897" s="8">
        <v>225.330284552846</v>
      </c>
      <c r="N897" s="9">
        <v>3.17788E-4</v>
      </c>
      <c r="O897" s="8">
        <v>-0.29079850312640898</v>
      </c>
      <c r="P897" s="10"/>
      <c r="Q897" s="8"/>
      <c r="R897" s="8"/>
      <c r="S897" s="9"/>
      <c r="T897" s="8"/>
      <c r="U897" s="10"/>
      <c r="V897" s="8"/>
      <c r="W897" s="8"/>
      <c r="X897" s="8"/>
      <c r="Y897" s="8"/>
      <c r="Z897" s="10"/>
      <c r="AA897" s="8"/>
      <c r="AB897" s="8"/>
      <c r="AC897" s="8"/>
      <c r="AD897" s="8"/>
      <c r="AE897" s="10"/>
      <c r="AF897" s="8"/>
      <c r="AG897" s="8"/>
      <c r="AH897" s="8"/>
      <c r="AI897" s="8"/>
    </row>
    <row r="898" spans="1:35">
      <c r="A898" s="8" t="s">
        <v>103</v>
      </c>
      <c r="B898" s="8" t="s">
        <v>23</v>
      </c>
      <c r="C898" s="8" t="s">
        <v>102</v>
      </c>
      <c r="D898" s="8">
        <v>29.728658536585399</v>
      </c>
      <c r="E898" s="9">
        <v>7.9187099999999998E-4</v>
      </c>
      <c r="F898" s="10" t="s">
        <v>101</v>
      </c>
      <c r="G898" s="8" t="s">
        <v>0</v>
      </c>
      <c r="H898" s="8">
        <v>207.79979674796701</v>
      </c>
      <c r="I898" s="9">
        <v>2.46977E-4</v>
      </c>
      <c r="J898" s="8">
        <v>2.8052679728555598</v>
      </c>
      <c r="K898" s="10" t="s">
        <v>100</v>
      </c>
      <c r="L898" s="8" t="s">
        <v>0</v>
      </c>
      <c r="M898" s="8">
        <v>120.38414634146299</v>
      </c>
      <c r="N898" s="9">
        <v>1.5967100000000001E-4</v>
      </c>
      <c r="O898" s="8">
        <v>-0.78754883026417</v>
      </c>
      <c r="P898" s="10"/>
      <c r="Q898" s="8"/>
      <c r="R898" s="8"/>
      <c r="S898" s="9"/>
      <c r="T898" s="8"/>
      <c r="U898" s="10"/>
      <c r="V898" s="8"/>
      <c r="W898" s="8"/>
      <c r="X898" s="8"/>
      <c r="Y898" s="8"/>
      <c r="Z898" s="10"/>
      <c r="AA898" s="8"/>
      <c r="AB898" s="8"/>
      <c r="AC898" s="8"/>
      <c r="AD898" s="8"/>
      <c r="AE898" s="10"/>
      <c r="AF898" s="8"/>
      <c r="AG898" s="8"/>
      <c r="AH898" s="8"/>
      <c r="AI898" s="8"/>
    </row>
    <row r="899" spans="1:35">
      <c r="A899" s="8" t="s">
        <v>99</v>
      </c>
      <c r="B899" s="8" t="s">
        <v>12</v>
      </c>
      <c r="C899" s="8" t="s">
        <v>98</v>
      </c>
      <c r="D899" s="8">
        <v>35.129065040650403</v>
      </c>
      <c r="E899" s="9">
        <v>5.9631600000000003E-3</v>
      </c>
      <c r="F899" s="10" t="s">
        <v>97</v>
      </c>
      <c r="G899" s="8" t="s">
        <v>0</v>
      </c>
      <c r="H899" s="8">
        <v>266.54776422764201</v>
      </c>
      <c r="I899" s="9">
        <v>9.3826599999999993E-3</v>
      </c>
      <c r="J899" s="8">
        <v>2.9236569960916401</v>
      </c>
      <c r="K899" s="10"/>
      <c r="L899" s="8"/>
      <c r="M899" s="8"/>
      <c r="N899" s="9"/>
      <c r="O899" s="8"/>
      <c r="P899" s="10"/>
      <c r="Q899" s="8"/>
      <c r="R899" s="8"/>
      <c r="S899" s="8"/>
      <c r="T899" s="8"/>
      <c r="U899" s="10"/>
      <c r="V899" s="8"/>
      <c r="W899" s="8"/>
      <c r="X899" s="8"/>
      <c r="Y899" s="8"/>
      <c r="Z899" s="10"/>
      <c r="AA899" s="8"/>
      <c r="AB899" s="8"/>
      <c r="AC899" s="8"/>
      <c r="AD899" s="8"/>
      <c r="AE899" s="10"/>
      <c r="AF899" s="8"/>
      <c r="AG899" s="8"/>
      <c r="AH899" s="8"/>
      <c r="AI899" s="8"/>
    </row>
    <row r="900" spans="1:35">
      <c r="A900" s="8" t="s">
        <v>99</v>
      </c>
      <c r="B900" s="8" t="s">
        <v>4</v>
      </c>
      <c r="C900" s="8" t="s">
        <v>98</v>
      </c>
      <c r="D900" s="8">
        <v>26.505081300813</v>
      </c>
      <c r="E900" s="9">
        <v>2.5380099999999998E-3</v>
      </c>
      <c r="F900" s="10" t="s">
        <v>97</v>
      </c>
      <c r="G900" s="8" t="s">
        <v>0</v>
      </c>
      <c r="H900" s="8">
        <v>182.40447154471599</v>
      </c>
      <c r="I900" s="9">
        <v>1.9239699999999999E-4</v>
      </c>
      <c r="J900" s="8">
        <v>2.7828002258016702</v>
      </c>
      <c r="K900" s="10"/>
      <c r="L900" s="8"/>
      <c r="M900" s="8"/>
      <c r="N900" s="9"/>
      <c r="O900" s="8"/>
      <c r="P900" s="10"/>
      <c r="Q900" s="8"/>
      <c r="R900" s="8"/>
      <c r="S900" s="8"/>
      <c r="T900" s="8"/>
      <c r="U900" s="10"/>
      <c r="V900" s="8"/>
      <c r="W900" s="8"/>
      <c r="X900" s="8"/>
      <c r="Y900" s="8"/>
      <c r="Z900" s="10"/>
      <c r="AA900" s="8"/>
      <c r="AB900" s="8"/>
      <c r="AC900" s="8"/>
      <c r="AD900" s="8"/>
      <c r="AE900" s="10"/>
      <c r="AF900" s="8"/>
      <c r="AG900" s="8"/>
      <c r="AH900" s="8"/>
      <c r="AI900" s="8"/>
    </row>
    <row r="901" spans="1:35">
      <c r="A901" s="8" t="s">
        <v>99</v>
      </c>
      <c r="B901" s="8" t="s">
        <v>23</v>
      </c>
      <c r="C901" s="8" t="s">
        <v>98</v>
      </c>
      <c r="D901" s="8">
        <v>18.159552845528399</v>
      </c>
      <c r="E901" s="9">
        <v>7.66748E-3</v>
      </c>
      <c r="F901" s="10" t="s">
        <v>97</v>
      </c>
      <c r="G901" s="8" t="s">
        <v>0</v>
      </c>
      <c r="H901" s="8">
        <v>181.464430894309</v>
      </c>
      <c r="I901" s="9">
        <v>1.54425E-3</v>
      </c>
      <c r="J901" s="8">
        <v>3.3208862074280598</v>
      </c>
      <c r="K901" s="10"/>
      <c r="L901" s="8"/>
      <c r="M901" s="8"/>
      <c r="N901" s="9"/>
      <c r="O901" s="8"/>
      <c r="P901" s="10"/>
      <c r="Q901" s="8"/>
      <c r="R901" s="8"/>
      <c r="S901" s="8"/>
      <c r="T901" s="8"/>
      <c r="U901" s="10"/>
      <c r="V901" s="8"/>
      <c r="W901" s="8"/>
      <c r="X901" s="8"/>
      <c r="Y901" s="8"/>
      <c r="Z901" s="10"/>
      <c r="AA901" s="8"/>
      <c r="AB901" s="8"/>
      <c r="AC901" s="8"/>
      <c r="AD901" s="8"/>
      <c r="AE901" s="10"/>
      <c r="AF901" s="8"/>
      <c r="AG901" s="8"/>
      <c r="AH901" s="8"/>
      <c r="AI901" s="8"/>
    </row>
    <row r="902" spans="1:35">
      <c r="A902" s="8" t="s">
        <v>96</v>
      </c>
      <c r="B902" s="8" t="s">
        <v>8</v>
      </c>
      <c r="C902" s="8" t="s">
        <v>95</v>
      </c>
      <c r="D902" s="8">
        <v>263.40955284552803</v>
      </c>
      <c r="E902" s="9">
        <v>4.5390099999999998E-5</v>
      </c>
      <c r="F902" s="10" t="s">
        <v>95</v>
      </c>
      <c r="G902" s="8" t="s">
        <v>6</v>
      </c>
      <c r="H902" s="8">
        <v>263.40955284552803</v>
      </c>
      <c r="I902" s="9">
        <v>4.5390099999999998E-5</v>
      </c>
      <c r="J902" s="8">
        <v>0</v>
      </c>
      <c r="K902" s="10"/>
      <c r="L902" s="8"/>
      <c r="M902" s="8"/>
      <c r="N902" s="9"/>
      <c r="O902" s="8"/>
      <c r="P902" s="10"/>
      <c r="Q902" s="8"/>
      <c r="R902" s="8"/>
      <c r="S902" s="8"/>
      <c r="T902" s="8"/>
      <c r="U902" s="10"/>
      <c r="V902" s="8"/>
      <c r="W902" s="8"/>
      <c r="X902" s="8"/>
      <c r="Y902" s="8"/>
      <c r="Z902" s="10"/>
      <c r="AA902" s="8"/>
      <c r="AB902" s="8"/>
      <c r="AC902" s="8"/>
      <c r="AD902" s="8"/>
      <c r="AE902" s="10"/>
      <c r="AF902" s="8"/>
      <c r="AG902" s="8"/>
      <c r="AH902" s="8"/>
      <c r="AI902" s="8"/>
    </row>
    <row r="903" spans="1:35">
      <c r="A903" s="8" t="s">
        <v>93</v>
      </c>
      <c r="B903" s="8" t="s">
        <v>23</v>
      </c>
      <c r="C903" s="8" t="s">
        <v>92</v>
      </c>
      <c r="D903" s="8">
        <v>9.0701219512195106</v>
      </c>
      <c r="E903" s="9">
        <v>1.1755099999999999E-2</v>
      </c>
      <c r="F903" s="10" t="s">
        <v>91</v>
      </c>
      <c r="G903" s="8" t="s">
        <v>0</v>
      </c>
      <c r="H903" s="8">
        <v>247.217479674797</v>
      </c>
      <c r="I903" s="9">
        <v>4.3978799999999998E-3</v>
      </c>
      <c r="J903" s="8">
        <v>4.7685149948623096</v>
      </c>
      <c r="K903" s="10" t="s">
        <v>94</v>
      </c>
      <c r="L903" s="8" t="s">
        <v>0</v>
      </c>
      <c r="M903" s="8">
        <v>48.259146341463399</v>
      </c>
      <c r="N903" s="9">
        <v>5.5123100000000001E-5</v>
      </c>
      <c r="O903" s="8">
        <v>-2.35690645256738</v>
      </c>
      <c r="P903" s="10"/>
      <c r="Q903" s="8"/>
      <c r="R903" s="8"/>
      <c r="S903" s="8"/>
      <c r="T903" s="8"/>
      <c r="U903" s="10"/>
      <c r="V903" s="8"/>
      <c r="W903" s="8"/>
      <c r="X903" s="8"/>
      <c r="Y903" s="8"/>
      <c r="Z903" s="10"/>
      <c r="AA903" s="8"/>
      <c r="AB903" s="8"/>
      <c r="AC903" s="8"/>
      <c r="AD903" s="8"/>
      <c r="AE903" s="10"/>
      <c r="AF903" s="8"/>
      <c r="AG903" s="8"/>
      <c r="AH903" s="8"/>
      <c r="AI903" s="8"/>
    </row>
    <row r="904" spans="1:35">
      <c r="A904" s="8" t="s">
        <v>93</v>
      </c>
      <c r="B904" s="8" t="s">
        <v>4</v>
      </c>
      <c r="C904" s="8" t="s">
        <v>92</v>
      </c>
      <c r="D904" s="8">
        <v>15.043699186991899</v>
      </c>
      <c r="E904" s="9">
        <v>3.8183099999999998E-2</v>
      </c>
      <c r="F904" s="10" t="s">
        <v>91</v>
      </c>
      <c r="G904" s="8" t="s">
        <v>0</v>
      </c>
      <c r="H904" s="8">
        <v>183.02439024390301</v>
      </c>
      <c r="I904" s="9">
        <v>4.2249899999999996E-3</v>
      </c>
      <c r="J904" s="8">
        <v>3.6048046492839001</v>
      </c>
      <c r="K904" s="10" t="s">
        <v>90</v>
      </c>
      <c r="L904" s="8" t="s">
        <v>0</v>
      </c>
      <c r="M904" s="8">
        <v>66.764227642276396</v>
      </c>
      <c r="N904" s="9">
        <v>1.80792E-2</v>
      </c>
      <c r="O904" s="8">
        <v>-1.4548887011279401</v>
      </c>
      <c r="P904" s="10"/>
      <c r="Q904" s="8"/>
      <c r="R904" s="8"/>
      <c r="S904" s="8"/>
      <c r="T904" s="8"/>
      <c r="U904" s="10"/>
      <c r="V904" s="8"/>
      <c r="W904" s="8"/>
      <c r="X904" s="8"/>
      <c r="Y904" s="8"/>
      <c r="Z904" s="10"/>
      <c r="AA904" s="8"/>
      <c r="AB904" s="8"/>
      <c r="AC904" s="8"/>
      <c r="AD904" s="8"/>
      <c r="AE904" s="10"/>
      <c r="AF904" s="8"/>
      <c r="AG904" s="8"/>
      <c r="AH904" s="8"/>
      <c r="AI904" s="8"/>
    </row>
    <row r="905" spans="1:35">
      <c r="A905" s="8" t="s">
        <v>89</v>
      </c>
      <c r="B905" s="8" t="s">
        <v>8</v>
      </c>
      <c r="C905" s="8" t="s">
        <v>88</v>
      </c>
      <c r="D905" s="8">
        <v>0</v>
      </c>
      <c r="E905" s="9" t="s">
        <v>37</v>
      </c>
      <c r="F905" s="10" t="s">
        <v>87</v>
      </c>
      <c r="G905" s="8" t="s">
        <v>0</v>
      </c>
      <c r="H905" s="8">
        <v>245.44410569105699</v>
      </c>
      <c r="I905" s="9">
        <v>6.3337599999999995E-4</v>
      </c>
      <c r="J905" s="8" t="s">
        <v>35</v>
      </c>
      <c r="K905" s="10" t="s">
        <v>86</v>
      </c>
      <c r="L905" s="8" t="s">
        <v>0</v>
      </c>
      <c r="M905" s="8">
        <v>21.866869918699201</v>
      </c>
      <c r="N905" s="9">
        <v>6.19807E-2</v>
      </c>
      <c r="O905" s="8">
        <v>-3.48857589186923</v>
      </c>
      <c r="P905" s="10"/>
      <c r="Q905" s="8"/>
      <c r="R905" s="8"/>
      <c r="S905" s="8"/>
      <c r="T905" s="8"/>
      <c r="U905" s="10"/>
      <c r="V905" s="8"/>
      <c r="W905" s="8"/>
      <c r="X905" s="8"/>
      <c r="Y905" s="8"/>
      <c r="Z905" s="10"/>
      <c r="AA905" s="8"/>
      <c r="AB905" s="8"/>
      <c r="AC905" s="8"/>
      <c r="AD905" s="8"/>
      <c r="AE905" s="10"/>
      <c r="AF905" s="8"/>
      <c r="AG905" s="8"/>
      <c r="AH905" s="8"/>
      <c r="AI905" s="8"/>
    </row>
    <row r="906" spans="1:35">
      <c r="A906" s="8" t="s">
        <v>85</v>
      </c>
      <c r="B906" s="8" t="s">
        <v>23</v>
      </c>
      <c r="C906" s="8" t="s">
        <v>84</v>
      </c>
      <c r="D906" s="8">
        <v>241.793699186992</v>
      </c>
      <c r="E906" s="9">
        <v>3.7482899999999999E-6</v>
      </c>
      <c r="F906" s="10" t="s">
        <v>84</v>
      </c>
      <c r="G906" s="8" t="s">
        <v>6</v>
      </c>
      <c r="H906" s="8">
        <v>241.793699186992</v>
      </c>
      <c r="I906" s="9">
        <v>3.7482899999999999E-6</v>
      </c>
      <c r="J906" s="8">
        <v>0</v>
      </c>
      <c r="K906" s="10"/>
      <c r="L906" s="8"/>
      <c r="M906" s="8"/>
      <c r="N906" s="8"/>
      <c r="O906" s="8"/>
      <c r="P906" s="10"/>
      <c r="Q906" s="8"/>
      <c r="R906" s="8"/>
      <c r="S906" s="8"/>
      <c r="T906" s="8"/>
      <c r="U906" s="10"/>
      <c r="V906" s="8"/>
      <c r="W906" s="8"/>
      <c r="X906" s="8"/>
      <c r="Y906" s="8"/>
      <c r="Z906" s="10"/>
      <c r="AA906" s="8"/>
      <c r="AB906" s="8"/>
      <c r="AC906" s="8"/>
      <c r="AD906" s="8"/>
      <c r="AE906" s="10"/>
      <c r="AF906" s="8"/>
      <c r="AG906" s="8"/>
      <c r="AH906" s="8"/>
      <c r="AI906" s="8"/>
    </row>
    <row r="907" spans="1:35">
      <c r="A907" s="8" t="s">
        <v>83</v>
      </c>
      <c r="B907" s="8" t="s">
        <v>32</v>
      </c>
      <c r="C907" s="8" t="s">
        <v>82</v>
      </c>
      <c r="D907" s="8">
        <v>3.29471544715447</v>
      </c>
      <c r="E907" s="9">
        <v>3.7373700000000003E-2</v>
      </c>
      <c r="F907" s="10" t="s">
        <v>81</v>
      </c>
      <c r="G907" s="8" t="s">
        <v>0</v>
      </c>
      <c r="H907" s="8">
        <v>231.128048780488</v>
      </c>
      <c r="I907" s="9">
        <v>1.2026199999999999E-3</v>
      </c>
      <c r="J907" s="8">
        <v>6.1323946697569101</v>
      </c>
      <c r="K907" s="10"/>
      <c r="L907" s="8"/>
      <c r="M907" s="8"/>
      <c r="N907" s="8"/>
      <c r="O907" s="8"/>
      <c r="P907" s="10"/>
      <c r="Q907" s="8"/>
      <c r="R907" s="8"/>
      <c r="S907" s="8"/>
      <c r="T907" s="8"/>
      <c r="U907" s="10"/>
      <c r="V907" s="8"/>
      <c r="W907" s="8"/>
      <c r="X907" s="8"/>
      <c r="Y907" s="8"/>
      <c r="Z907" s="10"/>
      <c r="AA907" s="8"/>
      <c r="AB907" s="8"/>
      <c r="AC907" s="8"/>
      <c r="AD907" s="8"/>
      <c r="AE907" s="10"/>
      <c r="AF907" s="8"/>
      <c r="AG907" s="8"/>
      <c r="AH907" s="8"/>
      <c r="AI907" s="8"/>
    </row>
    <row r="908" spans="1:35">
      <c r="A908" s="8" t="s">
        <v>83</v>
      </c>
      <c r="B908" s="8" t="s">
        <v>4</v>
      </c>
      <c r="C908" s="8" t="s">
        <v>82</v>
      </c>
      <c r="D908" s="8">
        <v>6.7337398373983701</v>
      </c>
      <c r="E908" s="9">
        <v>7.1636699999999998E-2</v>
      </c>
      <c r="F908" s="10" t="s">
        <v>81</v>
      </c>
      <c r="G908" s="8" t="s">
        <v>0</v>
      </c>
      <c r="H908" s="8">
        <v>203.06910569105699</v>
      </c>
      <c r="I908" s="9">
        <v>5.2004099999999995E-4</v>
      </c>
      <c r="J908" s="8">
        <v>4.9144189761766999</v>
      </c>
      <c r="K908" s="10"/>
      <c r="L908" s="8"/>
      <c r="M908" s="8"/>
      <c r="N908" s="8"/>
      <c r="O908" s="8"/>
      <c r="P908" s="10"/>
      <c r="Q908" s="8"/>
      <c r="R908" s="8"/>
      <c r="S908" s="8"/>
      <c r="T908" s="8"/>
      <c r="U908" s="10"/>
      <c r="V908" s="8"/>
      <c r="W908" s="8"/>
      <c r="X908" s="8"/>
      <c r="Y908" s="8"/>
      <c r="Z908" s="10"/>
      <c r="AA908" s="8"/>
      <c r="AB908" s="8"/>
      <c r="AC908" s="8"/>
      <c r="AD908" s="8"/>
      <c r="AE908" s="10"/>
      <c r="AF908" s="8"/>
      <c r="AG908" s="8"/>
      <c r="AH908" s="8"/>
      <c r="AI908" s="8"/>
    </row>
    <row r="909" spans="1:35">
      <c r="A909" s="8" t="s">
        <v>80</v>
      </c>
      <c r="B909" s="8" t="s">
        <v>4</v>
      </c>
      <c r="C909" s="8" t="s">
        <v>79</v>
      </c>
      <c r="D909" s="8">
        <v>65.827235772357696</v>
      </c>
      <c r="E909" s="9">
        <v>2.7313799999999999E-2</v>
      </c>
      <c r="F909" s="10" t="s">
        <v>78</v>
      </c>
      <c r="G909" s="8" t="s">
        <v>0</v>
      </c>
      <c r="H909" s="8">
        <v>228.540650406504</v>
      </c>
      <c r="I909" s="9">
        <v>0.12114800000000001</v>
      </c>
      <c r="J909" s="8">
        <v>1.79569427725972</v>
      </c>
      <c r="K909" s="10" t="s">
        <v>77</v>
      </c>
      <c r="L909" s="8" t="s">
        <v>0</v>
      </c>
      <c r="M909" s="8">
        <v>173.69817073170699</v>
      </c>
      <c r="N909" s="9">
        <v>1.8862200000000001E-3</v>
      </c>
      <c r="O909" s="8">
        <v>-0.39586823885572697</v>
      </c>
      <c r="P909" s="10" t="s">
        <v>76</v>
      </c>
      <c r="Q909" s="8" t="s">
        <v>0</v>
      </c>
      <c r="R909" s="8">
        <v>168.917682926829</v>
      </c>
      <c r="S909" s="9">
        <v>2.7738200000000001E-2</v>
      </c>
      <c r="T909" s="8">
        <v>-4.0262197978478402E-2</v>
      </c>
      <c r="U909" s="10" t="s">
        <v>75</v>
      </c>
      <c r="V909" s="8" t="s">
        <v>0</v>
      </c>
      <c r="W909" s="8">
        <v>107.57317073170699</v>
      </c>
      <c r="X909" s="9">
        <v>1.1246600000000001E-2</v>
      </c>
      <c r="Y909" s="8">
        <v>-0.65100205504297703</v>
      </c>
      <c r="Z909" s="10" t="s">
        <v>74</v>
      </c>
      <c r="AA909" s="8" t="s">
        <v>0</v>
      </c>
      <c r="AB909" s="8">
        <v>92.3760162601627</v>
      </c>
      <c r="AC909" s="9">
        <v>3.3816899999999997E-2</v>
      </c>
      <c r="AD909" s="8">
        <v>-0.21972807160584501</v>
      </c>
      <c r="AE909" s="10"/>
      <c r="AF909" s="8"/>
      <c r="AG909" s="8"/>
      <c r="AH909" s="8"/>
      <c r="AI909" s="8"/>
    </row>
    <row r="910" spans="1:35">
      <c r="A910" s="8" t="s">
        <v>73</v>
      </c>
      <c r="B910" s="8" t="s">
        <v>8</v>
      </c>
      <c r="C910" s="8" t="s">
        <v>72</v>
      </c>
      <c r="D910" s="8">
        <v>226.35670731707299</v>
      </c>
      <c r="E910" s="9">
        <v>1.5671000000000001E-4</v>
      </c>
      <c r="F910" s="10" t="s">
        <v>72</v>
      </c>
      <c r="G910" s="8" t="s">
        <v>6</v>
      </c>
      <c r="H910" s="8">
        <v>226.35670731707299</v>
      </c>
      <c r="I910" s="9">
        <v>1.5671000000000001E-4</v>
      </c>
      <c r="J910" s="8">
        <v>0</v>
      </c>
      <c r="K910" s="10"/>
      <c r="L910" s="8"/>
      <c r="M910" s="8"/>
      <c r="N910" s="8"/>
      <c r="O910" s="8"/>
      <c r="P910" s="10"/>
      <c r="Q910" s="8"/>
      <c r="R910" s="8"/>
      <c r="S910" s="8"/>
      <c r="T910" s="8"/>
      <c r="U910" s="10"/>
      <c r="V910" s="8"/>
      <c r="W910" s="8"/>
      <c r="X910" s="8"/>
      <c r="Y910" s="8"/>
      <c r="Z910" s="10"/>
      <c r="AA910" s="8"/>
      <c r="AB910" s="8"/>
      <c r="AC910" s="8"/>
      <c r="AD910" s="8"/>
      <c r="AE910" s="10"/>
      <c r="AF910" s="8"/>
      <c r="AG910" s="8"/>
      <c r="AH910" s="8"/>
      <c r="AI910" s="8"/>
    </row>
    <row r="911" spans="1:35">
      <c r="A911" s="8" t="s">
        <v>73</v>
      </c>
      <c r="B911" s="8" t="s">
        <v>23</v>
      </c>
      <c r="C911" s="8" t="s">
        <v>72</v>
      </c>
      <c r="D911" s="8">
        <v>220.73069105691101</v>
      </c>
      <c r="E911" s="9">
        <v>2.0952899999999999E-4</v>
      </c>
      <c r="F911" s="10" t="s">
        <v>72</v>
      </c>
      <c r="G911" s="8" t="s">
        <v>6</v>
      </c>
      <c r="H911" s="8">
        <v>220.73069105691101</v>
      </c>
      <c r="I911" s="9">
        <v>2.0952899999999999E-4</v>
      </c>
      <c r="J911" s="8">
        <v>0</v>
      </c>
      <c r="K911" s="10"/>
      <c r="L911" s="8"/>
      <c r="M911" s="8"/>
      <c r="N911" s="8"/>
      <c r="O911" s="8"/>
      <c r="P911" s="10"/>
      <c r="Q911" s="8"/>
      <c r="R911" s="8"/>
      <c r="S911" s="8"/>
      <c r="T911" s="8"/>
      <c r="U911" s="10"/>
      <c r="V911" s="8"/>
      <c r="W911" s="8"/>
      <c r="X911" s="8"/>
      <c r="Y911" s="8"/>
      <c r="Z911" s="10"/>
      <c r="AA911" s="8"/>
      <c r="AB911" s="8"/>
      <c r="AC911" s="8"/>
      <c r="AD911" s="8"/>
      <c r="AE911" s="10"/>
      <c r="AF911" s="8"/>
      <c r="AG911" s="8"/>
      <c r="AH911" s="8"/>
      <c r="AI911" s="8"/>
    </row>
    <row r="912" spans="1:35">
      <c r="A912" s="8" t="s">
        <v>71</v>
      </c>
      <c r="B912" s="8" t="s">
        <v>32</v>
      </c>
      <c r="C912" s="8" t="s">
        <v>70</v>
      </c>
      <c r="D912" s="8">
        <v>13.504065040650399</v>
      </c>
      <c r="E912" s="9">
        <v>1.5177E-2</v>
      </c>
      <c r="F912" s="10" t="s">
        <v>69</v>
      </c>
      <c r="G912" s="8" t="s">
        <v>0</v>
      </c>
      <c r="H912" s="8">
        <v>223.89939024390199</v>
      </c>
      <c r="I912" s="9">
        <v>8.5737299999999999E-3</v>
      </c>
      <c r="J912" s="8">
        <v>4.0513849363858796</v>
      </c>
      <c r="K912" s="10"/>
      <c r="L912" s="8"/>
      <c r="M912" s="8"/>
      <c r="N912" s="8"/>
      <c r="O912" s="8"/>
      <c r="P912" s="10"/>
      <c r="Q912" s="8"/>
      <c r="R912" s="8"/>
      <c r="S912" s="8"/>
      <c r="T912" s="8"/>
      <c r="U912" s="10"/>
      <c r="V912" s="8"/>
      <c r="W912" s="8"/>
      <c r="X912" s="8"/>
      <c r="Y912" s="8"/>
      <c r="Z912" s="10"/>
      <c r="AA912" s="8"/>
      <c r="AB912" s="8"/>
      <c r="AC912" s="8"/>
      <c r="AD912" s="8"/>
      <c r="AE912" s="10"/>
      <c r="AF912" s="8"/>
      <c r="AG912" s="8"/>
      <c r="AH912" s="8"/>
      <c r="AI912" s="8"/>
    </row>
    <row r="913" spans="1:35">
      <c r="A913" s="8" t="s">
        <v>68</v>
      </c>
      <c r="B913" s="8" t="s">
        <v>12</v>
      </c>
      <c r="C913" s="8" t="s">
        <v>67</v>
      </c>
      <c r="D913" s="8">
        <v>53.528455284552798</v>
      </c>
      <c r="E913" s="9">
        <v>1.01884E-2</v>
      </c>
      <c r="F913" s="10" t="s">
        <v>66</v>
      </c>
      <c r="G913" s="8" t="s">
        <v>0</v>
      </c>
      <c r="H913" s="8">
        <v>223.13617886178901</v>
      </c>
      <c r="I913" s="9">
        <v>5.8226199999999995E-4</v>
      </c>
      <c r="J913" s="8">
        <v>2.0595465229801602</v>
      </c>
      <c r="K913" s="10" t="s">
        <v>67</v>
      </c>
      <c r="L913" s="8" t="s">
        <v>6</v>
      </c>
      <c r="M913" s="8">
        <v>53.528455284552798</v>
      </c>
      <c r="N913" s="9">
        <v>1.01884E-2</v>
      </c>
      <c r="O913" s="8">
        <v>-2.0595465229801602</v>
      </c>
      <c r="P913" s="10"/>
      <c r="Q913" s="8"/>
      <c r="R913" s="8"/>
      <c r="S913" s="8"/>
      <c r="T913" s="8"/>
      <c r="U913" s="10"/>
      <c r="V913" s="8"/>
      <c r="W913" s="8"/>
      <c r="X913" s="8"/>
      <c r="Y913" s="8"/>
      <c r="Z913" s="10"/>
      <c r="AA913" s="8"/>
      <c r="AB913" s="8"/>
      <c r="AC913" s="8"/>
      <c r="AD913" s="8"/>
      <c r="AE913" s="10"/>
      <c r="AF913" s="8"/>
      <c r="AG913" s="8"/>
      <c r="AH913" s="8"/>
      <c r="AI913" s="8"/>
    </row>
    <row r="914" spans="1:35">
      <c r="A914" s="8" t="s">
        <v>68</v>
      </c>
      <c r="B914" s="8" t="s">
        <v>32</v>
      </c>
      <c r="C914" s="8" t="s">
        <v>67</v>
      </c>
      <c r="D914" s="8">
        <v>24.308943089430901</v>
      </c>
      <c r="E914" s="9">
        <v>1.85513E-2</v>
      </c>
      <c r="F914" s="10" t="s">
        <v>66</v>
      </c>
      <c r="G914" s="8" t="s">
        <v>0</v>
      </c>
      <c r="H914" s="8">
        <v>186.206300813008</v>
      </c>
      <c r="I914" s="9">
        <v>4.8997199999999999E-5</v>
      </c>
      <c r="J914" s="8">
        <v>2.9373428173885898</v>
      </c>
      <c r="K914" s="10" t="s">
        <v>65</v>
      </c>
      <c r="L914" s="8" t="s">
        <v>0</v>
      </c>
      <c r="M914" s="8">
        <v>30.355691056910601</v>
      </c>
      <c r="N914" s="9">
        <v>1.2401000000000001E-2</v>
      </c>
      <c r="O914" s="8">
        <v>-2.61686296927591</v>
      </c>
      <c r="P914" s="10"/>
      <c r="Q914" s="8"/>
      <c r="R914" s="8"/>
      <c r="S914" s="8"/>
      <c r="T914" s="8"/>
      <c r="U914" s="10"/>
      <c r="V914" s="8"/>
      <c r="W914" s="8"/>
      <c r="X914" s="8"/>
      <c r="Y914" s="8"/>
      <c r="Z914" s="10"/>
      <c r="AA914" s="8"/>
      <c r="AB914" s="8"/>
      <c r="AC914" s="8"/>
      <c r="AD914" s="8"/>
      <c r="AE914" s="10"/>
      <c r="AF914" s="8"/>
      <c r="AG914" s="8"/>
      <c r="AH914" s="8"/>
      <c r="AI914" s="8"/>
    </row>
    <row r="915" spans="1:35">
      <c r="A915" s="8" t="s">
        <v>68</v>
      </c>
      <c r="B915" s="8" t="s">
        <v>8</v>
      </c>
      <c r="C915" s="8" t="s">
        <v>67</v>
      </c>
      <c r="D915" s="8">
        <v>58.154471544715399</v>
      </c>
      <c r="E915" s="9">
        <v>2.0408499999999999E-3</v>
      </c>
      <c r="F915" s="10" t="s">
        <v>66</v>
      </c>
      <c r="G915" s="8" t="s">
        <v>0</v>
      </c>
      <c r="H915" s="8">
        <v>184.56402439024399</v>
      </c>
      <c r="I915" s="9">
        <v>2.18813E-5</v>
      </c>
      <c r="J915" s="8">
        <v>1.66615933614694</v>
      </c>
      <c r="K915" s="10" t="s">
        <v>65</v>
      </c>
      <c r="L915" s="8" t="s">
        <v>0</v>
      </c>
      <c r="M915" s="8">
        <v>81.304878048780495</v>
      </c>
      <c r="N915" s="9">
        <v>3.4092600000000001E-2</v>
      </c>
      <c r="O915" s="8">
        <v>-1.1827075498363699</v>
      </c>
      <c r="P915" s="10"/>
      <c r="Q915" s="8"/>
      <c r="R915" s="8"/>
      <c r="S915" s="8"/>
      <c r="T915" s="8"/>
      <c r="U915" s="10"/>
      <c r="V915" s="8"/>
      <c r="W915" s="8"/>
      <c r="X915" s="8"/>
      <c r="Y915" s="8"/>
      <c r="Z915" s="10"/>
      <c r="AA915" s="8"/>
      <c r="AB915" s="8"/>
      <c r="AC915" s="8"/>
      <c r="AD915" s="8"/>
      <c r="AE915" s="10"/>
      <c r="AF915" s="8"/>
      <c r="AG915" s="8"/>
      <c r="AH915" s="8"/>
      <c r="AI915" s="8"/>
    </row>
    <row r="916" spans="1:35">
      <c r="A916" s="8" t="s">
        <v>64</v>
      </c>
      <c r="B916" s="8" t="s">
        <v>8</v>
      </c>
      <c r="C916" s="8" t="s">
        <v>63</v>
      </c>
      <c r="D916" s="8">
        <v>214.89939024390301</v>
      </c>
      <c r="E916" s="9">
        <v>8.7272999999999995E-4</v>
      </c>
      <c r="F916" s="10" t="s">
        <v>63</v>
      </c>
      <c r="G916" s="8" t="s">
        <v>6</v>
      </c>
      <c r="H916" s="8">
        <v>214.89939024390301</v>
      </c>
      <c r="I916" s="9">
        <v>8.7272999999999995E-4</v>
      </c>
      <c r="J916" s="8">
        <v>0</v>
      </c>
      <c r="K916" s="10"/>
      <c r="L916" s="8"/>
      <c r="M916" s="8"/>
      <c r="N916" s="8"/>
      <c r="O916" s="8"/>
      <c r="P916" s="10"/>
      <c r="Q916" s="8"/>
      <c r="R916" s="8"/>
      <c r="S916" s="8"/>
      <c r="T916" s="8"/>
      <c r="U916" s="10"/>
      <c r="V916" s="8"/>
      <c r="W916" s="8"/>
      <c r="X916" s="8"/>
      <c r="Y916" s="8"/>
      <c r="Z916" s="10"/>
      <c r="AA916" s="8"/>
      <c r="AB916" s="8"/>
      <c r="AC916" s="8"/>
      <c r="AD916" s="8"/>
      <c r="AE916" s="10"/>
      <c r="AF916" s="8"/>
      <c r="AG916" s="8"/>
      <c r="AH916" s="8"/>
      <c r="AI916" s="8"/>
    </row>
    <row r="917" spans="1:35">
      <c r="A917" s="8" t="s">
        <v>62</v>
      </c>
      <c r="B917" s="8" t="s">
        <v>8</v>
      </c>
      <c r="C917" s="8" t="s">
        <v>61</v>
      </c>
      <c r="D917" s="8">
        <v>211.330284552846</v>
      </c>
      <c r="E917" s="9">
        <v>6.3450700000000006E-5</v>
      </c>
      <c r="F917" s="10" t="s">
        <v>61</v>
      </c>
      <c r="G917" s="8" t="s">
        <v>6</v>
      </c>
      <c r="H917" s="8">
        <v>211.330284552846</v>
      </c>
      <c r="I917" s="9">
        <v>6.3450700000000006E-5</v>
      </c>
      <c r="J917" s="8">
        <v>0</v>
      </c>
      <c r="K917" s="10"/>
      <c r="L917" s="8"/>
      <c r="M917" s="8"/>
      <c r="N917" s="8"/>
      <c r="O917" s="8"/>
      <c r="P917" s="10"/>
      <c r="Q917" s="8"/>
      <c r="R917" s="8"/>
      <c r="S917" s="8"/>
      <c r="T917" s="8"/>
      <c r="U917" s="10"/>
      <c r="V917" s="8"/>
      <c r="W917" s="8"/>
      <c r="X917" s="8"/>
      <c r="Y917" s="8"/>
      <c r="Z917" s="10"/>
      <c r="AA917" s="8"/>
      <c r="AB917" s="8"/>
      <c r="AC917" s="8"/>
      <c r="AD917" s="8"/>
      <c r="AE917" s="10"/>
      <c r="AF917" s="8"/>
      <c r="AG917" s="8"/>
      <c r="AH917" s="8"/>
      <c r="AI917" s="8"/>
    </row>
    <row r="918" spans="1:35">
      <c r="A918" s="8" t="s">
        <v>62</v>
      </c>
      <c r="B918" s="8" t="s">
        <v>4</v>
      </c>
      <c r="C918" s="8" t="s">
        <v>61</v>
      </c>
      <c r="D918" s="8">
        <v>187.13922764227601</v>
      </c>
      <c r="E918" s="9">
        <v>1.2346900000000001E-3</v>
      </c>
      <c r="F918" s="10" t="s">
        <v>61</v>
      </c>
      <c r="G918" s="8" t="s">
        <v>6</v>
      </c>
      <c r="H918" s="8">
        <v>187.13922764227601</v>
      </c>
      <c r="I918" s="9">
        <v>1.2346900000000001E-3</v>
      </c>
      <c r="J918" s="8">
        <v>0</v>
      </c>
      <c r="K918" s="10"/>
      <c r="L918" s="8"/>
      <c r="M918" s="8"/>
      <c r="N918" s="8"/>
      <c r="O918" s="8"/>
      <c r="P918" s="10"/>
      <c r="Q918" s="8"/>
      <c r="R918" s="8"/>
      <c r="S918" s="8"/>
      <c r="T918" s="8"/>
      <c r="U918" s="10"/>
      <c r="V918" s="8"/>
      <c r="W918" s="8"/>
      <c r="X918" s="8"/>
      <c r="Y918" s="8"/>
      <c r="Z918" s="10"/>
      <c r="AA918" s="8"/>
      <c r="AB918" s="8"/>
      <c r="AC918" s="8"/>
      <c r="AD918" s="8"/>
      <c r="AE918" s="10"/>
      <c r="AF918" s="8"/>
      <c r="AG918" s="8"/>
      <c r="AH918" s="8"/>
      <c r="AI918" s="8"/>
    </row>
    <row r="919" spans="1:35">
      <c r="A919" s="8" t="s">
        <v>60</v>
      </c>
      <c r="B919" s="8" t="s">
        <v>8</v>
      </c>
      <c r="C919" s="8" t="s">
        <v>59</v>
      </c>
      <c r="D919" s="8">
        <v>209.990853658536</v>
      </c>
      <c r="E919" s="9">
        <v>1.67206E-3</v>
      </c>
      <c r="F919" s="10" t="s">
        <v>59</v>
      </c>
      <c r="G919" s="8" t="s">
        <v>6</v>
      </c>
      <c r="H919" s="8">
        <v>209.990853658536</v>
      </c>
      <c r="I919" s="9">
        <v>1.67206E-3</v>
      </c>
      <c r="J919" s="8">
        <v>0</v>
      </c>
      <c r="K919" s="10"/>
      <c r="L919" s="8"/>
      <c r="M919" s="8"/>
      <c r="N919" s="8"/>
      <c r="O919" s="8"/>
      <c r="P919" s="10"/>
      <c r="Q919" s="8"/>
      <c r="R919" s="8"/>
      <c r="S919" s="8"/>
      <c r="T919" s="8"/>
      <c r="U919" s="10"/>
      <c r="V919" s="8"/>
      <c r="W919" s="8"/>
      <c r="X919" s="8"/>
      <c r="Y919" s="8"/>
      <c r="Z919" s="10"/>
      <c r="AA919" s="8"/>
      <c r="AB919" s="8"/>
      <c r="AC919" s="8"/>
      <c r="AD919" s="8"/>
      <c r="AE919" s="10"/>
      <c r="AF919" s="8"/>
      <c r="AG919" s="8"/>
      <c r="AH919" s="8"/>
      <c r="AI919" s="8"/>
    </row>
    <row r="920" spans="1:35">
      <c r="A920" s="8" t="s">
        <v>56</v>
      </c>
      <c r="B920" s="8" t="s">
        <v>32</v>
      </c>
      <c r="C920" s="8" t="s">
        <v>54</v>
      </c>
      <c r="D920" s="8">
        <v>83.830284552845498</v>
      </c>
      <c r="E920" s="9">
        <v>9.2717899999999998E-4</v>
      </c>
      <c r="F920" s="10" t="s">
        <v>55</v>
      </c>
      <c r="G920" s="8" t="s">
        <v>0</v>
      </c>
      <c r="H920" s="8">
        <v>207.92987804878001</v>
      </c>
      <c r="I920" s="9">
        <v>4.7577600000000002E-4</v>
      </c>
      <c r="J920" s="8">
        <v>1.3105536465071701</v>
      </c>
      <c r="K920" s="10" t="s">
        <v>54</v>
      </c>
      <c r="L920" s="8" t="s">
        <v>6</v>
      </c>
      <c r="M920" s="8">
        <v>83.830284552845498</v>
      </c>
      <c r="N920" s="9">
        <v>9.2717899999999998E-4</v>
      </c>
      <c r="O920" s="8">
        <v>-1.3105536465071701</v>
      </c>
      <c r="P920" s="10" t="s">
        <v>58</v>
      </c>
      <c r="Q920" s="8" t="s">
        <v>0</v>
      </c>
      <c r="R920" s="8">
        <v>15.774390243902401</v>
      </c>
      <c r="S920" s="9">
        <v>4.8646799999999997E-3</v>
      </c>
      <c r="T920" s="8">
        <v>-2.4098872873381301</v>
      </c>
      <c r="U920" s="10"/>
      <c r="V920" s="8"/>
      <c r="W920" s="8"/>
      <c r="X920" s="8"/>
      <c r="Y920" s="8"/>
      <c r="Z920" s="10"/>
      <c r="AA920" s="8"/>
      <c r="AB920" s="8"/>
      <c r="AC920" s="8"/>
      <c r="AD920" s="8"/>
      <c r="AE920" s="10"/>
      <c r="AF920" s="8"/>
      <c r="AG920" s="8"/>
      <c r="AH920" s="8"/>
      <c r="AI920" s="8"/>
    </row>
    <row r="921" spans="1:35">
      <c r="A921" s="8" t="s">
        <v>56</v>
      </c>
      <c r="B921" s="8" t="s">
        <v>8</v>
      </c>
      <c r="C921" s="8" t="s">
        <v>54</v>
      </c>
      <c r="D921" s="8">
        <v>38.825203252032502</v>
      </c>
      <c r="E921" s="9">
        <v>9.5837400000000003E-3</v>
      </c>
      <c r="F921" s="10" t="s">
        <v>55</v>
      </c>
      <c r="G921" s="8" t="s">
        <v>0</v>
      </c>
      <c r="H921" s="8">
        <v>195.291666666667</v>
      </c>
      <c r="I921" s="9">
        <v>1.93733E-5</v>
      </c>
      <c r="J921" s="8">
        <v>2.3305650066518302</v>
      </c>
      <c r="K921" s="10" t="s">
        <v>54</v>
      </c>
      <c r="L921" s="8" t="s">
        <v>6</v>
      </c>
      <c r="M921" s="8">
        <v>38.825203252032502</v>
      </c>
      <c r="N921" s="9">
        <v>9.5837400000000003E-3</v>
      </c>
      <c r="O921" s="8">
        <v>-2.3305650066518302</v>
      </c>
      <c r="P921" s="10" t="s">
        <v>57</v>
      </c>
      <c r="Q921" s="8" t="s">
        <v>0</v>
      </c>
      <c r="R921" s="8">
        <v>8.5396341463414593</v>
      </c>
      <c r="S921" s="9">
        <v>5.2489599999999997E-2</v>
      </c>
      <c r="T921" s="8">
        <v>-2.1847473086496199</v>
      </c>
      <c r="U921" s="10"/>
      <c r="V921" s="8"/>
      <c r="W921" s="8"/>
      <c r="X921" s="8"/>
      <c r="Y921" s="8"/>
      <c r="Z921" s="10"/>
      <c r="AA921" s="8"/>
      <c r="AB921" s="8"/>
      <c r="AC921" s="8"/>
      <c r="AD921" s="8"/>
      <c r="AE921" s="10"/>
      <c r="AF921" s="8"/>
      <c r="AG921" s="8"/>
      <c r="AH921" s="8"/>
      <c r="AI921" s="8"/>
    </row>
    <row r="922" spans="1:35">
      <c r="A922" s="8" t="s">
        <v>56</v>
      </c>
      <c r="B922" s="8" t="s">
        <v>23</v>
      </c>
      <c r="C922" s="8" t="s">
        <v>54</v>
      </c>
      <c r="D922" s="8">
        <v>31.9532520325203</v>
      </c>
      <c r="E922" s="9">
        <v>2.4806899999999998E-3</v>
      </c>
      <c r="F922" s="10" t="s">
        <v>55</v>
      </c>
      <c r="G922" s="8" t="s">
        <v>0</v>
      </c>
      <c r="H922" s="8">
        <v>177.75914634146301</v>
      </c>
      <c r="I922" s="9">
        <v>1.77858E-4</v>
      </c>
      <c r="J922" s="8">
        <v>2.4758891199481199</v>
      </c>
      <c r="K922" s="10" t="s">
        <v>54</v>
      </c>
      <c r="L922" s="8" t="s">
        <v>6</v>
      </c>
      <c r="M922" s="8">
        <v>31.9532520325203</v>
      </c>
      <c r="N922" s="9">
        <v>2.4806899999999998E-3</v>
      </c>
      <c r="O922" s="8">
        <v>-2.4758891199481199</v>
      </c>
      <c r="P922" s="10" t="s">
        <v>53</v>
      </c>
      <c r="Q922" s="8" t="s">
        <v>0</v>
      </c>
      <c r="R922" s="8">
        <v>7.3943089430894204</v>
      </c>
      <c r="S922" s="9">
        <v>6.6867099999999999E-2</v>
      </c>
      <c r="T922" s="8">
        <v>-2.1114755410692698</v>
      </c>
      <c r="U922" s="10"/>
      <c r="V922" s="8"/>
      <c r="W922" s="8"/>
      <c r="X922" s="8"/>
      <c r="Y922" s="8"/>
      <c r="Z922" s="10"/>
      <c r="AA922" s="8"/>
      <c r="AB922" s="8"/>
      <c r="AC922" s="8"/>
      <c r="AD922" s="8"/>
      <c r="AE922" s="10"/>
      <c r="AF922" s="8"/>
      <c r="AG922" s="8"/>
      <c r="AH922" s="8"/>
      <c r="AI922" s="8"/>
    </row>
    <row r="923" spans="1:35">
      <c r="A923" s="8" t="s">
        <v>51</v>
      </c>
      <c r="B923" s="8" t="s">
        <v>32</v>
      </c>
      <c r="C923" s="8" t="s">
        <v>50</v>
      </c>
      <c r="D923" s="8">
        <v>206.30284552845501</v>
      </c>
      <c r="E923" s="9">
        <v>1.8603100000000001E-2</v>
      </c>
      <c r="F923" s="10" t="s">
        <v>50</v>
      </c>
      <c r="G923" s="8" t="s">
        <v>6</v>
      </c>
      <c r="H923" s="8">
        <v>206.30284552845501</v>
      </c>
      <c r="I923" s="9">
        <v>1.8603100000000001E-2</v>
      </c>
      <c r="J923" s="8">
        <v>0</v>
      </c>
      <c r="K923" s="10" t="s">
        <v>52</v>
      </c>
      <c r="L923" s="8" t="s">
        <v>0</v>
      </c>
      <c r="M923" s="8">
        <v>22.9532520325203</v>
      </c>
      <c r="N923" s="9">
        <v>8.5841800000000001E-4</v>
      </c>
      <c r="O923" s="8">
        <v>-3.1679932451497801</v>
      </c>
      <c r="P923" s="10"/>
      <c r="Q923" s="8"/>
      <c r="R923" s="8"/>
      <c r="S923" s="8"/>
      <c r="T923" s="8"/>
      <c r="U923" s="10"/>
      <c r="V923" s="8"/>
      <c r="W923" s="8"/>
      <c r="X923" s="8"/>
      <c r="Y923" s="8"/>
      <c r="Z923" s="10"/>
      <c r="AA923" s="8"/>
      <c r="AB923" s="8"/>
      <c r="AC923" s="8"/>
      <c r="AD923" s="8"/>
      <c r="AE923" s="10"/>
      <c r="AF923" s="8"/>
      <c r="AG923" s="8"/>
      <c r="AH923" s="8"/>
      <c r="AI923" s="8"/>
    </row>
    <row r="924" spans="1:35">
      <c r="A924" s="8" t="s">
        <v>51</v>
      </c>
      <c r="B924" s="8" t="s">
        <v>4</v>
      </c>
      <c r="C924" s="8" t="s">
        <v>50</v>
      </c>
      <c r="D924" s="8">
        <v>185.09146341463401</v>
      </c>
      <c r="E924" s="9">
        <v>5.7392900000000002E-3</v>
      </c>
      <c r="F924" s="10" t="s">
        <v>50</v>
      </c>
      <c r="G924" s="8" t="s">
        <v>6</v>
      </c>
      <c r="H924" s="8">
        <v>185.09146341463401</v>
      </c>
      <c r="I924" s="9">
        <v>5.7392900000000002E-3</v>
      </c>
      <c r="J924" s="8">
        <v>0</v>
      </c>
      <c r="K924" s="10" t="s">
        <v>49</v>
      </c>
      <c r="L924" s="8" t="s">
        <v>0</v>
      </c>
      <c r="M924" s="8">
        <v>19.855691056910501</v>
      </c>
      <c r="N924" s="9">
        <v>0.26687899999999998</v>
      </c>
      <c r="O924" s="8">
        <v>-3.2206138799790498</v>
      </c>
      <c r="P924" s="10"/>
      <c r="Q924" s="8"/>
      <c r="R924" s="8"/>
      <c r="S924" s="8"/>
      <c r="T924" s="8"/>
      <c r="U924" s="10"/>
      <c r="V924" s="8"/>
      <c r="W924" s="8"/>
      <c r="X924" s="8"/>
      <c r="Y924" s="8"/>
      <c r="Z924" s="10"/>
      <c r="AA924" s="8"/>
      <c r="AB924" s="8"/>
      <c r="AC924" s="8"/>
      <c r="AD924" s="8"/>
      <c r="AE924" s="10"/>
      <c r="AF924" s="8"/>
      <c r="AG924" s="8"/>
      <c r="AH924" s="8"/>
      <c r="AI924" s="8"/>
    </row>
    <row r="925" spans="1:35">
      <c r="A925" s="8" t="s">
        <v>51</v>
      </c>
      <c r="B925" s="8" t="s">
        <v>8</v>
      </c>
      <c r="C925" s="8" t="s">
        <v>50</v>
      </c>
      <c r="D925" s="8">
        <v>180.34146341463401</v>
      </c>
      <c r="E925" s="9">
        <v>3.83786E-4</v>
      </c>
      <c r="F925" s="10" t="s">
        <v>50</v>
      </c>
      <c r="G925" s="8" t="s">
        <v>6</v>
      </c>
      <c r="H925" s="8">
        <v>180.34146341463401</v>
      </c>
      <c r="I925" s="9">
        <v>3.83786E-4</v>
      </c>
      <c r="J925" s="8">
        <v>0</v>
      </c>
      <c r="K925" s="10" t="s">
        <v>52</v>
      </c>
      <c r="L925" s="8" t="s">
        <v>0</v>
      </c>
      <c r="M925" s="8">
        <v>17.6768292682927</v>
      </c>
      <c r="N925" s="9">
        <v>5.4600099999999999E-2</v>
      </c>
      <c r="O925" s="8">
        <v>-3.3507997101258402</v>
      </c>
      <c r="P925" s="10"/>
      <c r="Q925" s="8"/>
      <c r="R925" s="8"/>
      <c r="S925" s="8"/>
      <c r="T925" s="8"/>
      <c r="U925" s="10"/>
      <c r="V925" s="8"/>
      <c r="W925" s="8"/>
      <c r="X925" s="8"/>
      <c r="Y925" s="8"/>
      <c r="Z925" s="10"/>
      <c r="AA925" s="8"/>
      <c r="AB925" s="8"/>
      <c r="AC925" s="8"/>
      <c r="AD925" s="8"/>
      <c r="AE925" s="10"/>
      <c r="AF925" s="8"/>
      <c r="AG925" s="8"/>
      <c r="AH925" s="8"/>
      <c r="AI925" s="8"/>
    </row>
    <row r="926" spans="1:35">
      <c r="A926" s="8" t="s">
        <v>51</v>
      </c>
      <c r="B926" s="8" t="s">
        <v>23</v>
      </c>
      <c r="C926" s="8" t="s">
        <v>50</v>
      </c>
      <c r="D926" s="8">
        <v>178.90447154471599</v>
      </c>
      <c r="E926" s="9">
        <v>3.3197499999999998E-3</v>
      </c>
      <c r="F926" s="10" t="s">
        <v>50</v>
      </c>
      <c r="G926" s="8" t="s">
        <v>6</v>
      </c>
      <c r="H926" s="8">
        <v>178.90447154471599</v>
      </c>
      <c r="I926" s="9">
        <v>3.3197499999999998E-3</v>
      </c>
      <c r="J926" s="8">
        <v>0</v>
      </c>
      <c r="K926" s="10" t="s">
        <v>49</v>
      </c>
      <c r="L926" s="8" t="s">
        <v>0</v>
      </c>
      <c r="M926" s="8">
        <v>12.167682926829301</v>
      </c>
      <c r="N926" s="9">
        <v>0.30966700000000003</v>
      </c>
      <c r="O926" s="8">
        <v>-3.87806307749308</v>
      </c>
      <c r="P926" s="10"/>
      <c r="Q926" s="8"/>
      <c r="R926" s="8"/>
      <c r="S926" s="8"/>
      <c r="T926" s="8"/>
      <c r="U926" s="10"/>
      <c r="V926" s="8"/>
      <c r="W926" s="8"/>
      <c r="X926" s="8"/>
      <c r="Y926" s="8"/>
      <c r="Z926" s="10"/>
      <c r="AA926" s="8"/>
      <c r="AB926" s="8"/>
      <c r="AC926" s="8"/>
      <c r="AD926" s="8"/>
      <c r="AE926" s="10"/>
      <c r="AF926" s="8"/>
      <c r="AG926" s="8"/>
      <c r="AH926" s="8"/>
      <c r="AI926" s="8"/>
    </row>
    <row r="927" spans="1:35">
      <c r="A927" s="8" t="s">
        <v>48</v>
      </c>
      <c r="B927" s="8" t="s">
        <v>8</v>
      </c>
      <c r="C927" s="8" t="s">
        <v>47</v>
      </c>
      <c r="D927" s="8">
        <v>25.513211382113798</v>
      </c>
      <c r="E927" s="9">
        <v>5.9949900000000004E-3</v>
      </c>
      <c r="F927" s="10" t="s">
        <v>46</v>
      </c>
      <c r="G927" s="8" t="s">
        <v>0</v>
      </c>
      <c r="H927" s="8">
        <v>206.18089430894301</v>
      </c>
      <c r="I927" s="9">
        <v>1.15264E-5</v>
      </c>
      <c r="J927" s="8">
        <v>3.01459424255287</v>
      </c>
      <c r="K927" s="10" t="s">
        <v>45</v>
      </c>
      <c r="L927" s="8" t="s">
        <v>0</v>
      </c>
      <c r="M927" s="8">
        <v>157.01626016260201</v>
      </c>
      <c r="N927" s="9">
        <v>3.7752599999999999E-3</v>
      </c>
      <c r="O927" s="8">
        <v>-0.39299668369721602</v>
      </c>
      <c r="P927" s="10"/>
      <c r="Q927" s="8"/>
      <c r="R927" s="8"/>
      <c r="S927" s="9"/>
      <c r="T927" s="8"/>
      <c r="U927" s="10"/>
      <c r="V927" s="8"/>
      <c r="W927" s="8"/>
      <c r="X927" s="9"/>
      <c r="Y927" s="8"/>
      <c r="Z927" s="10"/>
      <c r="AA927" s="8"/>
      <c r="AB927" s="8"/>
      <c r="AC927" s="8"/>
      <c r="AD927" s="8"/>
      <c r="AE927" s="10"/>
      <c r="AF927" s="8"/>
      <c r="AG927" s="8"/>
      <c r="AH927" s="8"/>
      <c r="AI927" s="8"/>
    </row>
    <row r="928" spans="1:35">
      <c r="A928" s="8" t="s">
        <v>43</v>
      </c>
      <c r="B928" s="8" t="s">
        <v>4</v>
      </c>
      <c r="C928" s="8" t="s">
        <v>42</v>
      </c>
      <c r="D928" s="8">
        <v>0</v>
      </c>
      <c r="E928" s="9" t="s">
        <v>37</v>
      </c>
      <c r="F928" s="10" t="s">
        <v>41</v>
      </c>
      <c r="G928" s="8" t="s">
        <v>0</v>
      </c>
      <c r="H928" s="8">
        <v>204.831300813008</v>
      </c>
      <c r="I928" s="9">
        <v>8.8262600000000007E-3</v>
      </c>
      <c r="J928" s="8" t="s">
        <v>35</v>
      </c>
      <c r="K928" s="10" t="s">
        <v>44</v>
      </c>
      <c r="L928" s="8" t="s">
        <v>0</v>
      </c>
      <c r="M928" s="8">
        <v>123.955284552846</v>
      </c>
      <c r="N928" s="9">
        <v>3.66144E-4</v>
      </c>
      <c r="O928" s="8">
        <v>-0.72461641545884203</v>
      </c>
      <c r="P928" s="10"/>
      <c r="Q928" s="8"/>
      <c r="R928" s="8"/>
      <c r="S928" s="9"/>
      <c r="T928" s="8"/>
      <c r="U928" s="10"/>
      <c r="V928" s="8"/>
      <c r="W928" s="8"/>
      <c r="X928" s="9"/>
      <c r="Y928" s="8"/>
      <c r="Z928" s="10"/>
      <c r="AA928" s="8"/>
      <c r="AB928" s="8"/>
      <c r="AC928" s="8"/>
      <c r="AD928" s="8"/>
      <c r="AE928" s="10"/>
      <c r="AF928" s="8"/>
      <c r="AG928" s="8"/>
      <c r="AH928" s="8"/>
      <c r="AI928" s="8"/>
    </row>
    <row r="929" spans="1:35">
      <c r="A929" s="8" t="s">
        <v>43</v>
      </c>
      <c r="B929" s="8" t="s">
        <v>8</v>
      </c>
      <c r="C929" s="8" t="s">
        <v>42</v>
      </c>
      <c r="D929" s="8">
        <v>3.19613821138211</v>
      </c>
      <c r="E929" s="9">
        <v>0.10330300000000001</v>
      </c>
      <c r="F929" s="10" t="s">
        <v>41</v>
      </c>
      <c r="G929" s="8" t="s">
        <v>0</v>
      </c>
      <c r="H929" s="8">
        <v>185.32723577235799</v>
      </c>
      <c r="I929" s="9">
        <v>2.3239599999999999E-3</v>
      </c>
      <c r="J929" s="8">
        <v>5.8576013093931296</v>
      </c>
      <c r="K929" s="10" t="s">
        <v>40</v>
      </c>
      <c r="L929" s="8" t="s">
        <v>0</v>
      </c>
      <c r="M929" s="8">
        <v>104.201219512195</v>
      </c>
      <c r="N929" s="9">
        <v>7.9279399999999999E-4</v>
      </c>
      <c r="O929" s="8">
        <v>-0.83070275384301795</v>
      </c>
      <c r="P929" s="10"/>
      <c r="Q929" s="8"/>
      <c r="R929" s="8"/>
      <c r="S929" s="9"/>
      <c r="T929" s="8"/>
      <c r="U929" s="10"/>
      <c r="V929" s="8"/>
      <c r="W929" s="8"/>
      <c r="X929" s="9"/>
      <c r="Y929" s="8"/>
      <c r="Z929" s="10"/>
      <c r="AA929" s="8"/>
      <c r="AB929" s="8"/>
      <c r="AC929" s="8"/>
      <c r="AD929" s="8"/>
      <c r="AE929" s="10"/>
      <c r="AF929" s="8"/>
      <c r="AG929" s="8"/>
      <c r="AH929" s="8"/>
      <c r="AI929" s="8"/>
    </row>
    <row r="930" spans="1:35">
      <c r="A930" s="8" t="s">
        <v>43</v>
      </c>
      <c r="B930" s="8" t="s">
        <v>23</v>
      </c>
      <c r="C930" s="8" t="s">
        <v>42</v>
      </c>
      <c r="D930" s="8">
        <v>1.26829268292683</v>
      </c>
      <c r="E930" s="9">
        <v>0.35591800000000001</v>
      </c>
      <c r="F930" s="10" t="s">
        <v>41</v>
      </c>
      <c r="G930" s="8" t="s">
        <v>0</v>
      </c>
      <c r="H930" s="8">
        <v>183.628048780488</v>
      </c>
      <c r="I930" s="9">
        <v>4.77138E-4</v>
      </c>
      <c r="J930" s="8">
        <v>7.1777549203292601</v>
      </c>
      <c r="K930" s="10" t="s">
        <v>40</v>
      </c>
      <c r="L930" s="8" t="s">
        <v>0</v>
      </c>
      <c r="M930" s="8">
        <v>132.751016260162</v>
      </c>
      <c r="N930" s="9">
        <v>1.06711E-4</v>
      </c>
      <c r="O930" s="8">
        <v>-0.46806353861961503</v>
      </c>
      <c r="P930" s="10"/>
      <c r="Q930" s="8"/>
      <c r="R930" s="8"/>
      <c r="S930" s="9"/>
      <c r="T930" s="8"/>
      <c r="U930" s="10"/>
      <c r="V930" s="8"/>
      <c r="W930" s="8"/>
      <c r="X930" s="9"/>
      <c r="Y930" s="8"/>
      <c r="Z930" s="10"/>
      <c r="AA930" s="8"/>
      <c r="AB930" s="8"/>
      <c r="AC930" s="8"/>
      <c r="AD930" s="8"/>
      <c r="AE930" s="10"/>
      <c r="AF930" s="8"/>
      <c r="AG930" s="8"/>
      <c r="AH930" s="8"/>
      <c r="AI930" s="8"/>
    </row>
    <row r="931" spans="1:35">
      <c r="A931" s="8" t="s">
        <v>39</v>
      </c>
      <c r="B931" s="8" t="s">
        <v>32</v>
      </c>
      <c r="C931" s="8" t="s">
        <v>38</v>
      </c>
      <c r="D931" s="8">
        <v>0</v>
      </c>
      <c r="E931" s="9" t="s">
        <v>37</v>
      </c>
      <c r="F931" s="10" t="s">
        <v>36</v>
      </c>
      <c r="G931" s="8" t="s">
        <v>0</v>
      </c>
      <c r="H931" s="8">
        <v>203.85873983739799</v>
      </c>
      <c r="I931" s="9">
        <v>4.76444E-3</v>
      </c>
      <c r="J931" s="8" t="s">
        <v>35</v>
      </c>
      <c r="K931" s="10" t="s">
        <v>34</v>
      </c>
      <c r="L931" s="8" t="s">
        <v>0</v>
      </c>
      <c r="M931" s="8">
        <v>133.755081300813</v>
      </c>
      <c r="N931" s="9">
        <v>3.83483E-3</v>
      </c>
      <c r="O931" s="8">
        <v>-0.60797610946389102</v>
      </c>
      <c r="P931" s="10"/>
      <c r="Q931" s="8"/>
      <c r="R931" s="8"/>
      <c r="S931" s="8"/>
      <c r="T931" s="8"/>
      <c r="U931" s="10"/>
      <c r="V931" s="8"/>
      <c r="W931" s="8"/>
      <c r="X931" s="8"/>
      <c r="Y931" s="8"/>
      <c r="Z931" s="10"/>
      <c r="AA931" s="8"/>
      <c r="AB931" s="8"/>
      <c r="AC931" s="8"/>
      <c r="AD931" s="8"/>
      <c r="AE931" s="10"/>
      <c r="AF931" s="8"/>
      <c r="AG931" s="8"/>
      <c r="AH931" s="8"/>
      <c r="AI931" s="8"/>
    </row>
    <row r="932" spans="1:35">
      <c r="A932" s="8" t="s">
        <v>39</v>
      </c>
      <c r="B932" s="8" t="s">
        <v>8</v>
      </c>
      <c r="C932" s="8" t="s">
        <v>38</v>
      </c>
      <c r="D932" s="8">
        <v>0</v>
      </c>
      <c r="E932" s="9" t="s">
        <v>37</v>
      </c>
      <c r="F932" s="10" t="s">
        <v>36</v>
      </c>
      <c r="G932" s="8" t="s">
        <v>0</v>
      </c>
      <c r="H932" s="8">
        <v>191.877032520325</v>
      </c>
      <c r="I932" s="9">
        <v>1.0113799999999999E-2</v>
      </c>
      <c r="J932" s="8" t="s">
        <v>35</v>
      </c>
      <c r="K932" s="10" t="s">
        <v>34</v>
      </c>
      <c r="L932" s="8" t="s">
        <v>0</v>
      </c>
      <c r="M932" s="8">
        <v>72.886178861788594</v>
      </c>
      <c r="N932" s="9">
        <v>2.40607E-4</v>
      </c>
      <c r="O932" s="8">
        <v>-1.3964648601418299</v>
      </c>
      <c r="P932" s="10"/>
      <c r="Q932" s="8"/>
      <c r="R932" s="8"/>
      <c r="S932" s="8"/>
      <c r="T932" s="8"/>
      <c r="U932" s="10"/>
      <c r="V932" s="8"/>
      <c r="W932" s="8"/>
      <c r="X932" s="8"/>
      <c r="Y932" s="8"/>
      <c r="Z932" s="10"/>
      <c r="AA932" s="8"/>
      <c r="AB932" s="8"/>
      <c r="AC932" s="8"/>
      <c r="AD932" s="8"/>
      <c r="AE932" s="10"/>
      <c r="AF932" s="8"/>
      <c r="AG932" s="8"/>
      <c r="AH932" s="8"/>
      <c r="AI932" s="8"/>
    </row>
    <row r="933" spans="1:35">
      <c r="A933" s="8" t="s">
        <v>33</v>
      </c>
      <c r="B933" s="8" t="s">
        <v>32</v>
      </c>
      <c r="C933" s="8" t="s">
        <v>29</v>
      </c>
      <c r="D933" s="8">
        <v>18.417682926829301</v>
      </c>
      <c r="E933" s="9">
        <v>7.7122300000000005E-2</v>
      </c>
      <c r="F933" s="10" t="s">
        <v>31</v>
      </c>
      <c r="G933" s="8" t="s">
        <v>0</v>
      </c>
      <c r="H933" s="8">
        <v>200.705284552846</v>
      </c>
      <c r="I933" s="9">
        <v>2.13038E-4</v>
      </c>
      <c r="J933" s="8">
        <v>3.4459151263929702</v>
      </c>
      <c r="K933" s="10" t="s">
        <v>30</v>
      </c>
      <c r="L933" s="8" t="s">
        <v>0</v>
      </c>
      <c r="M933" s="8">
        <v>105.848577235772</v>
      </c>
      <c r="N933" s="9">
        <v>8.89948E-4</v>
      </c>
      <c r="O933" s="8">
        <v>-0.92307672575415001</v>
      </c>
      <c r="P933" s="10" t="s">
        <v>29</v>
      </c>
      <c r="Q933" s="8" t="s">
        <v>6</v>
      </c>
      <c r="R933" s="8">
        <v>18.417682926829301</v>
      </c>
      <c r="S933" s="9">
        <v>7.7122300000000005E-2</v>
      </c>
      <c r="T933" s="8">
        <v>-2.52283840063882</v>
      </c>
      <c r="U933" s="10"/>
      <c r="V933" s="8"/>
      <c r="W933" s="8"/>
      <c r="X933" s="8"/>
      <c r="Y933" s="8"/>
      <c r="Z933" s="10"/>
      <c r="AA933" s="8"/>
      <c r="AB933" s="8"/>
      <c r="AC933" s="8"/>
      <c r="AD933" s="8"/>
      <c r="AE933" s="10"/>
      <c r="AF933" s="8"/>
      <c r="AG933" s="8"/>
      <c r="AH933" s="8"/>
      <c r="AI933" s="8"/>
    </row>
    <row r="934" spans="1:35">
      <c r="A934" s="8" t="s">
        <v>28</v>
      </c>
      <c r="B934" s="8" t="s">
        <v>4</v>
      </c>
      <c r="C934" s="8" t="s">
        <v>27</v>
      </c>
      <c r="D934" s="8">
        <v>1.03861788617886</v>
      </c>
      <c r="E934" s="9">
        <v>0.35591800000000001</v>
      </c>
      <c r="F934" s="10" t="s">
        <v>26</v>
      </c>
      <c r="G934" s="8" t="s">
        <v>0</v>
      </c>
      <c r="H934" s="8">
        <v>195.98069105691101</v>
      </c>
      <c r="I934" s="9">
        <v>4.0518100000000003E-3</v>
      </c>
      <c r="J934" s="8">
        <v>7.5599027343908496</v>
      </c>
      <c r="K934" s="10" t="s">
        <v>25</v>
      </c>
      <c r="L934" s="8" t="s">
        <v>0</v>
      </c>
      <c r="M934" s="8">
        <v>188.43699186991901</v>
      </c>
      <c r="N934" s="9">
        <v>9.8782399999999999E-4</v>
      </c>
      <c r="O934" s="8">
        <v>-5.6629313498228098E-2</v>
      </c>
      <c r="P934" s="10"/>
      <c r="Q934" s="8"/>
      <c r="R934" s="8"/>
      <c r="S934" s="9"/>
      <c r="T934" s="8"/>
      <c r="U934" s="10"/>
      <c r="V934" s="8"/>
      <c r="W934" s="8"/>
      <c r="X934" s="8"/>
      <c r="Y934" s="8"/>
      <c r="Z934" s="10"/>
      <c r="AA934" s="8"/>
      <c r="AB934" s="8"/>
      <c r="AC934" s="8"/>
      <c r="AD934" s="8"/>
      <c r="AE934" s="10"/>
      <c r="AF934" s="8"/>
      <c r="AG934" s="8"/>
      <c r="AH934" s="8"/>
      <c r="AI934" s="8"/>
    </row>
    <row r="935" spans="1:35">
      <c r="A935" s="8" t="s">
        <v>24</v>
      </c>
      <c r="B935" s="8" t="s">
        <v>23</v>
      </c>
      <c r="C935" s="8" t="s">
        <v>22</v>
      </c>
      <c r="D935" s="8">
        <v>195.75914634146301</v>
      </c>
      <c r="E935" s="9">
        <v>5.7295899999999995E-4</v>
      </c>
      <c r="F935" s="10" t="s">
        <v>22</v>
      </c>
      <c r="G935" s="8" t="s">
        <v>6</v>
      </c>
      <c r="H935" s="8">
        <v>195.75914634146301</v>
      </c>
      <c r="I935" s="9">
        <v>5.7295899999999995E-4</v>
      </c>
      <c r="J935" s="8">
        <v>0</v>
      </c>
      <c r="K935" s="10"/>
      <c r="L935" s="8"/>
      <c r="M935" s="8"/>
      <c r="N935" s="9"/>
      <c r="O935" s="8"/>
      <c r="P935" s="10"/>
      <c r="Q935" s="8"/>
      <c r="R935" s="8"/>
      <c r="S935" s="9"/>
      <c r="T935" s="8"/>
      <c r="U935" s="10"/>
      <c r="V935" s="8"/>
      <c r="W935" s="8"/>
      <c r="X935" s="8"/>
      <c r="Y935" s="8"/>
      <c r="Z935" s="10"/>
      <c r="AA935" s="8"/>
      <c r="AB935" s="8"/>
      <c r="AC935" s="8"/>
      <c r="AD935" s="8"/>
      <c r="AE935" s="10"/>
      <c r="AF935" s="8"/>
      <c r="AG935" s="8"/>
      <c r="AH935" s="8"/>
      <c r="AI935" s="8"/>
    </row>
    <row r="936" spans="1:35">
      <c r="A936" s="8" t="s">
        <v>21</v>
      </c>
      <c r="B936" s="8" t="s">
        <v>12</v>
      </c>
      <c r="C936" s="8" t="s">
        <v>20</v>
      </c>
      <c r="D936" s="8">
        <v>191.871951219512</v>
      </c>
      <c r="E936" s="9">
        <v>0.33598600000000001</v>
      </c>
      <c r="F936" s="10" t="s">
        <v>20</v>
      </c>
      <c r="G936" s="8" t="s">
        <v>6</v>
      </c>
      <c r="H936" s="8">
        <v>191.871951219512</v>
      </c>
      <c r="I936" s="9">
        <v>0.33598600000000001</v>
      </c>
      <c r="J936" s="8">
        <v>0</v>
      </c>
      <c r="K936" s="10"/>
      <c r="L936" s="8"/>
      <c r="M936" s="8"/>
      <c r="N936" s="9"/>
      <c r="O936" s="8"/>
      <c r="P936" s="10"/>
      <c r="Q936" s="8"/>
      <c r="R936" s="8"/>
      <c r="S936" s="9"/>
      <c r="T936" s="8"/>
      <c r="U936" s="10"/>
      <c r="V936" s="8"/>
      <c r="W936" s="8"/>
      <c r="X936" s="8"/>
      <c r="Y936" s="8"/>
      <c r="Z936" s="10"/>
      <c r="AA936" s="8"/>
      <c r="AB936" s="8"/>
      <c r="AC936" s="8"/>
      <c r="AD936" s="8"/>
      <c r="AE936" s="10"/>
      <c r="AF936" s="8"/>
      <c r="AG936" s="8"/>
      <c r="AH936" s="8"/>
      <c r="AI936" s="8"/>
    </row>
    <row r="937" spans="1:35">
      <c r="A937" s="8" t="s">
        <v>19</v>
      </c>
      <c r="B937" s="8" t="s">
        <v>8</v>
      </c>
      <c r="C937" s="8" t="s">
        <v>18</v>
      </c>
      <c r="D937" s="8">
        <v>190.13922764227701</v>
      </c>
      <c r="E937" s="9">
        <v>1.6382699999999999E-4</v>
      </c>
      <c r="F937" s="10" t="s">
        <v>18</v>
      </c>
      <c r="G937" s="8" t="s">
        <v>6</v>
      </c>
      <c r="H937" s="8">
        <v>190.13922764227701</v>
      </c>
      <c r="I937" s="9">
        <v>1.6382699999999999E-4</v>
      </c>
      <c r="J937" s="8">
        <v>0</v>
      </c>
      <c r="K937" s="10" t="s">
        <v>17</v>
      </c>
      <c r="L937" s="8" t="s">
        <v>0</v>
      </c>
      <c r="M937" s="8">
        <v>61.945121951219498</v>
      </c>
      <c r="N937" s="9">
        <v>9.1044000000000004E-5</v>
      </c>
      <c r="O937" s="8">
        <v>-1.61799362251137</v>
      </c>
      <c r="P937" s="10"/>
      <c r="Q937" s="8"/>
      <c r="R937" s="8"/>
      <c r="S937" s="8"/>
      <c r="T937" s="8"/>
      <c r="U937" s="10"/>
      <c r="V937" s="8"/>
      <c r="W937" s="8"/>
      <c r="X937" s="8"/>
      <c r="Y937" s="8"/>
      <c r="Z937" s="10"/>
      <c r="AA937" s="8"/>
      <c r="AB937" s="8"/>
      <c r="AC937" s="8"/>
      <c r="AD937" s="8"/>
      <c r="AE937" s="10"/>
      <c r="AF937" s="8"/>
      <c r="AG937" s="8"/>
      <c r="AH937" s="8"/>
      <c r="AI937" s="8"/>
    </row>
    <row r="938" spans="1:35">
      <c r="A938" s="8" t="s">
        <v>16</v>
      </c>
      <c r="B938" s="8" t="s">
        <v>8</v>
      </c>
      <c r="C938" s="8" t="s">
        <v>14</v>
      </c>
      <c r="D938" s="8">
        <v>185.18800813008099</v>
      </c>
      <c r="E938" s="9">
        <v>1.46095E-5</v>
      </c>
      <c r="F938" s="10" t="s">
        <v>15</v>
      </c>
      <c r="G938" s="8" t="s">
        <v>0</v>
      </c>
      <c r="H938" s="8">
        <v>185.87906504065</v>
      </c>
      <c r="I938" s="9">
        <v>7.5047899999999997E-5</v>
      </c>
      <c r="J938" s="8">
        <v>5.37361357321823E-3</v>
      </c>
      <c r="K938" s="10" t="s">
        <v>14</v>
      </c>
      <c r="L938" s="8" t="s">
        <v>6</v>
      </c>
      <c r="M938" s="8">
        <v>185.18800813008099</v>
      </c>
      <c r="N938" s="9">
        <v>1.46095E-5</v>
      </c>
      <c r="O938" s="8">
        <v>-5.3736135732181398E-3</v>
      </c>
      <c r="P938" s="10"/>
      <c r="Q938" s="8"/>
      <c r="R938" s="8"/>
      <c r="S938" s="8"/>
      <c r="T938" s="8"/>
      <c r="U938" s="10"/>
      <c r="V938" s="8"/>
      <c r="W938" s="8"/>
      <c r="X938" s="8"/>
      <c r="Y938" s="8"/>
      <c r="Z938" s="10"/>
      <c r="AA938" s="8"/>
      <c r="AB938" s="8"/>
      <c r="AC938" s="8"/>
      <c r="AD938" s="8"/>
      <c r="AE938" s="10"/>
      <c r="AF938" s="8"/>
      <c r="AG938" s="8"/>
      <c r="AH938" s="8"/>
      <c r="AI938" s="8"/>
    </row>
    <row r="939" spans="1:35">
      <c r="A939" s="8" t="s">
        <v>13</v>
      </c>
      <c r="B939" s="8" t="s">
        <v>12</v>
      </c>
      <c r="C939" s="8" t="s">
        <v>11</v>
      </c>
      <c r="D939" s="8">
        <v>185.37093495935</v>
      </c>
      <c r="E939" s="9">
        <v>3.9403300000000001E-4</v>
      </c>
      <c r="F939" s="10" t="s">
        <v>11</v>
      </c>
      <c r="G939" s="8" t="s">
        <v>6</v>
      </c>
      <c r="H939" s="8">
        <v>185.37093495935</v>
      </c>
      <c r="I939" s="9">
        <v>3.9403300000000001E-4</v>
      </c>
      <c r="J939" s="8">
        <v>0</v>
      </c>
      <c r="K939" s="10" t="s">
        <v>10</v>
      </c>
      <c r="L939" s="8" t="s">
        <v>0</v>
      </c>
      <c r="M939" s="8">
        <v>98.572154471544707</v>
      </c>
      <c r="N939" s="9">
        <v>1.2616199999999999E-2</v>
      </c>
      <c r="O939" s="8">
        <v>-0.91116299175011395</v>
      </c>
      <c r="P939" s="10"/>
      <c r="Q939" s="8"/>
      <c r="R939" s="8"/>
      <c r="S939" s="8"/>
      <c r="T939" s="8"/>
      <c r="U939" s="10"/>
      <c r="V939" s="8"/>
      <c r="W939" s="8"/>
      <c r="X939" s="8"/>
      <c r="Y939" s="8"/>
      <c r="Z939" s="10"/>
      <c r="AA939" s="8"/>
      <c r="AB939" s="8"/>
      <c r="AC939" s="8"/>
      <c r="AD939" s="8"/>
      <c r="AE939" s="10"/>
      <c r="AF939" s="8"/>
      <c r="AG939" s="8"/>
      <c r="AH939" s="8"/>
      <c r="AI939" s="8"/>
    </row>
    <row r="940" spans="1:35">
      <c r="A940" s="8" t="s">
        <v>9</v>
      </c>
      <c r="B940" s="8" t="s">
        <v>8</v>
      </c>
      <c r="C940" s="8" t="s">
        <v>7</v>
      </c>
      <c r="D940" s="8">
        <v>184.87093495935</v>
      </c>
      <c r="E940" s="9">
        <v>1.45246E-2</v>
      </c>
      <c r="F940" s="10" t="s">
        <v>7</v>
      </c>
      <c r="G940" s="8" t="s">
        <v>6</v>
      </c>
      <c r="H940" s="8">
        <v>184.87093495935</v>
      </c>
      <c r="I940" s="9">
        <v>1.45246E-2</v>
      </c>
      <c r="J940" s="8">
        <v>0</v>
      </c>
      <c r="K940" s="10"/>
      <c r="L940" s="8"/>
      <c r="M940" s="8"/>
      <c r="N940" s="9"/>
      <c r="O940" s="8"/>
      <c r="P940" s="10"/>
      <c r="Q940" s="8"/>
      <c r="R940" s="8"/>
      <c r="S940" s="8"/>
      <c r="T940" s="8"/>
      <c r="U940" s="10"/>
      <c r="V940" s="8"/>
      <c r="W940" s="8"/>
      <c r="X940" s="8"/>
      <c r="Y940" s="8"/>
      <c r="Z940" s="10"/>
      <c r="AA940" s="8"/>
      <c r="AB940" s="8"/>
      <c r="AC940" s="8"/>
      <c r="AD940" s="8"/>
      <c r="AE940" s="10"/>
      <c r="AF940" s="8"/>
      <c r="AG940" s="8"/>
      <c r="AH940" s="8"/>
      <c r="AI940" s="8"/>
    </row>
    <row r="941" spans="1:35">
      <c r="A941" s="8" t="s">
        <v>5</v>
      </c>
      <c r="B941" s="8" t="s">
        <v>4</v>
      </c>
      <c r="C941" s="8" t="s">
        <v>3</v>
      </c>
      <c r="D941" s="8">
        <v>6.5426829268292703</v>
      </c>
      <c r="E941" s="9">
        <v>0.257637</v>
      </c>
      <c r="F941" s="10" t="s">
        <v>2</v>
      </c>
      <c r="G941" s="8" t="s">
        <v>0</v>
      </c>
      <c r="H941" s="8">
        <v>181.957317073171</v>
      </c>
      <c r="I941" s="9">
        <v>3.9285099999999996E-3</v>
      </c>
      <c r="J941" s="8">
        <v>4.7975739012650198</v>
      </c>
      <c r="K941" s="10" t="s">
        <v>1</v>
      </c>
      <c r="L941" s="8" t="s">
        <v>0</v>
      </c>
      <c r="M941" s="8">
        <v>96.3536585365853</v>
      </c>
      <c r="N941" s="9">
        <v>5.3713199999999997E-3</v>
      </c>
      <c r="O941" s="8">
        <v>-0.91718871600151597</v>
      </c>
      <c r="P941" s="10"/>
      <c r="Q941" s="8"/>
      <c r="R941" s="8"/>
      <c r="S941" s="8"/>
      <c r="T941" s="8"/>
      <c r="U941" s="10"/>
      <c r="V941" s="8"/>
      <c r="W941" s="8"/>
      <c r="X941" s="8"/>
      <c r="Y941" s="8"/>
      <c r="Z941" s="10"/>
      <c r="AA941" s="8"/>
      <c r="AB941" s="8"/>
      <c r="AC941" s="8"/>
      <c r="AD941" s="8"/>
      <c r="AE941" s="10"/>
      <c r="AF941" s="8"/>
      <c r="AG941" s="8"/>
      <c r="AH941" s="8"/>
      <c r="AI941" s="8"/>
    </row>
    <row r="942" spans="1:35">
      <c r="E942" s="3"/>
      <c r="I942" s="3"/>
      <c r="N942" s="3"/>
    </row>
    <row r="943" spans="1:35">
      <c r="E943" s="3"/>
      <c r="I943" s="3"/>
      <c r="N943" s="3"/>
    </row>
    <row r="944" spans="1:35">
      <c r="E944" s="3"/>
      <c r="I944" s="3"/>
      <c r="N944" s="3"/>
    </row>
    <row r="945" spans="5:19">
      <c r="E945" s="3"/>
      <c r="I945" s="3"/>
    </row>
    <row r="946" spans="5:19">
      <c r="I946" s="3"/>
      <c r="N946" s="3"/>
    </row>
    <row r="947" spans="5:19">
      <c r="E947" s="3"/>
      <c r="I947" s="3"/>
      <c r="N947" s="3"/>
    </row>
    <row r="948" spans="5:19">
      <c r="E948" s="3"/>
      <c r="I948" s="3"/>
      <c r="N948" s="3"/>
    </row>
    <row r="949" spans="5:19">
      <c r="E949" s="3"/>
      <c r="I949" s="3"/>
      <c r="N949" s="3"/>
    </row>
    <row r="950" spans="5:19">
      <c r="E950" s="3"/>
      <c r="I950" s="3"/>
      <c r="N950" s="3"/>
    </row>
    <row r="951" spans="5:19">
      <c r="I951" s="3"/>
      <c r="N951" s="3"/>
    </row>
    <row r="952" spans="5:19">
      <c r="E952" s="3"/>
      <c r="I952" s="3"/>
    </row>
    <row r="953" spans="5:19">
      <c r="E953" s="3"/>
      <c r="I953" s="3"/>
      <c r="N953" s="3"/>
    </row>
    <row r="954" spans="5:19">
      <c r="E954" s="3"/>
      <c r="I954" s="3"/>
      <c r="N954" s="3"/>
    </row>
    <row r="955" spans="5:19">
      <c r="E955" s="3"/>
      <c r="I955" s="3"/>
      <c r="N955" s="3"/>
      <c r="S955" s="3"/>
    </row>
  </sheetData>
  <mergeCells count="1">
    <mergeCell ref="A1:C2"/>
  </mergeCells>
  <phoneticPr fontId="5" type="noConversion"/>
  <conditionalFormatting sqref="G1:G3 L1:L3 Q1:Q3 V1:V3 AA1:AA3 AF1:AF3 AF5:AF1048576 AA5:AA1048576 V5:V1048576 Q5:Q1048576 L5:L1048576 G5:G1048576">
    <cfRule type="containsText" dxfId="3" priority="3" operator="containsText" text="No">
      <formula>NOT(ISERROR(SEARCH("No",G1)))</formula>
    </cfRule>
    <cfRule type="containsText" dxfId="2" priority="4" operator="containsText" text="Yes">
      <formula>NOT(ISERROR(SEARCH("Yes",G1)))</formula>
    </cfRule>
  </conditionalFormatting>
  <conditionalFormatting sqref="G4 L4 Q4 V4 AA4 AF4">
    <cfRule type="containsText" dxfId="1" priority="1" operator="containsText" text="No">
      <formula>NOT(ISERROR(SEARCH("No",G4)))</formula>
    </cfRule>
    <cfRule type="containsText" dxfId="0" priority="2" operator="containsText" text="Yes">
      <formula>NOT(ISERROR(SEARCH("Yes",G4)))</formula>
    </cfRule>
  </conditionalFormatting>
  <pageMargins left="0.75" right="0.75" top="1" bottom="1" header="0.5" footer="0.5"/>
  <pageSetup scale="19" fitToHeight="5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mirs_ByPopulationOnlyTechRep</vt:lpstr>
    </vt:vector>
  </TitlesOfParts>
  <Company>Thomas Jeffer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ore  Rigoutsos</dc:creator>
  <cp:lastModifiedBy>Isidore  Rigoutsos</cp:lastModifiedBy>
  <cp:lastPrinted>2014-07-16T15:01:31Z</cp:lastPrinted>
  <dcterms:created xsi:type="dcterms:W3CDTF">2014-04-15T01:34:01Z</dcterms:created>
  <dcterms:modified xsi:type="dcterms:W3CDTF">2014-07-16T15:01:44Z</dcterms:modified>
</cp:coreProperties>
</file>